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1" uniqueCount="796">
  <si>
    <t xml:space="preserve">Gene ID</t>
  </si>
  <si>
    <t xml:space="preserve">Chosen model</t>
  </si>
  <si>
    <t xml:space="preserve">Family</t>
  </si>
  <si>
    <t xml:space="preserve">structure/domain</t>
  </si>
  <si>
    <t xml:space="preserve">ExportPred Score</t>
  </si>
  <si>
    <t xml:space="preserve">Motif</t>
  </si>
  <si>
    <t xml:space="preserve">E. Ring</t>
  </si>
  <si>
    <t xml:space="preserve">L. Ring</t>
  </si>
  <si>
    <t xml:space="preserve">E. Troph</t>
  </si>
  <si>
    <t xml:space="preserve">L. Troph</t>
  </si>
  <si>
    <t xml:space="preserve">E. Schizont</t>
  </si>
  <si>
    <t xml:space="preserve">L. Schizont</t>
  </si>
  <si>
    <t xml:space="preserve">Merozoite</t>
  </si>
  <si>
    <t xml:space="preserve">Sporozoite</t>
  </si>
  <si>
    <t xml:space="preserve">Gametocyte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G13</t>
  </si>
  <si>
    <t xml:space="preserve">PFL2565w</t>
  </si>
  <si>
    <t xml:space="preserve">PHISTa</t>
  </si>
  <si>
    <t xml:space="preserve">sh sol</t>
  </si>
  <si>
    <t xml:space="preserve">RNLAQ</t>
  </si>
  <si>
    <t xml:space="preserve">PFL2555w</t>
  </si>
  <si>
    <t xml:space="preserve">RNLCE</t>
  </si>
  <si>
    <t xml:space="preserve">PFL2595w</t>
  </si>
  <si>
    <t xml:space="preserve">RNLSE</t>
  </si>
  <si>
    <t xml:space="preserve">PF14_0764</t>
  </si>
  <si>
    <t xml:space="preserve">X</t>
  </si>
  <si>
    <t xml:space="preserve">MAL13P1.11</t>
  </si>
  <si>
    <t xml:space="preserve">PF14_0009</t>
  </si>
  <si>
    <t xml:space="preserve">PF10_0017</t>
  </si>
  <si>
    <t xml:space="preserve">RTLSE</t>
  </si>
  <si>
    <t xml:space="preserve">PF14_0752</t>
  </si>
  <si>
    <t xml:space="preserve">RNLTE</t>
  </si>
  <si>
    <t xml:space="preserve">PFL2590w</t>
  </si>
  <si>
    <t xml:space="preserve">RNLVQ</t>
  </si>
  <si>
    <t xml:space="preserve">PF14_0763</t>
  </si>
  <si>
    <t xml:space="preserve">PFD1185w</t>
  </si>
  <si>
    <t xml:space="preserve">PF14_0757</t>
  </si>
  <si>
    <t xml:space="preserve">PFD0090c</t>
  </si>
  <si>
    <t xml:space="preserve">MAL8P1.163</t>
  </si>
  <si>
    <t xml:space="preserve">RKLYD</t>
  </si>
  <si>
    <t xml:space="preserve">PFA0735w</t>
  </si>
  <si>
    <t xml:space="preserve">PFD1215w</t>
  </si>
  <si>
    <t xml:space="preserve">PFF0085w</t>
  </si>
  <si>
    <t xml:space="preserve">MAL13P1.470</t>
  </si>
  <si>
    <t xml:space="preserve">MAL13P1.59</t>
  </si>
  <si>
    <t xml:space="preserve">PFD1210w</t>
  </si>
  <si>
    <t xml:space="preserve">PF11_0514</t>
  </si>
  <si>
    <t xml:space="preserve">PF10_0014</t>
  </si>
  <si>
    <t xml:space="preserve">PF11_0012</t>
  </si>
  <si>
    <t xml:space="preserve">PFA0100c</t>
  </si>
  <si>
    <t xml:space="preserve">PF14_0748</t>
  </si>
  <si>
    <t xml:space="preserve">PF14_0731</t>
  </si>
  <si>
    <t xml:space="preserve">chr14.phat_722</t>
  </si>
  <si>
    <t xml:space="preserve">PHISTb</t>
  </si>
  <si>
    <t xml:space="preserve">RCLSE</t>
  </si>
  <si>
    <t xml:space="preserve">PFI1770w</t>
  </si>
  <si>
    <t xml:space="preserve">chr9.glm_422</t>
  </si>
  <si>
    <t xml:space="preserve">RKLSE</t>
  </si>
  <si>
    <t xml:space="preserve">MAL7P1.174</t>
  </si>
  <si>
    <t xml:space="preserve">RILSE</t>
  </si>
  <si>
    <t xml:space="preserve">PFD1170c</t>
  </si>
  <si>
    <t xml:space="preserve">PF14_0018</t>
  </si>
  <si>
    <t xml:space="preserve">chr14.phat_18</t>
  </si>
  <si>
    <t xml:space="preserve">RSLYE</t>
  </si>
  <si>
    <t xml:space="preserve">PFI1785w</t>
  </si>
  <si>
    <t xml:space="preserve">PFD0080c</t>
  </si>
  <si>
    <t xml:space="preserve">chr4.glm_25</t>
  </si>
  <si>
    <t xml:space="preserve">PFF1510w</t>
  </si>
  <si>
    <t xml:space="preserve">PFF0075c</t>
  </si>
  <si>
    <t xml:space="preserve">chr6.phat_49</t>
  </si>
  <si>
    <t xml:space="preserve">PFE1605w</t>
  </si>
  <si>
    <t xml:space="preserve">RKLCE</t>
  </si>
  <si>
    <t xml:space="preserve">MAL13P1.475</t>
  </si>
  <si>
    <t xml:space="preserve">RSLLG</t>
  </si>
  <si>
    <t xml:space="preserve">PF14_0746</t>
  </si>
  <si>
    <t xml:space="preserve">chr14.glm_841</t>
  </si>
  <si>
    <t xml:space="preserve">RNLSD</t>
  </si>
  <si>
    <t xml:space="preserve">PFI0130c</t>
  </si>
  <si>
    <t xml:space="preserve">RNLHE</t>
  </si>
  <si>
    <t xml:space="preserve">PF11_0037</t>
  </si>
  <si>
    <t xml:space="preserve">RNLYE</t>
  </si>
  <si>
    <t xml:space="preserve">PFE1600w</t>
  </si>
  <si>
    <t xml:space="preserve">PFL2535w</t>
  </si>
  <si>
    <t xml:space="preserve">RTLFE</t>
  </si>
  <si>
    <t xml:space="preserve">PFL0050c</t>
  </si>
  <si>
    <t xml:space="preserve">RILSS</t>
  </si>
  <si>
    <t xml:space="preserve">PFB0080c</t>
  </si>
  <si>
    <t xml:space="preserve">RNLSS</t>
  </si>
  <si>
    <t xml:space="preserve">PF14_0732</t>
  </si>
  <si>
    <t xml:space="preserve">RKLYE</t>
  </si>
  <si>
    <t xml:space="preserve">PFL2540w</t>
  </si>
  <si>
    <t xml:space="preserve">RILCT</t>
  </si>
  <si>
    <t xml:space="preserve">MAL7P1.7</t>
  </si>
  <si>
    <t xml:space="preserve">RILIE</t>
  </si>
  <si>
    <t xml:space="preserve">PFD0095c</t>
  </si>
  <si>
    <t xml:space="preserve">RKLYH</t>
  </si>
  <si>
    <t xml:space="preserve">PFD1180w</t>
  </si>
  <si>
    <t xml:space="preserve">RILST</t>
  </si>
  <si>
    <t xml:space="preserve">MAL8P1.2</t>
  </si>
  <si>
    <t xml:space="preserve">PFI1790w</t>
  </si>
  <si>
    <t xml:space="preserve">PF10_0378</t>
  </si>
  <si>
    <t xml:space="preserve">chr10.glm_437</t>
  </si>
  <si>
    <t xml:space="preserve">PHISTb_dnaj</t>
  </si>
  <si>
    <t xml:space="preserve">DNAj</t>
  </si>
  <si>
    <t xml:space="preserve">RKLYS</t>
  </si>
  <si>
    <t xml:space="preserve">PF11_0512</t>
  </si>
  <si>
    <t xml:space="preserve">chr11.glm_545</t>
  </si>
  <si>
    <t xml:space="preserve">RNLYG</t>
  </si>
  <si>
    <t xml:space="preserve">PFB0920w</t>
  </si>
  <si>
    <t xml:space="preserve">chr2.gen_89</t>
  </si>
  <si>
    <t xml:space="preserve">RSLCE</t>
  </si>
  <si>
    <t xml:space="preserve">PFL0055c</t>
  </si>
  <si>
    <t xml:space="preserve">RYLCE</t>
  </si>
  <si>
    <t xml:space="preserve">PF11_0509</t>
  </si>
  <si>
    <t xml:space="preserve">RNLYC</t>
  </si>
  <si>
    <t xml:space="preserve">PFB0085c</t>
  </si>
  <si>
    <t xml:space="preserve">RQLSE</t>
  </si>
  <si>
    <t xml:space="preserve">PFA0110w</t>
  </si>
  <si>
    <t xml:space="preserve">PFD1140w</t>
  </si>
  <si>
    <t xml:space="preserve">PHISTc</t>
  </si>
  <si>
    <t xml:space="preserve">PF10_0163</t>
  </si>
  <si>
    <t xml:space="preserve">RVLTE</t>
  </si>
  <si>
    <t xml:space="preserve">MAL8P1.4</t>
  </si>
  <si>
    <t xml:space="preserve">RILYE</t>
  </si>
  <si>
    <t xml:space="preserve">PF11_0503</t>
  </si>
  <si>
    <t xml:space="preserve">RTLAS</t>
  </si>
  <si>
    <t xml:space="preserve">PFB0905c</t>
  </si>
  <si>
    <t xml:space="preserve">chr2.glm_209</t>
  </si>
  <si>
    <t xml:space="preserve">PF10_0161</t>
  </si>
  <si>
    <t xml:space="preserve">chr10.gen_332</t>
  </si>
  <si>
    <t xml:space="preserve">PF10_0022</t>
  </si>
  <si>
    <t xml:space="preserve">chr10.phat_43</t>
  </si>
  <si>
    <t xml:space="preserve">RTLSD</t>
  </si>
  <si>
    <t xml:space="preserve">PFB0105c</t>
  </si>
  <si>
    <t xml:space="preserve">RKFAE</t>
  </si>
  <si>
    <t xml:space="preserve">MAL7P1.172</t>
  </si>
  <si>
    <t xml:space="preserve">RNLGE</t>
  </si>
  <si>
    <t xml:space="preserve">PF10_0021</t>
  </si>
  <si>
    <t xml:space="preserve">chr10.glm_34</t>
  </si>
  <si>
    <t xml:space="preserve">KILCE</t>
  </si>
  <si>
    <t xml:space="preserve">PFI1780w</t>
  </si>
  <si>
    <t xml:space="preserve">KSLAE</t>
  </si>
  <si>
    <t xml:space="preserve">PFL0045c</t>
  </si>
  <si>
    <t xml:space="preserve">chr12.glm_15</t>
  </si>
  <si>
    <t xml:space="preserve">KMLCE</t>
  </si>
  <si>
    <t xml:space="preserve">PFB0900c</t>
  </si>
  <si>
    <t xml:space="preserve">PFE1595c</t>
  </si>
  <si>
    <t xml:space="preserve">PF08_0137</t>
  </si>
  <si>
    <t xml:space="preserve">PF10_0162</t>
  </si>
  <si>
    <t xml:space="preserve">PFC0065c</t>
  </si>
  <si>
    <t xml:space="preserve">ab_hyda</t>
  </si>
  <si>
    <t xml:space="preserve">hydrolase</t>
  </si>
  <si>
    <t xml:space="preserve">RYLSE</t>
  </si>
  <si>
    <t xml:space="preserve">PF14_0015</t>
  </si>
  <si>
    <t xml:space="preserve">RILCD</t>
  </si>
  <si>
    <t xml:space="preserve">PF08_0022</t>
  </si>
  <si>
    <t xml:space="preserve">PF14_0099</t>
  </si>
  <si>
    <t xml:space="preserve">PF10_0018</t>
  </si>
  <si>
    <t xml:space="preserve">ab_hydb</t>
  </si>
  <si>
    <t xml:space="preserve">RSLGE</t>
  </si>
  <si>
    <t xml:space="preserve">PF10_0020</t>
  </si>
  <si>
    <t xml:space="preserve">RKLAE</t>
  </si>
  <si>
    <t xml:space="preserve">MAL7P1.178</t>
  </si>
  <si>
    <t xml:space="preserve">PF13_0153</t>
  </si>
  <si>
    <t xml:space="preserve">PFA0660w</t>
  </si>
  <si>
    <t xml:space="preserve">dnaj_I</t>
  </si>
  <si>
    <t xml:space="preserve">RCLAE</t>
  </si>
  <si>
    <t xml:space="preserve">PFE0055c</t>
  </si>
  <si>
    <t xml:space="preserve">RSLAE</t>
  </si>
  <si>
    <t xml:space="preserve">PFB0090c</t>
  </si>
  <si>
    <t xml:space="preserve">PF11_0513</t>
  </si>
  <si>
    <t xml:space="preserve">chr11.phat_515</t>
  </si>
  <si>
    <t xml:space="preserve">dnaj_III</t>
  </si>
  <si>
    <t xml:space="preserve">PFL2550w</t>
  </si>
  <si>
    <t xml:space="preserve">chr12.glm_594</t>
  </si>
  <si>
    <t xml:space="preserve">RILSD</t>
  </si>
  <si>
    <t xml:space="preserve">PF10_0381</t>
  </si>
  <si>
    <t xml:space="preserve">RRLYE</t>
  </si>
  <si>
    <t xml:space="preserve">PF11_0034</t>
  </si>
  <si>
    <t xml:space="preserve">PFE0040c</t>
  </si>
  <si>
    <t xml:space="preserve">PF14_0013</t>
  </si>
  <si>
    <t xml:space="preserve">PFA0675w</t>
  </si>
  <si>
    <t xml:space="preserve">chr1.phat_161</t>
  </si>
  <si>
    <t xml:space="preserve">RILYS</t>
  </si>
  <si>
    <t xml:space="preserve">PFB0925w</t>
  </si>
  <si>
    <t xml:space="preserve">chr2.gen_90</t>
  </si>
  <si>
    <t xml:space="preserve">RNLYT</t>
  </si>
  <si>
    <t xml:space="preserve">PFE1170w</t>
  </si>
  <si>
    <t xml:space="preserve">PFB0095c</t>
  </si>
  <si>
    <t xml:space="preserve">emp3</t>
  </si>
  <si>
    <t xml:space="preserve">RSLAQ</t>
  </si>
  <si>
    <t xml:space="preserve">MAL7P1.171</t>
  </si>
  <si>
    <t xml:space="preserve">RSLTE</t>
  </si>
  <si>
    <t xml:space="preserve">PF10_0159</t>
  </si>
  <si>
    <t xml:space="preserve">gbp130</t>
  </si>
  <si>
    <t xml:space="preserve">RILAE</t>
  </si>
  <si>
    <t xml:space="preserve">PF14_0010</t>
  </si>
  <si>
    <t xml:space="preserve">RVLAE</t>
  </si>
  <si>
    <t xml:space="preserve">PF13_0010</t>
  </si>
  <si>
    <t xml:space="preserve">RVLAQ</t>
  </si>
  <si>
    <t xml:space="preserve">PF10_0160</t>
  </si>
  <si>
    <t xml:space="preserve">FIKK K.</t>
  </si>
  <si>
    <t xml:space="preserve">Kinase</t>
  </si>
  <si>
    <t xml:space="preserve">PFD1175w</t>
  </si>
  <si>
    <t xml:space="preserve">PFA0130c</t>
  </si>
  <si>
    <t xml:space="preserve">chr1.glm_35</t>
  </si>
  <si>
    <t xml:space="preserve">RYLAE</t>
  </si>
  <si>
    <t xml:space="preserve">PFC0060c</t>
  </si>
  <si>
    <t xml:space="preserve">chr3.glm_19</t>
  </si>
  <si>
    <t xml:space="preserve">RFLSE</t>
  </si>
  <si>
    <t xml:space="preserve">PF11_0510</t>
  </si>
  <si>
    <t xml:space="preserve">chr11.glm_542</t>
  </si>
  <si>
    <t xml:space="preserve">PFI0110c</t>
  </si>
  <si>
    <t xml:space="preserve">chr9.glm_32</t>
  </si>
  <si>
    <t xml:space="preserve">PFE0045c</t>
  </si>
  <si>
    <t xml:space="preserve">RKLNE</t>
  </si>
  <si>
    <t xml:space="preserve">PF10_0380</t>
  </si>
  <si>
    <t xml:space="preserve">RHLSD</t>
  </si>
  <si>
    <t xml:space="preserve">PFD1165w</t>
  </si>
  <si>
    <t xml:space="preserve">RHLTE</t>
  </si>
  <si>
    <t xml:space="preserve">PFL0040c</t>
  </si>
  <si>
    <t xml:space="preserve">chr12.glm_14</t>
  </si>
  <si>
    <t xml:space="preserve">KCLSE</t>
  </si>
  <si>
    <t xml:space="preserve">PFI0100c</t>
  </si>
  <si>
    <t xml:space="preserve">MAL13P1.109</t>
  </si>
  <si>
    <t xml:space="preserve">RIFSE</t>
  </si>
  <si>
    <t xml:space="preserve">PFI0125c</t>
  </si>
  <si>
    <t xml:space="preserve">chr9.glm_35</t>
  </si>
  <si>
    <t xml:space="preserve">RHLNE</t>
  </si>
  <si>
    <t xml:space="preserve">MAL7P1.175</t>
  </si>
  <si>
    <t xml:space="preserve">chr7.glm_316</t>
  </si>
  <si>
    <t xml:space="preserve">PFI0115c</t>
  </si>
  <si>
    <t xml:space="preserve">chr9.phat_41</t>
  </si>
  <si>
    <t xml:space="preserve">PFI0120c</t>
  </si>
  <si>
    <t xml:space="preserve">PF14_0733</t>
  </si>
  <si>
    <t xml:space="preserve">PFI0105c</t>
  </si>
  <si>
    <t xml:space="preserve">PFI0095c</t>
  </si>
  <si>
    <t xml:space="preserve">MAL7P1.144</t>
  </si>
  <si>
    <t xml:space="preserve">PFC1080c</t>
  </si>
  <si>
    <t xml:space="preserve">mc</t>
  </si>
  <si>
    <t xml:space="preserve">Sh 2TM</t>
  </si>
  <si>
    <t xml:space="preserve">RILAQ</t>
  </si>
  <si>
    <t xml:space="preserve">PF11_0014</t>
  </si>
  <si>
    <t xml:space="preserve">chr11.glm_17</t>
  </si>
  <si>
    <t xml:space="preserve">RMLAQ</t>
  </si>
  <si>
    <t xml:space="preserve">MAL7P1.5</t>
  </si>
  <si>
    <t xml:space="preserve">MAL7P1.58</t>
  </si>
  <si>
    <t xml:space="preserve">PFB0985c</t>
  </si>
  <si>
    <t xml:space="preserve">PF11_0025</t>
  </si>
  <si>
    <t xml:space="preserve">PFA0065w</t>
  </si>
  <si>
    <t xml:space="preserve">chr1.glm_20</t>
  </si>
  <si>
    <t xml:space="preserve">PFF1525c</t>
  </si>
  <si>
    <t xml:space="preserve">PF10_0390</t>
  </si>
  <si>
    <t xml:space="preserve">PFA0680c</t>
  </si>
  <si>
    <t xml:space="preserve">PFF1545w</t>
  </si>
  <si>
    <t xml:space="preserve">rifin</t>
  </si>
  <si>
    <t xml:space="preserve">RVLSE</t>
  </si>
  <si>
    <t xml:space="preserve">PFD0070c</t>
  </si>
  <si>
    <t xml:space="preserve">PFA0050c</t>
  </si>
  <si>
    <t xml:space="preserve">PF10_0393</t>
  </si>
  <si>
    <t xml:space="preserve">PF10_0404</t>
  </si>
  <si>
    <t xml:space="preserve">chr10.gen_201</t>
  </si>
  <si>
    <t xml:space="preserve">PFC1095w</t>
  </si>
  <si>
    <t xml:space="preserve">PF11_0020</t>
  </si>
  <si>
    <t xml:space="preserve">PFA0030c</t>
  </si>
  <si>
    <t xml:space="preserve">RLLSE</t>
  </si>
  <si>
    <t xml:space="preserve">MAL6P1.3</t>
  </si>
  <si>
    <t xml:space="preserve">chr6.glm_15</t>
  </si>
  <si>
    <t xml:space="preserve">PFC1100w</t>
  </si>
  <si>
    <t xml:space="preserve">PFL2655w</t>
  </si>
  <si>
    <t xml:space="preserve">PF13_0006</t>
  </si>
  <si>
    <t xml:space="preserve">PFD1010w</t>
  </si>
  <si>
    <t xml:space="preserve">PFF1570w</t>
  </si>
  <si>
    <t xml:space="preserve">PF07_0001</t>
  </si>
  <si>
    <t xml:space="preserve">PF14_0766</t>
  </si>
  <si>
    <t xml:space="preserve">PF10_0003</t>
  </si>
  <si>
    <t xml:space="preserve">RMLSE</t>
  </si>
  <si>
    <t xml:space="preserve">PFD0045c</t>
  </si>
  <si>
    <t xml:space="preserve">PF11_0517</t>
  </si>
  <si>
    <t xml:space="preserve">chr11.gen_247</t>
  </si>
  <si>
    <t xml:space="preserve">RLLCE</t>
  </si>
  <si>
    <t xml:space="preserve">PFI0015c</t>
  </si>
  <si>
    <t xml:space="preserve">PFL2585c</t>
  </si>
  <si>
    <t xml:space="preserve">PF14_0003</t>
  </si>
  <si>
    <t xml:space="preserve">PF07_0136</t>
  </si>
  <si>
    <t xml:space="preserve">PFI0025c</t>
  </si>
  <si>
    <t xml:space="preserve">PFB1015w</t>
  </si>
  <si>
    <t xml:space="preserve">PF10_0394</t>
  </si>
  <si>
    <t xml:space="preserve">PF14_0008</t>
  </si>
  <si>
    <t xml:space="preserve">PFL0015c</t>
  </si>
  <si>
    <t xml:space="preserve">PFC0030c</t>
  </si>
  <si>
    <t xml:space="preserve">PFD0015c</t>
  </si>
  <si>
    <t xml:space="preserve">chr4.glm_9</t>
  </si>
  <si>
    <t xml:space="preserve">PFA0745w</t>
  </si>
  <si>
    <t xml:space="preserve">MAL13P1.530</t>
  </si>
  <si>
    <t xml:space="preserve">PF14_0770</t>
  </si>
  <si>
    <t xml:space="preserve">PFI0050c</t>
  </si>
  <si>
    <t xml:space="preserve">RVLGE</t>
  </si>
  <si>
    <t xml:space="preserve">PFD1020c</t>
  </si>
  <si>
    <t xml:space="preserve">PFD0120w</t>
  </si>
  <si>
    <t xml:space="preserve">chr4.phat_43</t>
  </si>
  <si>
    <t xml:space="preserve">PFC0045w</t>
  </si>
  <si>
    <t xml:space="preserve">RLLTE</t>
  </si>
  <si>
    <t xml:space="preserve">PFA0710c</t>
  </si>
  <si>
    <t xml:space="preserve">PFA0095c</t>
  </si>
  <si>
    <t xml:space="preserve">PF10_0396</t>
  </si>
  <si>
    <t xml:space="preserve">PFI0035c</t>
  </si>
  <si>
    <t xml:space="preserve">RTLCE</t>
  </si>
  <si>
    <t xml:space="preserve">PFB0055c</t>
  </si>
  <si>
    <t xml:space="preserve">PF10_0005</t>
  </si>
  <si>
    <t xml:space="preserve">chr10.gen_417</t>
  </si>
  <si>
    <t xml:space="preserve">PFB1005w</t>
  </si>
  <si>
    <t xml:space="preserve">PFD0645w</t>
  </si>
  <si>
    <t xml:space="preserve">PFI1810w</t>
  </si>
  <si>
    <t xml:space="preserve">PFF0040c</t>
  </si>
  <si>
    <t xml:space="preserve">PFC1115w</t>
  </si>
  <si>
    <t xml:space="preserve">PF10_0006</t>
  </si>
  <si>
    <t xml:space="preserve">PF14_0005</t>
  </si>
  <si>
    <t xml:space="preserve">PF08_0104</t>
  </si>
  <si>
    <t xml:space="preserve">chr8.gen_198</t>
  </si>
  <si>
    <t xml:space="preserve">PFL2605w</t>
  </si>
  <si>
    <t xml:space="preserve">PF10_0401</t>
  </si>
  <si>
    <t xml:space="preserve">MAL7P1.57</t>
  </si>
  <si>
    <t xml:space="preserve">PFB0060w</t>
  </si>
  <si>
    <t xml:space="preserve">PFE1630w</t>
  </si>
  <si>
    <t xml:space="preserve">PF11_0519</t>
  </si>
  <si>
    <t xml:space="preserve">chr11.gen_252</t>
  </si>
  <si>
    <t xml:space="preserve">RLLYE</t>
  </si>
  <si>
    <t xml:space="preserve">PF07_0134</t>
  </si>
  <si>
    <t xml:space="preserve">PFE0020c</t>
  </si>
  <si>
    <t xml:space="preserve">PF10_0402</t>
  </si>
  <si>
    <t xml:space="preserve">PFI0075w</t>
  </si>
  <si>
    <t xml:space="preserve">PF11_0515</t>
  </si>
  <si>
    <t xml:space="preserve">MAL7P1.52</t>
  </si>
  <si>
    <t xml:space="preserve">chr7.gen_251</t>
  </si>
  <si>
    <t xml:space="preserve">PF10_0400</t>
  </si>
  <si>
    <t xml:space="preserve">PF14_0768</t>
  </si>
  <si>
    <t xml:space="preserve">chr14.gen_395</t>
  </si>
  <si>
    <t xml:space="preserve">PF10_0397</t>
  </si>
  <si>
    <t xml:space="preserve">PF07_0135</t>
  </si>
  <si>
    <t xml:space="preserve">chr7.gen_166</t>
  </si>
  <si>
    <t xml:space="preserve">PFD0060w</t>
  </si>
  <si>
    <t xml:space="preserve">PF10_0009</t>
  </si>
  <si>
    <t xml:space="preserve">chr10.phat_31</t>
  </si>
  <si>
    <t xml:space="preserve">RHLAE</t>
  </si>
  <si>
    <t xml:space="preserve">MAL13P1.535</t>
  </si>
  <si>
    <t xml:space="preserve">PFD0055w</t>
  </si>
  <si>
    <t xml:space="preserve">PFD0640c</t>
  </si>
  <si>
    <t xml:space="preserve">PFA0040w</t>
  </si>
  <si>
    <t xml:space="preserve">PFF0025w</t>
  </si>
  <si>
    <t xml:space="preserve">RSLSE</t>
  </si>
  <si>
    <t xml:space="preserve">PF11_0011</t>
  </si>
  <si>
    <t xml:space="preserve">PF10_0398</t>
  </si>
  <si>
    <t xml:space="preserve">PFC0040w</t>
  </si>
  <si>
    <t xml:space="preserve">PF11_0010</t>
  </si>
  <si>
    <t xml:space="preserve">PF08_0138</t>
  </si>
  <si>
    <t xml:space="preserve">PFA0045c</t>
  </si>
  <si>
    <t xml:space="preserve">PF08_0105</t>
  </si>
  <si>
    <t xml:space="preserve">RFLCE</t>
  </si>
  <si>
    <t xml:space="preserve">PFB0015c</t>
  </si>
  <si>
    <t xml:space="preserve">PFI0070w</t>
  </si>
  <si>
    <t xml:space="preserve">MAL6P1.8</t>
  </si>
  <si>
    <t xml:space="preserve">PF07_0003</t>
  </si>
  <si>
    <t xml:space="preserve">PFB1050w</t>
  </si>
  <si>
    <t xml:space="preserve">PFI0030c</t>
  </si>
  <si>
    <t xml:space="preserve">PFL2625w</t>
  </si>
  <si>
    <t xml:space="preserve">PFL2615w</t>
  </si>
  <si>
    <t xml:space="preserve">PFL0010c</t>
  </si>
  <si>
    <t xml:space="preserve">PF14_0004</t>
  </si>
  <si>
    <t xml:space="preserve">PF14_0002</t>
  </si>
  <si>
    <t xml:space="preserve">chr14.gen_764</t>
  </si>
  <si>
    <t xml:space="preserve">PFI0010c</t>
  </si>
  <si>
    <t xml:space="preserve">PFF1575w</t>
  </si>
  <si>
    <t xml:space="preserve">PFA0760w</t>
  </si>
  <si>
    <t xml:space="preserve">PFD0040c</t>
  </si>
  <si>
    <t xml:space="preserve">MAL13P1.2</t>
  </si>
  <si>
    <t xml:space="preserve">PF13_0005</t>
  </si>
  <si>
    <t xml:space="preserve">PFI0055c</t>
  </si>
  <si>
    <t xml:space="preserve">MAL13P1.500</t>
  </si>
  <si>
    <t xml:space="preserve">MAL13P1.4</t>
  </si>
  <si>
    <t xml:space="preserve">PFB0040c</t>
  </si>
  <si>
    <t xml:space="preserve">MAL13P1.515</t>
  </si>
  <si>
    <t xml:space="preserve">PFI1805w</t>
  </si>
  <si>
    <t xml:space="preserve">PF07_0132</t>
  </si>
  <si>
    <t xml:space="preserve">PF14_0006</t>
  </si>
  <si>
    <t xml:space="preserve">PFA0740w</t>
  </si>
  <si>
    <t xml:space="preserve">PFA0080c</t>
  </si>
  <si>
    <t xml:space="preserve">MAL1P1.3a</t>
  </si>
  <si>
    <t xml:space="preserve">chr7.glm_9</t>
  </si>
  <si>
    <t xml:space="preserve">PFF0855c</t>
  </si>
  <si>
    <t xml:space="preserve">PFC0035w</t>
  </si>
  <si>
    <t xml:space="preserve">PFF1555w</t>
  </si>
  <si>
    <t xml:space="preserve">PFL0025c</t>
  </si>
  <si>
    <t xml:space="preserve">PF13_0363</t>
  </si>
  <si>
    <t xml:space="preserve">PF10_0004</t>
  </si>
  <si>
    <t xml:space="preserve">PFB1035w</t>
  </si>
  <si>
    <t xml:space="preserve">chr2.phat_236</t>
  </si>
  <si>
    <t xml:space="preserve">PF14_0772</t>
  </si>
  <si>
    <t xml:space="preserve">PFI0020w</t>
  </si>
  <si>
    <t xml:space="preserve">PF13_0004</t>
  </si>
  <si>
    <t xml:space="preserve">PF14_0769</t>
  </si>
  <si>
    <t xml:space="preserve">PFF1565c</t>
  </si>
  <si>
    <t xml:space="preserve">PFI0065w</t>
  </si>
  <si>
    <t xml:space="preserve">PF11_0021</t>
  </si>
  <si>
    <t xml:space="preserve">RLLCD</t>
  </si>
  <si>
    <t xml:space="preserve">PF10_0403</t>
  </si>
  <si>
    <t xml:space="preserve">RVLIE</t>
  </si>
  <si>
    <t xml:space="preserve">PFL2630w</t>
  </si>
  <si>
    <t xml:space="preserve">PFE0025c</t>
  </si>
  <si>
    <t xml:space="preserve">RVLNE</t>
  </si>
  <si>
    <t xml:space="preserve">PFB0030c</t>
  </si>
  <si>
    <t xml:space="preserve">MAL7P1.2</t>
  </si>
  <si>
    <t xml:space="preserve">PFL2660w</t>
  </si>
  <si>
    <t xml:space="preserve">PFB1010w</t>
  </si>
  <si>
    <t xml:space="preserve">PF11_0520</t>
  </si>
  <si>
    <t xml:space="preserve">PFA0010c</t>
  </si>
  <si>
    <t xml:space="preserve">PFF1590w</t>
  </si>
  <si>
    <t xml:space="preserve">PF11_0009</t>
  </si>
  <si>
    <t xml:space="preserve">PF07_0138</t>
  </si>
  <si>
    <t xml:space="preserve">PF11_0529</t>
  </si>
  <si>
    <t xml:space="preserve">PFD0030c</t>
  </si>
  <si>
    <t xml:space="preserve">PFL2645c</t>
  </si>
  <si>
    <t xml:space="preserve">PFL2640c</t>
  </si>
  <si>
    <t xml:space="preserve">PFC0010c</t>
  </si>
  <si>
    <t xml:space="preserve">PFD0050w</t>
  </si>
  <si>
    <t xml:space="preserve">PFI1815c</t>
  </si>
  <si>
    <t xml:space="preserve">PFA0020w</t>
  </si>
  <si>
    <t xml:space="preserve">PF10_0405</t>
  </si>
  <si>
    <t xml:space="preserve">PFD1230c</t>
  </si>
  <si>
    <t xml:space="preserve">PFF0035c</t>
  </si>
  <si>
    <t xml:space="preserve">PFD1240w</t>
  </si>
  <si>
    <t xml:space="preserve">MAL6P1.315</t>
  </si>
  <si>
    <t xml:space="preserve">PFI1825w</t>
  </si>
  <si>
    <t xml:space="preserve">PF08_0139</t>
  </si>
  <si>
    <t xml:space="preserve">PFD0025w</t>
  </si>
  <si>
    <t xml:space="preserve">PFB0035c</t>
  </si>
  <si>
    <t xml:space="preserve">PF07_0133</t>
  </si>
  <si>
    <t xml:space="preserve">PF07_0137</t>
  </si>
  <si>
    <t xml:space="preserve">PFB1040w</t>
  </si>
  <si>
    <t xml:space="preserve">PFL1965w</t>
  </si>
  <si>
    <t xml:space="preserve">PF10_0002</t>
  </si>
  <si>
    <t xml:space="preserve">PFB1000w</t>
  </si>
  <si>
    <t xml:space="preserve">PFE0015c</t>
  </si>
  <si>
    <t xml:space="preserve">PF11_0518</t>
  </si>
  <si>
    <t xml:space="preserve">PF11_0022</t>
  </si>
  <si>
    <t xml:space="preserve">PF10_0399</t>
  </si>
  <si>
    <t xml:space="preserve">MAL7P1.47</t>
  </si>
  <si>
    <t xml:space="preserve">MAL7P1.43</t>
  </si>
  <si>
    <t xml:space="preserve">MAL13P1.8</t>
  </si>
  <si>
    <t xml:space="preserve">PFD0065w</t>
  </si>
  <si>
    <t xml:space="preserve">chr4.phat_31</t>
  </si>
  <si>
    <t xml:space="preserve">stevor</t>
  </si>
  <si>
    <t xml:space="preserve">RLLAQ</t>
  </si>
  <si>
    <t xml:space="preserve">PFA0705c</t>
  </si>
  <si>
    <t xml:space="preserve">chr1.gen_90</t>
  </si>
  <si>
    <t xml:space="preserve">PFI0080w</t>
  </si>
  <si>
    <t xml:space="preserve">PFC0025c</t>
  </si>
  <si>
    <t xml:space="preserve">PF14_0767</t>
  </si>
  <si>
    <t xml:space="preserve">PFB0065w</t>
  </si>
  <si>
    <t xml:space="preserve">chr2.gen_6</t>
  </si>
  <si>
    <t xml:space="preserve">PF14_0771</t>
  </si>
  <si>
    <t xml:space="preserve">chr14.gen_398</t>
  </si>
  <si>
    <t xml:space="preserve">PFA0750w</t>
  </si>
  <si>
    <t xml:space="preserve">PFL2610w</t>
  </si>
  <si>
    <t xml:space="preserve">PF07_0130</t>
  </si>
  <si>
    <t xml:space="preserve">MAL13P1.505</t>
  </si>
  <si>
    <t xml:space="preserve">PFF1550w</t>
  </si>
  <si>
    <t xml:space="preserve">chr6.gen_312</t>
  </si>
  <si>
    <t xml:space="preserve">PFA0090c</t>
  </si>
  <si>
    <t xml:space="preserve">PFC1105w</t>
  </si>
  <si>
    <t xml:space="preserve">PFL2620w</t>
  </si>
  <si>
    <t xml:space="preserve">chr12.gen_266</t>
  </si>
  <si>
    <t xml:space="preserve">RRLAQ</t>
  </si>
  <si>
    <t xml:space="preserve">PFB0025c</t>
  </si>
  <si>
    <t xml:space="preserve">MAL13P1.7</t>
  </si>
  <si>
    <t xml:space="preserve">MAL13P1.490</t>
  </si>
  <si>
    <t xml:space="preserve">PF10_0395</t>
  </si>
  <si>
    <t xml:space="preserve">PF14_0007</t>
  </si>
  <si>
    <t xml:space="preserve">PF11_0516</t>
  </si>
  <si>
    <t xml:space="preserve">PFF0850c</t>
  </si>
  <si>
    <t xml:space="preserve">PFD0035c</t>
  </si>
  <si>
    <t xml:space="preserve">PFD1220c</t>
  </si>
  <si>
    <t xml:space="preserve">PFL2635w</t>
  </si>
  <si>
    <t xml:space="preserve">chr12.glm_612</t>
  </si>
  <si>
    <t xml:space="preserve">PFB1020w</t>
  </si>
  <si>
    <t xml:space="preserve">PFB0955w</t>
  </si>
  <si>
    <t xml:space="preserve">chr2.glm_226</t>
  </si>
  <si>
    <t xml:space="preserve">RRLAE</t>
  </si>
  <si>
    <t xml:space="preserve">PFE0030c</t>
  </si>
  <si>
    <t xml:space="preserve">chr5.gen_305</t>
  </si>
  <si>
    <t xml:space="preserve">RRLSE</t>
  </si>
  <si>
    <t xml:space="preserve">PFI0045c</t>
  </si>
  <si>
    <t xml:space="preserve">PFD0125c</t>
  </si>
  <si>
    <t xml:space="preserve">PFA0105w</t>
  </si>
  <si>
    <t xml:space="preserve">PF11_0013</t>
  </si>
  <si>
    <t xml:space="preserve">PF14_0744</t>
  </si>
  <si>
    <t xml:space="preserve">chr14.glm_839</t>
  </si>
  <si>
    <t xml:space="preserve">unique</t>
  </si>
  <si>
    <t xml:space="preserve">Sh sol/PHISTa-like</t>
  </si>
  <si>
    <t xml:space="preserve">PFC0090w</t>
  </si>
  <si>
    <t xml:space="preserve">Sh sol</t>
  </si>
  <si>
    <t xml:space="preserve">RNLAD</t>
  </si>
  <si>
    <t xml:space="preserve">PFE0050w</t>
  </si>
  <si>
    <t xml:space="preserve">PFL0060w</t>
  </si>
  <si>
    <t xml:space="preserve">Sh Sol/PHISTa-like</t>
  </si>
  <si>
    <t xml:space="preserve">RKLAD</t>
  </si>
  <si>
    <t xml:space="preserve">PF11_0038</t>
  </si>
  <si>
    <t xml:space="preserve">PFB0106c</t>
  </si>
  <si>
    <t xml:space="preserve">PFA0615w</t>
  </si>
  <si>
    <t xml:space="preserve">Sh 1TM</t>
  </si>
  <si>
    <t xml:space="preserve">PFL2525c</t>
  </si>
  <si>
    <t xml:space="preserve">chr12.glm_589</t>
  </si>
  <si>
    <t xml:space="preserve">RILEE</t>
  </si>
  <si>
    <t xml:space="preserve">PF10_0376</t>
  </si>
  <si>
    <t xml:space="preserve">chr10.gen_221</t>
  </si>
  <si>
    <t xml:space="preserve">Sh 1TM-like</t>
  </si>
  <si>
    <t xml:space="preserve">RCLNE</t>
  </si>
  <si>
    <t xml:space="preserve">PFA0115w</t>
  </si>
  <si>
    <t xml:space="preserve">PF14_0014</t>
  </si>
  <si>
    <t xml:space="preserve">PFI1715w</t>
  </si>
  <si>
    <t xml:space="preserve">chr9.gen_176</t>
  </si>
  <si>
    <t xml:space="preserve">RNLAE</t>
  </si>
  <si>
    <t xml:space="preserve">PF10_0008</t>
  </si>
  <si>
    <t xml:space="preserve">PHISTa N-term</t>
  </si>
  <si>
    <t xml:space="preserve">MAL7P1.82</t>
  </si>
  <si>
    <t xml:space="preserve">Multi TM</t>
  </si>
  <si>
    <t xml:space="preserve">PF13_0275</t>
  </si>
  <si>
    <t xml:space="preserve">RILTQ</t>
  </si>
  <si>
    <t xml:space="preserve">PF10_0375</t>
  </si>
  <si>
    <t xml:space="preserve">PFB0100c</t>
  </si>
  <si>
    <t xml:space="preserve">KAHRP</t>
  </si>
  <si>
    <t xml:space="preserve">RTLAQ</t>
  </si>
  <si>
    <t xml:space="preserve">PF07_0107</t>
  </si>
  <si>
    <t xml:space="preserve">PFI1795c</t>
  </si>
  <si>
    <t xml:space="preserve">PF11_0343</t>
  </si>
  <si>
    <t xml:space="preserve">KNLKE</t>
  </si>
  <si>
    <t xml:space="preserve">PFB0923c</t>
  </si>
  <si>
    <t xml:space="preserve">RTLTE</t>
  </si>
  <si>
    <t xml:space="preserve">chr10.gen_333</t>
  </si>
  <si>
    <t xml:space="preserve">chr11.phat_1</t>
  </si>
  <si>
    <t xml:space="preserve">RSLSY</t>
  </si>
  <si>
    <t xml:space="preserve">PF14_0760</t>
  </si>
  <si>
    <t xml:space="preserve">PFI1755c</t>
  </si>
  <si>
    <t xml:space="preserve">Sh Sol</t>
  </si>
  <si>
    <t xml:space="preserve">PFA0225w</t>
  </si>
  <si>
    <t xml:space="preserve">RSILQ</t>
  </si>
  <si>
    <t xml:space="preserve">PFA0630c</t>
  </si>
  <si>
    <t xml:space="preserve">chr1.phat_153</t>
  </si>
  <si>
    <t xml:space="preserve">RILAD</t>
  </si>
  <si>
    <t xml:space="preserve">PFD0115c</t>
  </si>
  <si>
    <t xml:space="preserve">RILVE</t>
  </si>
  <si>
    <t xml:space="preserve">PFA0300c</t>
  </si>
  <si>
    <t xml:space="preserve">chr1.glm_77</t>
  </si>
  <si>
    <t xml:space="preserve">Vacuolar Synthase</t>
  </si>
  <si>
    <t xml:space="preserve">RLLGS</t>
  </si>
  <si>
    <t xml:space="preserve">PF11_0035</t>
  </si>
  <si>
    <t xml:space="preserve">chr11.phat_55</t>
  </si>
  <si>
    <t xml:space="preserve">RILCE</t>
  </si>
  <si>
    <t xml:space="preserve">PFB0921c</t>
  </si>
  <si>
    <t xml:space="preserve">RLLFQ</t>
  </si>
  <si>
    <t xml:space="preserve">chr3.phat_1</t>
  </si>
  <si>
    <t xml:space="preserve">PFE0060w</t>
  </si>
  <si>
    <t xml:space="preserve">SH 2TM/PIESP2</t>
  </si>
  <si>
    <t xml:space="preserve">RTLAD</t>
  </si>
  <si>
    <t xml:space="preserve">PFA0620c</t>
  </si>
  <si>
    <t xml:space="preserve">chr1.phat_151</t>
  </si>
  <si>
    <t xml:space="preserve">GARP</t>
  </si>
  <si>
    <t xml:space="preserve">RLLNE</t>
  </si>
  <si>
    <t xml:space="preserve">PF14_0736</t>
  </si>
  <si>
    <t xml:space="preserve">RILSG</t>
  </si>
  <si>
    <t xml:space="preserve">chr13.glm_426</t>
  </si>
  <si>
    <t xml:space="preserve">KIINK</t>
  </si>
  <si>
    <t xml:space="preserve">PFE1615c</t>
  </si>
  <si>
    <t xml:space="preserve">RILKQ</t>
  </si>
  <si>
    <t xml:space="preserve">PFA0640c</t>
  </si>
  <si>
    <t xml:space="preserve">PFI0085c</t>
  </si>
  <si>
    <t xml:space="preserve">chr9.glm_26</t>
  </si>
  <si>
    <t xml:space="preserve">RCLTE</t>
  </si>
  <si>
    <t xml:space="preserve">PFI1760w</t>
  </si>
  <si>
    <t xml:space="preserve">PFC0075c</t>
  </si>
  <si>
    <t xml:space="preserve">MAL13P1.165</t>
  </si>
  <si>
    <t xml:space="preserve">RELKE</t>
  </si>
  <si>
    <t xml:space="preserve">MAL7P1.173</t>
  </si>
  <si>
    <t xml:space="preserve">ATPase </t>
  </si>
  <si>
    <t xml:space="preserve">PF14_0553</t>
  </si>
  <si>
    <t xml:space="preserve">Cysteine protease</t>
  </si>
  <si>
    <t xml:space="preserve">RVLLE</t>
  </si>
  <si>
    <t xml:space="preserve">PFI1725w</t>
  </si>
  <si>
    <t xml:space="preserve">RRLAS</t>
  </si>
  <si>
    <t xml:space="preserve">PF11_0508</t>
  </si>
  <si>
    <t xml:space="preserve">RVLYD</t>
  </si>
  <si>
    <t xml:space="preserve">PFA0585w</t>
  </si>
  <si>
    <t xml:space="preserve">KLLSG</t>
  </si>
  <si>
    <t xml:space="preserve">PFI1370c</t>
  </si>
  <si>
    <t xml:space="preserve">chr9.gen_245</t>
  </si>
  <si>
    <t xml:space="preserve">PS decarboxylase</t>
  </si>
  <si>
    <t xml:space="preserve">RLLFG</t>
  </si>
  <si>
    <t xml:space="preserve">PFI1765c</t>
  </si>
  <si>
    <t xml:space="preserve">RFLTQ</t>
  </si>
  <si>
    <t xml:space="preserve">PFF0060w</t>
  </si>
  <si>
    <t xml:space="preserve">Sh 2TM/MC-like</t>
  </si>
  <si>
    <t xml:space="preserve">PF07_0009</t>
  </si>
  <si>
    <t xml:space="preserve">KSLSH</t>
  </si>
  <si>
    <t xml:space="preserve">chr13.phat_3</t>
  </si>
  <si>
    <t xml:space="preserve">RLLSS</t>
  </si>
  <si>
    <t xml:space="preserve">PF07_0109</t>
  </si>
  <si>
    <t xml:space="preserve">RNFTT</t>
  </si>
  <si>
    <t xml:space="preserve">chr5.phat_1</t>
  </si>
  <si>
    <t xml:space="preserve">KSLSY</t>
  </si>
  <si>
    <t xml:space="preserve">chr13.phat_1</t>
  </si>
  <si>
    <t xml:space="preserve">PFL1630c</t>
  </si>
  <si>
    <t xml:space="preserve">RFLLC</t>
  </si>
  <si>
    <t xml:space="preserve">PF14_0612</t>
  </si>
  <si>
    <t xml:space="preserve">KCFAC</t>
  </si>
  <si>
    <t xml:space="preserve">PF10_0189</t>
  </si>
  <si>
    <t xml:space="preserve">KELFS</t>
  </si>
  <si>
    <t xml:space="preserve">PFC0085c</t>
  </si>
  <si>
    <t xml:space="preserve">PF08_0001</t>
  </si>
  <si>
    <t xml:space="preserve">RLLIE</t>
  </si>
  <si>
    <t xml:space="preserve">chr6.phat_1</t>
  </si>
  <si>
    <t xml:space="preserve">RFLSY</t>
  </si>
  <si>
    <t xml:space="preserve">chr4.phat_1</t>
  </si>
  <si>
    <t xml:space="preserve">PFD0495c</t>
  </si>
  <si>
    <t xml:space="preserve">RIIAE</t>
  </si>
  <si>
    <t xml:space="preserve">PF07_0006</t>
  </si>
  <si>
    <t xml:space="preserve">STARP</t>
  </si>
  <si>
    <t xml:space="preserve">PFB0310c</t>
  </si>
  <si>
    <t xml:space="preserve">MSP4 (GPI)</t>
  </si>
  <si>
    <t xml:space="preserve">RILGE</t>
  </si>
  <si>
    <t xml:space="preserve">PF07_0087</t>
  </si>
  <si>
    <t xml:space="preserve">RKLLS</t>
  </si>
  <si>
    <t xml:space="preserve">PF14_0281</t>
  </si>
  <si>
    <t xml:space="preserve">PFF0540c</t>
  </si>
  <si>
    <t xml:space="preserve">KILYD</t>
  </si>
  <si>
    <t xml:space="preserve">PF13_0193</t>
  </si>
  <si>
    <t xml:space="preserve">MSP7-like</t>
  </si>
  <si>
    <t xml:space="preserve">KLLEE</t>
  </si>
  <si>
    <t xml:space="preserve">PFC0070c</t>
  </si>
  <si>
    <t xml:space="preserve">RLLEE</t>
  </si>
  <si>
    <t xml:space="preserve">PF10_0338</t>
  </si>
  <si>
    <t xml:space="preserve">RNLNT</t>
  </si>
  <si>
    <t xml:space="preserve">PF11_0099</t>
  </si>
  <si>
    <t xml:space="preserve">DNAj I</t>
  </si>
  <si>
    <t xml:space="preserve">RQLAK</t>
  </si>
  <si>
    <t xml:space="preserve">PFA0295c</t>
  </si>
  <si>
    <t xml:space="preserve">KKLIS</t>
  </si>
  <si>
    <t xml:space="preserve">MAL13P1.348</t>
  </si>
  <si>
    <t xml:space="preserve">chr13.glm_758</t>
  </si>
  <si>
    <t xml:space="preserve">RTFTQ</t>
  </si>
  <si>
    <t xml:space="preserve">PFE1610w</t>
  </si>
  <si>
    <t xml:space="preserve">RSLSD</t>
  </si>
  <si>
    <t xml:space="preserve">PF11_0106</t>
  </si>
  <si>
    <t xml:space="preserve">REITG</t>
  </si>
  <si>
    <t xml:space="preserve">PF11_0261</t>
  </si>
  <si>
    <t xml:space="preserve">KSLIK</t>
  </si>
  <si>
    <t xml:space="preserve">PF11_0072</t>
  </si>
  <si>
    <t xml:space="preserve">RQLIK</t>
  </si>
  <si>
    <t xml:space="preserve">PF13_0076</t>
  </si>
  <si>
    <t xml:space="preserve">MAL13P1.480</t>
  </si>
  <si>
    <t xml:space="preserve">HRPIII</t>
  </si>
  <si>
    <t xml:space="preserve">RLLHE</t>
  </si>
  <si>
    <t xml:space="preserve">PFL0070c</t>
  </si>
  <si>
    <t xml:space="preserve">KILSE</t>
  </si>
  <si>
    <t xml:space="preserve">MAL8P1.26</t>
  </si>
  <si>
    <t xml:space="preserve">RYLIG</t>
  </si>
  <si>
    <t xml:space="preserve">PFA0550w</t>
  </si>
  <si>
    <t xml:space="preserve">KRICK</t>
  </si>
  <si>
    <t xml:space="preserve">PF07_0081</t>
  </si>
  <si>
    <t xml:space="preserve">RVFVS</t>
  </si>
  <si>
    <t xml:space="preserve">PFI0400c</t>
  </si>
  <si>
    <t xml:space="preserve">RMLYD</t>
  </si>
  <si>
    <t xml:space="preserve">PF14_0075</t>
  </si>
  <si>
    <t xml:space="preserve">Plasmepsin</t>
  </si>
  <si>
    <t xml:space="preserve">RKLYQ</t>
  </si>
  <si>
    <t xml:space="preserve">chr6.glm_31</t>
  </si>
  <si>
    <t xml:space="preserve">PFL1045w</t>
  </si>
  <si>
    <t xml:space="preserve">RIILQ</t>
  </si>
  <si>
    <t xml:space="preserve">PFB0910w</t>
  </si>
  <si>
    <t xml:space="preserve">Sh 2TM/core</t>
  </si>
  <si>
    <t xml:space="preserve">RNLIE</t>
  </si>
  <si>
    <t xml:space="preserve">PFA0385w</t>
  </si>
  <si>
    <t xml:space="preserve">KLLNK</t>
  </si>
  <si>
    <t xml:space="preserve">PF14_0275</t>
  </si>
  <si>
    <t xml:space="preserve">RLLCT</t>
  </si>
  <si>
    <t xml:space="preserve">PFL2545c</t>
  </si>
  <si>
    <t xml:space="preserve">chr12.glm_593</t>
  </si>
  <si>
    <t xml:space="preserve">RTLVE</t>
  </si>
  <si>
    <t xml:space="preserve">PFL0600w</t>
  </si>
  <si>
    <t xml:space="preserve">RILKE</t>
  </si>
  <si>
    <t xml:space="preserve">PFL1660c</t>
  </si>
  <si>
    <t xml:space="preserve">PFD1035w</t>
  </si>
  <si>
    <t xml:space="preserve">KNLKS</t>
  </si>
  <si>
    <t xml:space="preserve">PF11_0052</t>
  </si>
  <si>
    <t xml:space="preserve">SNARE</t>
  </si>
  <si>
    <t xml:space="preserve">RNITE</t>
  </si>
  <si>
    <t xml:space="preserve">PFB0915w</t>
  </si>
  <si>
    <t xml:space="preserve">sh 1TM</t>
  </si>
  <si>
    <t xml:space="preserve">PFA0210c</t>
  </si>
  <si>
    <t xml:space="preserve">sh Sol</t>
  </si>
  <si>
    <t xml:space="preserve">PFA0635c</t>
  </si>
  <si>
    <t xml:space="preserve">chr1.phat_154</t>
  </si>
  <si>
    <t xml:space="preserve">hyp1</t>
  </si>
  <si>
    <t xml:space="preserve">PFC0080c</t>
  </si>
  <si>
    <t xml:space="preserve">chr3.phat_40</t>
  </si>
  <si>
    <t xml:space="preserve">PF10_0024</t>
  </si>
  <si>
    <t xml:space="preserve">chr10.phat_45</t>
  </si>
  <si>
    <t xml:space="preserve">hyp2</t>
  </si>
  <si>
    <t xml:space="preserve">RLLAE</t>
  </si>
  <si>
    <t xml:space="preserve">PFB0926c</t>
  </si>
  <si>
    <t xml:space="preserve">PF10_0310</t>
  </si>
  <si>
    <t xml:space="preserve">PFC1085c</t>
  </si>
  <si>
    <t xml:space="preserve">hyp4</t>
  </si>
  <si>
    <t xml:space="preserve">RILTE</t>
  </si>
  <si>
    <t xml:space="preserve">PFB0990c</t>
  </si>
  <si>
    <t xml:space="preserve">PFA0060w</t>
  </si>
  <si>
    <t xml:space="preserve">PF11_0024</t>
  </si>
  <si>
    <t xml:space="preserve">PF10_0391</t>
  </si>
  <si>
    <t xml:space="preserve">MAL7P1.4</t>
  </si>
  <si>
    <t xml:space="preserve">PFF1530c</t>
  </si>
  <si>
    <t xml:space="preserve">PFA0685c</t>
  </si>
  <si>
    <t xml:space="preserve">RALTE</t>
  </si>
  <si>
    <t xml:space="preserve">PF10_0392</t>
  </si>
  <si>
    <t xml:space="preserve">hyp5</t>
  </si>
  <si>
    <t xml:space="preserve">RCLLQ</t>
  </si>
  <si>
    <t xml:space="preserve">PFC1090w</t>
  </si>
  <si>
    <t xml:space="preserve">PFA0055c</t>
  </si>
  <si>
    <t xml:space="preserve">PFF1535w</t>
  </si>
  <si>
    <t xml:space="preserve">PF11_0023</t>
  </si>
  <si>
    <t xml:space="preserve">PFB0995w</t>
  </si>
  <si>
    <t xml:space="preserve">MAL7P1.3</t>
  </si>
  <si>
    <t xml:space="preserve">chr9.gen_9</t>
  </si>
  <si>
    <t xml:space="preserve">hyp6</t>
  </si>
  <si>
    <t xml:space="preserve">PF14_0742</t>
  </si>
  <si>
    <t xml:space="preserve">chr14.phat_733</t>
  </si>
  <si>
    <t xml:space="preserve">PFD1200c</t>
  </si>
  <si>
    <t xml:space="preserve">PFA0715c</t>
  </si>
  <si>
    <t xml:space="preserve">hyp7</t>
  </si>
  <si>
    <t xml:space="preserve">RSLST</t>
  </si>
  <si>
    <t xml:space="preserve">MAL8P1.161</t>
  </si>
  <si>
    <t xml:space="preserve">RSLSS</t>
  </si>
  <si>
    <t xml:space="preserve">MAL8P1.160</t>
  </si>
  <si>
    <t xml:space="preserve">MAL13P1.61</t>
  </si>
  <si>
    <t xml:space="preserve">hyp8</t>
  </si>
  <si>
    <t xml:space="preserve">PFA0670c</t>
  </si>
  <si>
    <t xml:space="preserve">RWLSE</t>
  </si>
  <si>
    <t xml:space="preserve">PFB0075c</t>
  </si>
  <si>
    <t xml:space="preserve">hyp9</t>
  </si>
  <si>
    <t xml:space="preserve">PFB0930w</t>
  </si>
  <si>
    <t xml:space="preserve">chr2.glm_218</t>
  </si>
  <si>
    <t xml:space="preserve">PFB0932w</t>
  </si>
  <si>
    <t xml:space="preserve">RLLVE</t>
  </si>
  <si>
    <t xml:space="preserve">MAL7P1.177</t>
  </si>
  <si>
    <t xml:space="preserve">RLLSQ</t>
  </si>
  <si>
    <t xml:space="preserve">MAL8P1.3</t>
  </si>
  <si>
    <t xml:space="preserve">PFA0700c</t>
  </si>
  <si>
    <t xml:space="preserve">hyp10</t>
  </si>
  <si>
    <t xml:space="preserve">PFB0070w</t>
  </si>
  <si>
    <t xml:space="preserve">PFA0610c</t>
  </si>
  <si>
    <t xml:space="preserve">hyp11</t>
  </si>
  <si>
    <t xml:space="preserve">PFI1750c</t>
  </si>
  <si>
    <t xml:space="preserve">PFB0110w</t>
  </si>
  <si>
    <t xml:space="preserve">PF11_0041</t>
  </si>
  <si>
    <t xml:space="preserve">PF11_0504</t>
  </si>
  <si>
    <t xml:space="preserve">PF13_0073</t>
  </si>
  <si>
    <t xml:space="preserve">hyp12</t>
  </si>
  <si>
    <t xml:space="preserve">MAL7P1.6</t>
  </si>
  <si>
    <t xml:space="preserve">PF10_0013</t>
  </si>
  <si>
    <t xml:space="preserve">RLISE</t>
  </si>
  <si>
    <t xml:space="preserve">PF14_0753</t>
  </si>
  <si>
    <t xml:space="preserve">hyp13</t>
  </si>
  <si>
    <t xml:space="preserve">PFC0055w</t>
  </si>
  <si>
    <t xml:space="preserve">PFB0953w</t>
  </si>
  <si>
    <t xml:space="preserve">chr2.glm_224</t>
  </si>
  <si>
    <t xml:space="preserve">hyp15</t>
  </si>
  <si>
    <t xml:space="preserve">PF14_0755</t>
  </si>
  <si>
    <t xml:space="preserve">PF14_0743</t>
  </si>
  <si>
    <t xml:space="preserve">PFD1205w</t>
  </si>
  <si>
    <t xml:space="preserve">PF10_0023</t>
  </si>
  <si>
    <t xml:space="preserve">hyp16</t>
  </si>
  <si>
    <t xml:space="preserve">PF10_0025</t>
  </si>
  <si>
    <t xml:space="preserve">PF14_0740</t>
  </si>
  <si>
    <t xml:space="preserve">chr14.glm_834</t>
  </si>
  <si>
    <t xml:space="preserve">hyp17</t>
  </si>
  <si>
    <t xml:space="preserve">PF14_075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onaco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ourier New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Monaco"/>
        <family val="0"/>
      </font>
      <fill>
        <patternFill>
          <bgColor rgb="FFFFFFFF"/>
        </patternFill>
      </fill>
    </dxf>
    <dxf>
      <font>
        <name val="Monaco"/>
        <family val="0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06"/>
  <sheetViews>
    <sheetView showFormulas="false" showGridLines="true" showRowColHeaders="true" showZeros="true" rightToLeft="false" tabSelected="true" showOutlineSymbols="true" defaultGridColor="true" view="normal" topLeftCell="A209" colorId="64" zoomScale="100" zoomScaleNormal="100" zoomScalePageLayoutView="100" workbookViewId="0">
      <selection pane="topLeft" activeCell="E209" activeCellId="0" sqref="E209"/>
    </sheetView>
  </sheetViews>
  <sheetFormatPr defaultColWidth="9.328125" defaultRowHeight="14" zeroHeight="false" outlineLevelRow="0" outlineLevelCol="0"/>
  <cols>
    <col collapsed="false" customWidth="true" hidden="false" outlineLevel="0" max="1" min="1" style="0" width="14.16"/>
    <col collapsed="false" customWidth="true" hidden="false" outlineLevel="0" max="2" min="2" style="0" width="15.16"/>
    <col collapsed="false" customWidth="true" hidden="false" outlineLevel="0" max="3" min="3" style="0" width="11.16"/>
    <col collapsed="false" customWidth="true" hidden="false" outlineLevel="0" max="4" min="4" style="0" width="17.99"/>
    <col collapsed="false" customWidth="true" hidden="false" outlineLevel="0" max="5" min="5" style="0" width="17.16"/>
    <col collapsed="false" customWidth="true" hidden="false" outlineLevel="0" max="6" min="6" style="1" width="6.99"/>
    <col collapsed="false" customWidth="true" hidden="false" outlineLevel="0" max="41" min="29" style="0" width="11.06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</row>
    <row r="2" customFormat="false" ht="14" hidden="false" customHeight="false" outlineLevel="0" collapsed="false">
      <c r="A2" s="0" t="s">
        <v>28</v>
      </c>
      <c r="C2" s="0" t="s">
        <v>29</v>
      </c>
      <c r="D2" s="0" t="s">
        <v>30</v>
      </c>
      <c r="E2" s="0" t="n">
        <v>14.924</v>
      </c>
      <c r="F2" s="1" t="s">
        <v>31</v>
      </c>
      <c r="G2" s="0" t="n">
        <v>7.6964287</v>
      </c>
      <c r="H2" s="0" t="n">
        <v>6.3110917</v>
      </c>
      <c r="I2" s="0" t="n">
        <v>3.8835815</v>
      </c>
      <c r="J2" s="0" t="n">
        <v>3.2835545</v>
      </c>
      <c r="K2" s="0" t="n">
        <v>3.027095</v>
      </c>
      <c r="L2" s="0" t="n">
        <v>3.5735567</v>
      </c>
      <c r="M2" s="0" t="n">
        <v>7.4697386</v>
      </c>
      <c r="N2" s="0" t="n">
        <v>3.0784479</v>
      </c>
      <c r="O2" s="0" t="n">
        <v>2.9228994</v>
      </c>
      <c r="P2" s="0" t="n">
        <v>2.855484837</v>
      </c>
      <c r="Q2" s="0" t="n">
        <v>2.850404925</v>
      </c>
      <c r="R2" s="0" t="n">
        <v>2.91338582</v>
      </c>
      <c r="S2" s="0" t="n">
        <v>2.82774495</v>
      </c>
      <c r="T2" s="0" t="n">
        <v>2.90276867</v>
      </c>
      <c r="U2" s="0" t="n">
        <v>2.800539124</v>
      </c>
      <c r="V2" s="0" t="n">
        <v>2.81</v>
      </c>
      <c r="W2" s="0" t="n">
        <v>2.864168867</v>
      </c>
      <c r="X2" s="0" t="n">
        <v>2.850018277</v>
      </c>
      <c r="Y2" s="0" t="n">
        <v>2.89371585</v>
      </c>
      <c r="Z2" s="0" t="n">
        <v>2.872745478</v>
      </c>
      <c r="AA2" s="0" t="n">
        <v>2.8996712</v>
      </c>
      <c r="AB2" s="0" t="n">
        <v>2.83953343</v>
      </c>
    </row>
    <row r="3" customFormat="false" ht="14" hidden="false" customHeight="false" outlineLevel="0" collapsed="false">
      <c r="A3" s="0" t="s">
        <v>32</v>
      </c>
      <c r="C3" s="0" t="s">
        <v>29</v>
      </c>
      <c r="D3" s="0" t="s">
        <v>30</v>
      </c>
      <c r="E3" s="0" t="n">
        <v>14.3442</v>
      </c>
      <c r="F3" s="1" t="s">
        <v>33</v>
      </c>
      <c r="G3" s="0" t="n">
        <v>3.350731</v>
      </c>
      <c r="H3" s="0" t="n">
        <v>3.3382499</v>
      </c>
      <c r="I3" s="0" t="n">
        <v>3.328754</v>
      </c>
      <c r="J3" s="0" t="n">
        <v>3.426596</v>
      </c>
      <c r="K3" s="0" t="n">
        <v>3.4251279</v>
      </c>
      <c r="L3" s="0" t="n">
        <v>3.3514148</v>
      </c>
      <c r="M3" s="0" t="n">
        <v>3.4212755</v>
      </c>
      <c r="N3" s="0" t="n">
        <v>3.4172333</v>
      </c>
      <c r="O3" s="0" t="n">
        <v>3.4045591</v>
      </c>
      <c r="P3" s="0" t="n">
        <v>3.327757382</v>
      </c>
      <c r="Q3" s="0" t="n">
        <v>3.317432068</v>
      </c>
      <c r="R3" s="0" t="n">
        <v>3.41478258</v>
      </c>
      <c r="S3" s="0" t="n">
        <v>3.30500468</v>
      </c>
      <c r="T3" s="0" t="n">
        <v>3.39459621</v>
      </c>
      <c r="U3" s="0" t="n">
        <v>3.271176734</v>
      </c>
      <c r="V3" s="0" t="n">
        <v>3.3</v>
      </c>
      <c r="W3" s="0" t="n">
        <v>3.352725709</v>
      </c>
      <c r="X3" s="0" t="n">
        <v>3.333217045</v>
      </c>
      <c r="Y3" s="0" t="n">
        <v>3.39101356</v>
      </c>
      <c r="Z3" s="0" t="n">
        <v>3.368538077</v>
      </c>
      <c r="AA3" s="0" t="n">
        <v>3.40294583</v>
      </c>
      <c r="AB3" s="0" t="n">
        <v>3.33639494</v>
      </c>
    </row>
    <row r="4" customFormat="false" ht="14" hidden="false" customHeight="false" outlineLevel="0" collapsed="false">
      <c r="A4" s="0" t="s">
        <v>34</v>
      </c>
      <c r="C4" s="0" t="s">
        <v>29</v>
      </c>
      <c r="D4" s="0" t="s">
        <v>30</v>
      </c>
      <c r="E4" s="0" t="n">
        <v>14.2842</v>
      </c>
      <c r="F4" s="1" t="s">
        <v>35</v>
      </c>
      <c r="G4" s="0" t="n">
        <v>3.2519965</v>
      </c>
      <c r="H4" s="0" t="n">
        <v>3.2448954</v>
      </c>
      <c r="I4" s="0" t="n">
        <v>3.2303345</v>
      </c>
      <c r="J4" s="0" t="n">
        <v>3.3548527</v>
      </c>
      <c r="K4" s="0" t="n">
        <v>3.3552621</v>
      </c>
      <c r="L4" s="0" t="n">
        <v>3.2739833</v>
      </c>
      <c r="M4" s="0" t="n">
        <v>3.2708839</v>
      </c>
      <c r="N4" s="0" t="n">
        <v>3.3492145</v>
      </c>
      <c r="O4" s="0" t="n">
        <v>3.342445</v>
      </c>
      <c r="P4" s="0" t="n">
        <v>3.4153686</v>
      </c>
      <c r="Q4" s="0" t="n">
        <v>3.412399899</v>
      </c>
      <c r="R4" s="0" t="n">
        <v>3.51522043</v>
      </c>
      <c r="S4" s="0" t="n">
        <v>3.39299207</v>
      </c>
      <c r="T4" s="0" t="n">
        <v>3.50266681</v>
      </c>
      <c r="U4" s="0" t="n">
        <v>3.362159338</v>
      </c>
      <c r="V4" s="0" t="n">
        <v>3.39</v>
      </c>
      <c r="W4" s="0" t="n">
        <v>3.451794224</v>
      </c>
      <c r="X4" s="0" t="n">
        <v>3.427000197</v>
      </c>
      <c r="Y4" s="0" t="n">
        <v>3.4953613</v>
      </c>
      <c r="Z4" s="0" t="n">
        <v>3.470816004</v>
      </c>
      <c r="AA4" s="0" t="n">
        <v>3.50805274</v>
      </c>
      <c r="AB4" s="0" t="n">
        <v>3.43436871</v>
      </c>
    </row>
    <row r="5" customFormat="false" ht="14" hidden="false" customHeight="false" outlineLevel="0" collapsed="false">
      <c r="A5" s="0" t="s">
        <v>36</v>
      </c>
      <c r="C5" s="0" t="s">
        <v>29</v>
      </c>
      <c r="D5" s="0" t="s">
        <v>30</v>
      </c>
      <c r="E5" s="0" t="n">
        <v>14.2587</v>
      </c>
      <c r="F5" s="1" t="s">
        <v>35</v>
      </c>
      <c r="G5" s="0" t="s">
        <v>37</v>
      </c>
      <c r="H5" s="0" t="s">
        <v>37</v>
      </c>
      <c r="I5" s="0" t="s">
        <v>37</v>
      </c>
      <c r="J5" s="0" t="s">
        <v>37</v>
      </c>
      <c r="K5" s="0" t="s">
        <v>37</v>
      </c>
      <c r="L5" s="0" t="s">
        <v>37</v>
      </c>
      <c r="M5" s="0" t="s">
        <v>37</v>
      </c>
      <c r="N5" s="0" t="s">
        <v>37</v>
      </c>
      <c r="O5" s="0" t="s">
        <v>37</v>
      </c>
      <c r="P5" s="0" t="s">
        <v>37</v>
      </c>
      <c r="Q5" s="0" t="s">
        <v>37</v>
      </c>
      <c r="R5" s="0" t="s">
        <v>37</v>
      </c>
      <c r="S5" s="0" t="s">
        <v>37</v>
      </c>
      <c r="T5" s="0" t="s">
        <v>37</v>
      </c>
      <c r="U5" s="0" t="s">
        <v>37</v>
      </c>
      <c r="V5" s="0" t="s">
        <v>37</v>
      </c>
      <c r="W5" s="0" t="s">
        <v>37</v>
      </c>
      <c r="X5" s="0" t="s">
        <v>37</v>
      </c>
      <c r="Y5" s="0" t="s">
        <v>37</v>
      </c>
      <c r="Z5" s="0" t="s">
        <v>37</v>
      </c>
      <c r="AA5" s="0" t="s">
        <v>37</v>
      </c>
      <c r="AB5" s="0" t="s">
        <v>37</v>
      </c>
    </row>
    <row r="6" customFormat="false" ht="14" hidden="false" customHeight="false" outlineLevel="0" collapsed="false">
      <c r="A6" s="0" t="s">
        <v>38</v>
      </c>
      <c r="C6" s="0" t="s">
        <v>29</v>
      </c>
      <c r="D6" s="0" t="s">
        <v>30</v>
      </c>
      <c r="E6" s="0" t="n">
        <v>14.2587</v>
      </c>
      <c r="F6" s="1" t="s">
        <v>35</v>
      </c>
      <c r="G6" s="0" t="n">
        <v>2.5301679</v>
      </c>
      <c r="H6" s="0" t="n">
        <v>2.5200835</v>
      </c>
      <c r="I6" s="0" t="n">
        <v>2.5158406</v>
      </c>
      <c r="J6" s="0" t="n">
        <v>2.5896672</v>
      </c>
      <c r="K6" s="0" t="n">
        <v>2.5798196</v>
      </c>
      <c r="L6" s="0" t="n">
        <v>2.5381004</v>
      </c>
      <c r="M6" s="0" t="n">
        <v>2.5380243</v>
      </c>
      <c r="N6" s="0" t="n">
        <v>2.5844637</v>
      </c>
      <c r="O6" s="0" t="n">
        <v>2.5709365</v>
      </c>
      <c r="P6" s="0" t="n">
        <v>2.542053614</v>
      </c>
      <c r="Q6" s="0" t="n">
        <v>2.536786354</v>
      </c>
      <c r="R6" s="0" t="n">
        <v>2.60375965</v>
      </c>
      <c r="S6" s="0" t="n">
        <v>2.51912599</v>
      </c>
      <c r="T6" s="0" t="n">
        <v>2.59317095</v>
      </c>
      <c r="U6" s="0" t="n">
        <v>2.493236458</v>
      </c>
      <c r="V6" s="0" t="n">
        <v>2.5</v>
      </c>
      <c r="W6" s="0" t="n">
        <v>2.556901032</v>
      </c>
      <c r="X6" s="0" t="n">
        <v>2.542100901</v>
      </c>
      <c r="Y6" s="0" t="n">
        <v>2.58977098</v>
      </c>
      <c r="Z6" s="0" t="n">
        <v>2.569690224</v>
      </c>
      <c r="AA6" s="0" t="n">
        <v>2.59516895</v>
      </c>
      <c r="AB6" s="0" t="n">
        <v>2.53405474</v>
      </c>
    </row>
    <row r="7" customFormat="false" ht="14" hidden="false" customHeight="false" outlineLevel="0" collapsed="false">
      <c r="A7" s="0" t="s">
        <v>39</v>
      </c>
      <c r="C7" s="0" t="s">
        <v>29</v>
      </c>
      <c r="D7" s="0" t="s">
        <v>30</v>
      </c>
      <c r="E7" s="0" t="n">
        <v>14.0997</v>
      </c>
      <c r="F7" s="1" t="s">
        <v>35</v>
      </c>
      <c r="G7" s="0" t="n">
        <v>2.0955793</v>
      </c>
      <c r="H7" s="0" t="n">
        <v>2.0577941</v>
      </c>
      <c r="I7" s="0" t="n">
        <v>2.0564114</v>
      </c>
      <c r="J7" s="0" t="n">
        <v>2.1232385</v>
      </c>
      <c r="K7" s="0" t="n">
        <v>2.1042726</v>
      </c>
      <c r="L7" s="0" t="n">
        <v>2.0742722</v>
      </c>
      <c r="M7" s="0" t="n">
        <v>2.0834254</v>
      </c>
      <c r="N7" s="0" t="n">
        <v>2.1367977</v>
      </c>
      <c r="O7" s="0" t="n">
        <v>2.1086728</v>
      </c>
      <c r="P7" s="0" t="n">
        <v>1.991675511</v>
      </c>
      <c r="Q7" s="0" t="n">
        <v>1.988507249</v>
      </c>
      <c r="R7" s="0" t="n">
        <v>2.04436963</v>
      </c>
      <c r="S7" s="0" t="n">
        <v>1.9680252</v>
      </c>
      <c r="T7" s="0" t="n">
        <v>2.03333806</v>
      </c>
      <c r="U7" s="0" t="n">
        <v>1.940657302</v>
      </c>
      <c r="V7" s="0" t="n">
        <v>1.95</v>
      </c>
      <c r="W7" s="0" t="n">
        <v>2.002178024</v>
      </c>
      <c r="X7" s="0" t="n">
        <v>1.988360334</v>
      </c>
      <c r="Y7" s="0" t="n">
        <v>2.02800642</v>
      </c>
      <c r="Z7" s="0" t="n">
        <v>2.010253397</v>
      </c>
      <c r="AA7" s="0" t="n">
        <v>2.03099221</v>
      </c>
      <c r="AB7" s="0" t="n">
        <v>1.97475982</v>
      </c>
    </row>
    <row r="8" customFormat="false" ht="14" hidden="false" customHeight="false" outlineLevel="0" collapsed="false">
      <c r="A8" s="0" t="s">
        <v>40</v>
      </c>
      <c r="C8" s="0" t="s">
        <v>29</v>
      </c>
      <c r="D8" s="0" t="s">
        <v>30</v>
      </c>
      <c r="E8" s="0" t="n">
        <v>13.9197</v>
      </c>
      <c r="F8" s="1" t="s">
        <v>41</v>
      </c>
      <c r="G8" s="0" t="n">
        <v>3.1535955</v>
      </c>
      <c r="H8" s="0" t="n">
        <v>3.1455308</v>
      </c>
      <c r="I8" s="0" t="n">
        <v>3.1341556</v>
      </c>
      <c r="J8" s="0" t="n">
        <v>3.2694333</v>
      </c>
      <c r="K8" s="0" t="n">
        <v>3.2720696</v>
      </c>
      <c r="L8" s="0" t="n">
        <v>3.176546</v>
      </c>
      <c r="M8" s="0" t="n">
        <v>3.2142447</v>
      </c>
      <c r="N8" s="0" t="n">
        <v>3.2448814</v>
      </c>
      <c r="O8" s="0" t="n">
        <v>3.2253601</v>
      </c>
      <c r="P8" s="0" t="n">
        <v>3.128596525</v>
      </c>
      <c r="Q8" s="0" t="n">
        <v>3.12274412</v>
      </c>
      <c r="R8" s="0" t="n">
        <v>3.2043882</v>
      </c>
      <c r="S8" s="0" t="n">
        <v>3.11101611</v>
      </c>
      <c r="T8" s="0" t="n">
        <v>3.19356695</v>
      </c>
      <c r="U8" s="0" t="n">
        <v>3.0840331</v>
      </c>
      <c r="V8" s="0" t="n">
        <v>3.1</v>
      </c>
      <c r="W8" s="0" t="n">
        <v>3.153201729</v>
      </c>
      <c r="X8" s="0" t="n">
        <v>3.134391241</v>
      </c>
      <c r="Y8" s="0" t="n">
        <v>3.18797291</v>
      </c>
      <c r="Z8" s="0" t="n">
        <v>3.166879948</v>
      </c>
      <c r="AA8" s="0" t="n">
        <v>3.20058015</v>
      </c>
      <c r="AB8" s="0" t="n">
        <v>3.13381199</v>
      </c>
    </row>
    <row r="9" customFormat="false" ht="14" hidden="false" customHeight="false" outlineLevel="0" collapsed="false">
      <c r="A9" s="0" t="s">
        <v>42</v>
      </c>
      <c r="C9" s="0" t="s">
        <v>29</v>
      </c>
      <c r="D9" s="0" t="s">
        <v>30</v>
      </c>
      <c r="E9" s="0" t="n">
        <v>12.291</v>
      </c>
      <c r="F9" s="1" t="s">
        <v>43</v>
      </c>
      <c r="G9" s="0" t="n">
        <v>2.5329263</v>
      </c>
      <c r="H9" s="0" t="n">
        <v>2.5314277</v>
      </c>
      <c r="I9" s="0" t="n">
        <v>2.5205037</v>
      </c>
      <c r="J9" s="0" t="n">
        <v>2.5937184</v>
      </c>
      <c r="K9" s="0" t="n">
        <v>2.5846487</v>
      </c>
      <c r="L9" s="0" t="n">
        <v>2.5382826</v>
      </c>
      <c r="M9" s="0" t="n">
        <v>3.0676883</v>
      </c>
      <c r="N9" s="0" t="n">
        <v>2.5879344</v>
      </c>
      <c r="O9" s="0" t="n">
        <v>2.5776533</v>
      </c>
      <c r="P9" s="0" t="n">
        <v>2.678495926</v>
      </c>
      <c r="Q9" s="0" t="n">
        <v>2.67339215</v>
      </c>
      <c r="R9" s="0" t="n">
        <v>2.75350325</v>
      </c>
      <c r="S9" s="0" t="n">
        <v>2.65552177</v>
      </c>
      <c r="T9" s="0" t="n">
        <v>2.74239182</v>
      </c>
      <c r="U9" s="0" t="n">
        <v>2.629854367</v>
      </c>
      <c r="V9" s="0" t="n">
        <v>2.64</v>
      </c>
      <c r="W9" s="0" t="n">
        <v>2.692335443</v>
      </c>
      <c r="X9" s="0" t="n">
        <v>2.671825932</v>
      </c>
      <c r="Y9" s="0" t="n">
        <v>2.72071271</v>
      </c>
      <c r="Z9" s="0" t="n">
        <v>2.699038908</v>
      </c>
      <c r="AA9" s="0" t="n">
        <v>2.72161544</v>
      </c>
      <c r="AB9" s="0" t="n">
        <v>2.66310045</v>
      </c>
    </row>
    <row r="10" customFormat="false" ht="14" hidden="false" customHeight="false" outlineLevel="0" collapsed="false">
      <c r="A10" s="0" t="s">
        <v>44</v>
      </c>
      <c r="C10" s="0" t="s">
        <v>29</v>
      </c>
      <c r="D10" s="0" t="s">
        <v>30</v>
      </c>
      <c r="E10" s="0" t="n">
        <v>11.6654</v>
      </c>
      <c r="F10" s="1" t="s">
        <v>45</v>
      </c>
      <c r="G10" s="0" t="n">
        <v>2.3007398</v>
      </c>
      <c r="H10" s="0" t="n">
        <v>2.2912819</v>
      </c>
      <c r="I10" s="0" t="n">
        <v>2.2876689</v>
      </c>
      <c r="J10" s="0" t="n">
        <v>2.3540647</v>
      </c>
      <c r="K10" s="0" t="n">
        <v>2.3408723</v>
      </c>
      <c r="L10" s="0" t="n">
        <v>2.3086244</v>
      </c>
      <c r="M10" s="0" t="n">
        <v>2.3135755</v>
      </c>
      <c r="N10" s="0" t="n">
        <v>2.3519558</v>
      </c>
      <c r="O10" s="0" t="n">
        <v>2.3388113</v>
      </c>
      <c r="P10" s="0" t="n">
        <v>2.268134075</v>
      </c>
      <c r="Q10" s="0" t="n">
        <v>2.262076141</v>
      </c>
      <c r="R10" s="0" t="n">
        <v>2.32361283</v>
      </c>
      <c r="S10" s="0" t="n">
        <v>2.24447431</v>
      </c>
      <c r="T10" s="0" t="n">
        <v>2.3152397</v>
      </c>
      <c r="U10" s="0" t="n">
        <v>2.218829608</v>
      </c>
      <c r="V10" s="0" t="n">
        <v>2.23</v>
      </c>
      <c r="W10" s="0" t="n">
        <v>2.281430048</v>
      </c>
      <c r="X10" s="0" t="n">
        <v>2.266946397</v>
      </c>
      <c r="Y10" s="0" t="n">
        <v>2.31150911</v>
      </c>
      <c r="Z10" s="0" t="n">
        <v>2.289915297</v>
      </c>
      <c r="AA10" s="0" t="n">
        <v>2.31233736</v>
      </c>
      <c r="AB10" s="0" t="n">
        <v>2.25351131</v>
      </c>
    </row>
    <row r="11" customFormat="false" ht="14" hidden="false" customHeight="false" outlineLevel="0" collapsed="false">
      <c r="A11" s="0" t="s">
        <v>46</v>
      </c>
      <c r="C11" s="0" t="s">
        <v>29</v>
      </c>
      <c r="D11" s="0" t="s">
        <v>30</v>
      </c>
      <c r="E11" s="0" t="n">
        <v>11.532</v>
      </c>
      <c r="F11" s="1" t="s">
        <v>45</v>
      </c>
      <c r="G11" s="0" t="n">
        <v>2.8925182</v>
      </c>
      <c r="H11" s="0" t="n">
        <v>2.8837288</v>
      </c>
      <c r="I11" s="0" t="n">
        <v>2.8742456</v>
      </c>
      <c r="J11" s="0" t="n">
        <v>2.9631431</v>
      </c>
      <c r="K11" s="0" t="n">
        <v>2.9589593</v>
      </c>
      <c r="L11" s="0" t="n">
        <v>2.9048564</v>
      </c>
      <c r="M11" s="0" t="n">
        <v>2.893203</v>
      </c>
      <c r="N11" s="0" t="n">
        <v>2.9531018</v>
      </c>
      <c r="O11" s="0" t="n">
        <v>2.9419561</v>
      </c>
      <c r="P11" s="0" t="n">
        <v>2.977638091</v>
      </c>
      <c r="Q11" s="0" t="n">
        <v>2.972841366</v>
      </c>
      <c r="R11" s="0" t="n">
        <v>3.05010634</v>
      </c>
      <c r="S11" s="0" t="n">
        <v>2.95633824</v>
      </c>
      <c r="T11" s="0" t="n">
        <v>3.03758187</v>
      </c>
      <c r="U11" s="0" t="n">
        <v>2.929592056</v>
      </c>
      <c r="V11" s="0" t="n">
        <v>2.95</v>
      </c>
      <c r="W11" s="0" t="n">
        <v>2.998887449</v>
      </c>
      <c r="X11" s="0" t="n">
        <v>2.983693945</v>
      </c>
      <c r="Y11" s="0" t="n">
        <v>3.03469603</v>
      </c>
      <c r="Z11" s="0" t="n">
        <v>3.013981285</v>
      </c>
      <c r="AA11" s="0" t="n">
        <v>3.04326796</v>
      </c>
      <c r="AB11" s="0" t="n">
        <v>2.98082767</v>
      </c>
    </row>
    <row r="12" customFormat="false" ht="14" hidden="false" customHeight="false" outlineLevel="0" collapsed="false">
      <c r="A12" s="0" t="s">
        <v>47</v>
      </c>
      <c r="C12" s="0" t="s">
        <v>29</v>
      </c>
      <c r="D12" s="0" t="s">
        <v>30</v>
      </c>
      <c r="E12" s="0" t="n">
        <v>11.4308</v>
      </c>
      <c r="F12" s="1" t="s">
        <v>45</v>
      </c>
      <c r="G12" s="0" t="n">
        <v>3.3609339</v>
      </c>
      <c r="H12" s="0" t="n">
        <v>3.347146</v>
      </c>
      <c r="I12" s="0" t="n">
        <v>3.3225976</v>
      </c>
      <c r="J12" s="0" t="n">
        <v>3.4310811</v>
      </c>
      <c r="K12" s="0" t="n">
        <v>3.4293799</v>
      </c>
      <c r="L12" s="0" t="n">
        <v>3.3538687</v>
      </c>
      <c r="M12" s="0" t="n">
        <v>3.3790907</v>
      </c>
      <c r="N12" s="0" t="n">
        <v>3.4247193</v>
      </c>
      <c r="O12" s="0" t="n">
        <v>3.4127722</v>
      </c>
      <c r="P12" s="0" t="n">
        <v>3.52224681</v>
      </c>
      <c r="Q12" s="0" t="n">
        <v>3.512337161</v>
      </c>
      <c r="R12" s="0" t="n">
        <v>3.60596228</v>
      </c>
      <c r="S12" s="0" t="n">
        <v>3.49503449</v>
      </c>
      <c r="T12" s="0" t="n">
        <v>3.59529401</v>
      </c>
      <c r="U12" s="0" t="n">
        <v>3.460821309</v>
      </c>
      <c r="V12" s="0" t="n">
        <v>3.49</v>
      </c>
      <c r="W12" s="0" t="n">
        <v>3.546375831</v>
      </c>
      <c r="X12" s="0" t="n">
        <v>3.522479271</v>
      </c>
      <c r="Y12" s="0" t="n">
        <v>3.58852085</v>
      </c>
      <c r="Z12" s="0" t="n">
        <v>3.563136536</v>
      </c>
      <c r="AA12" s="0" t="n">
        <v>3.59863062</v>
      </c>
      <c r="AB12" s="0" t="n">
        <v>3.52926707</v>
      </c>
    </row>
    <row r="13" customFormat="false" ht="14" hidden="false" customHeight="false" outlineLevel="0" collapsed="false">
      <c r="A13" s="0" t="s">
        <v>48</v>
      </c>
      <c r="C13" s="0" t="s">
        <v>29</v>
      </c>
      <c r="D13" s="0" t="s">
        <v>30</v>
      </c>
      <c r="E13" s="0" t="n">
        <v>11.3778</v>
      </c>
      <c r="F13" s="1" t="s">
        <v>35</v>
      </c>
      <c r="G13" s="0" t="n">
        <v>2.8104751</v>
      </c>
      <c r="H13" s="0" t="n">
        <v>2.8032136</v>
      </c>
      <c r="I13" s="0" t="n">
        <v>2.7970268</v>
      </c>
      <c r="J13" s="0" t="n">
        <v>2.8734994</v>
      </c>
      <c r="K13" s="0" t="n">
        <v>2.9015316</v>
      </c>
      <c r="L13" s="0" t="n">
        <v>2.8212343</v>
      </c>
      <c r="M13" s="0" t="n">
        <v>2.8252548</v>
      </c>
      <c r="N13" s="0" t="n">
        <v>2.8721155</v>
      </c>
      <c r="O13" s="0" t="n">
        <v>2.8572232</v>
      </c>
      <c r="P13" s="0" t="n">
        <v>2.885478334</v>
      </c>
      <c r="Q13" s="0" t="n">
        <v>2.877436212</v>
      </c>
      <c r="R13" s="0" t="n">
        <v>2.94171687</v>
      </c>
      <c r="S13" s="0" t="n">
        <v>2.86165868</v>
      </c>
      <c r="T13" s="0" t="n">
        <v>2.93112799</v>
      </c>
      <c r="U13" s="0" t="n">
        <v>2.828331366</v>
      </c>
      <c r="V13" s="0" t="n">
        <v>2.85</v>
      </c>
      <c r="W13" s="0" t="n">
        <v>2.900282032</v>
      </c>
      <c r="X13" s="0" t="n">
        <v>2.88459271</v>
      </c>
      <c r="Y13" s="0" t="n">
        <v>2.93992777</v>
      </c>
      <c r="Z13" s="0" t="n">
        <v>2.912403629</v>
      </c>
      <c r="AA13" s="0" t="n">
        <v>2.94188279</v>
      </c>
      <c r="AB13" s="0" t="n">
        <v>2.87585611</v>
      </c>
    </row>
    <row r="14" customFormat="false" ht="14" hidden="false" customHeight="false" outlineLevel="0" collapsed="false">
      <c r="A14" s="0" t="s">
        <v>49</v>
      </c>
      <c r="C14" s="0" t="s">
        <v>29</v>
      </c>
      <c r="D14" s="0" t="s">
        <v>30</v>
      </c>
      <c r="E14" s="0" t="n">
        <v>11.3777</v>
      </c>
      <c r="F14" s="1" t="s">
        <v>35</v>
      </c>
      <c r="G14" s="0" t="n">
        <v>6.0256172</v>
      </c>
      <c r="H14" s="0" t="n">
        <v>9.9667175</v>
      </c>
      <c r="I14" s="0" t="n">
        <v>11.0762752</v>
      </c>
      <c r="J14" s="0" t="n">
        <v>10.848988</v>
      </c>
      <c r="K14" s="0" t="n">
        <v>8.8638815</v>
      </c>
      <c r="L14" s="0" t="n">
        <v>5.8210934</v>
      </c>
      <c r="M14" s="0" t="n">
        <v>4.887818</v>
      </c>
      <c r="N14" s="0" t="n">
        <v>4.1597731</v>
      </c>
      <c r="O14" s="0" t="n">
        <v>4.1471476</v>
      </c>
      <c r="P14" s="0" t="n">
        <v>10.40575383</v>
      </c>
      <c r="Q14" s="0" t="n">
        <v>9.843607167</v>
      </c>
      <c r="R14" s="0" t="n">
        <v>6.15663559</v>
      </c>
      <c r="S14" s="0" t="n">
        <v>3.13201536</v>
      </c>
      <c r="T14" s="0" t="n">
        <v>2.9824882</v>
      </c>
      <c r="U14" s="0" t="n">
        <v>2.876602689</v>
      </c>
      <c r="V14" s="0" t="n">
        <v>2.88</v>
      </c>
      <c r="W14" s="0" t="n">
        <v>2.939302398</v>
      </c>
      <c r="X14" s="0" t="n">
        <v>2.919718188</v>
      </c>
      <c r="Y14" s="0" t="n">
        <v>2.97225944</v>
      </c>
      <c r="Z14" s="0" t="n">
        <v>2.951301585</v>
      </c>
      <c r="AA14" s="0" t="n">
        <v>2.97642883</v>
      </c>
      <c r="AB14" s="0" t="n">
        <v>2.9132481</v>
      </c>
    </row>
    <row r="15" customFormat="false" ht="14" hidden="false" customHeight="false" outlineLevel="0" collapsed="false">
      <c r="A15" s="0" t="s">
        <v>50</v>
      </c>
      <c r="C15" s="0" t="s">
        <v>29</v>
      </c>
      <c r="D15" s="0" t="s">
        <v>30</v>
      </c>
      <c r="E15" s="0" t="n">
        <v>10.9923</v>
      </c>
      <c r="F15" s="1" t="s">
        <v>51</v>
      </c>
      <c r="G15" s="0" t="n">
        <v>4.2210583</v>
      </c>
      <c r="H15" s="0" t="n">
        <v>4.191095</v>
      </c>
      <c r="I15" s="0" t="n">
        <v>4.1815168</v>
      </c>
      <c r="J15" s="0" t="n">
        <v>4.9377481</v>
      </c>
      <c r="K15" s="0" t="n">
        <v>5.0025443</v>
      </c>
      <c r="L15" s="0" t="n">
        <v>4.54165</v>
      </c>
      <c r="M15" s="0" t="n">
        <v>4.8452238</v>
      </c>
      <c r="N15" s="0" t="n">
        <v>5.1468616</v>
      </c>
      <c r="O15" s="0" t="n">
        <v>5.1444676</v>
      </c>
      <c r="P15" s="0" t="n">
        <v>4.612393964</v>
      </c>
      <c r="Q15" s="0" t="n">
        <v>4.606170676</v>
      </c>
      <c r="R15" s="0" t="n">
        <v>5.26630256</v>
      </c>
      <c r="S15" s="0" t="n">
        <v>4.54399741</v>
      </c>
      <c r="T15" s="0" t="n">
        <v>5.13440707</v>
      </c>
      <c r="U15" s="0" t="n">
        <v>4.446966791</v>
      </c>
      <c r="V15" s="0" t="n">
        <v>4.6</v>
      </c>
      <c r="W15" s="0" t="n">
        <v>4.860579649</v>
      </c>
      <c r="X15" s="0" t="n">
        <v>4.650717315</v>
      </c>
      <c r="Y15" s="0" t="n">
        <v>5.06364543</v>
      </c>
      <c r="Z15" s="0" t="n">
        <v>4.879737778</v>
      </c>
      <c r="AA15" s="0" t="n">
        <v>5.20718178</v>
      </c>
      <c r="AB15" s="0" t="n">
        <v>4.79916993</v>
      </c>
    </row>
    <row r="16" customFormat="false" ht="14" hidden="false" customHeight="false" outlineLevel="0" collapsed="false">
      <c r="A16" s="0" t="s">
        <v>52</v>
      </c>
      <c r="C16" s="0" t="s">
        <v>29</v>
      </c>
      <c r="D16" s="0" t="s">
        <v>30</v>
      </c>
      <c r="E16" s="0" t="n">
        <v>10.9866</v>
      </c>
      <c r="F16" s="1" t="s">
        <v>51</v>
      </c>
      <c r="G16" s="0" t="s">
        <v>37</v>
      </c>
      <c r="H16" s="0" t="s">
        <v>37</v>
      </c>
      <c r="I16" s="0" t="s">
        <v>37</v>
      </c>
      <c r="J16" s="0" t="s">
        <v>37</v>
      </c>
      <c r="K16" s="0" t="s">
        <v>37</v>
      </c>
      <c r="L16" s="0" t="s">
        <v>37</v>
      </c>
      <c r="M16" s="0" t="s">
        <v>37</v>
      </c>
      <c r="N16" s="0" t="s">
        <v>37</v>
      </c>
      <c r="O16" s="0" t="s">
        <v>37</v>
      </c>
      <c r="P16" s="0" t="s">
        <v>37</v>
      </c>
      <c r="Q16" s="0" t="s">
        <v>37</v>
      </c>
      <c r="R16" s="0" t="s">
        <v>37</v>
      </c>
      <c r="S16" s="0" t="s">
        <v>37</v>
      </c>
      <c r="T16" s="0" t="s">
        <v>37</v>
      </c>
      <c r="U16" s="0" t="s">
        <v>37</v>
      </c>
      <c r="V16" s="0" t="s">
        <v>37</v>
      </c>
      <c r="W16" s="0" t="s">
        <v>37</v>
      </c>
      <c r="X16" s="0" t="s">
        <v>37</v>
      </c>
      <c r="Y16" s="0" t="s">
        <v>37</v>
      </c>
      <c r="Z16" s="0" t="s">
        <v>37</v>
      </c>
      <c r="AA16" s="0" t="s">
        <v>37</v>
      </c>
      <c r="AB16" s="0" t="s">
        <v>37</v>
      </c>
    </row>
    <row r="17" customFormat="false" ht="14" hidden="false" customHeight="false" outlineLevel="0" collapsed="false">
      <c r="A17" s="0" t="s">
        <v>53</v>
      </c>
      <c r="C17" s="0" t="s">
        <v>29</v>
      </c>
      <c r="D17" s="0" t="s">
        <v>30</v>
      </c>
      <c r="E17" s="0" t="n">
        <v>10.7377</v>
      </c>
      <c r="F17" s="1" t="s">
        <v>45</v>
      </c>
      <c r="G17" s="0" t="n">
        <v>2.9509869</v>
      </c>
      <c r="H17" s="0" t="n">
        <v>2.9424268</v>
      </c>
      <c r="I17" s="0" t="n">
        <v>2.9377896</v>
      </c>
      <c r="J17" s="0" t="n">
        <v>3.009448</v>
      </c>
      <c r="K17" s="0" t="n">
        <v>3.0045623</v>
      </c>
      <c r="L17" s="0" t="n">
        <v>2.9600002</v>
      </c>
      <c r="M17" s="0" t="n">
        <v>3.1307422</v>
      </c>
      <c r="N17" s="0" t="n">
        <v>3.0082514</v>
      </c>
      <c r="O17" s="0" t="n">
        <v>2.9928545</v>
      </c>
      <c r="P17" s="0" t="n">
        <v>2.839271373</v>
      </c>
      <c r="Q17" s="0" t="n">
        <v>2.838447137</v>
      </c>
      <c r="R17" s="0" t="n">
        <v>2.90568055</v>
      </c>
      <c r="S17" s="0" t="n">
        <v>2.82296987</v>
      </c>
      <c r="T17" s="0" t="n">
        <v>2.89527023</v>
      </c>
      <c r="U17" s="0" t="n">
        <v>2.794513359</v>
      </c>
      <c r="V17" s="0" t="n">
        <v>2.81</v>
      </c>
      <c r="W17" s="0" t="n">
        <v>2.860167063</v>
      </c>
      <c r="X17" s="0" t="n">
        <v>2.845863394</v>
      </c>
      <c r="Y17" s="0" t="n">
        <v>2.89317405</v>
      </c>
      <c r="Z17" s="0" t="n">
        <v>2.872929445</v>
      </c>
      <c r="AA17" s="0" t="n">
        <v>2.89782355</v>
      </c>
      <c r="AB17" s="0" t="n">
        <v>2.83713994</v>
      </c>
    </row>
    <row r="18" customFormat="false" ht="14" hidden="false" customHeight="false" outlineLevel="0" collapsed="false">
      <c r="A18" s="0" t="s">
        <v>54</v>
      </c>
      <c r="C18" s="0" t="s">
        <v>29</v>
      </c>
      <c r="D18" s="0" t="s">
        <v>30</v>
      </c>
      <c r="E18" s="0" t="n">
        <v>9.78962</v>
      </c>
      <c r="F18" s="1" t="s">
        <v>35</v>
      </c>
      <c r="G18" s="0" t="s">
        <v>37</v>
      </c>
      <c r="H18" s="0" t="s">
        <v>37</v>
      </c>
      <c r="I18" s="0" t="s">
        <v>37</v>
      </c>
      <c r="J18" s="0" t="s">
        <v>37</v>
      </c>
      <c r="K18" s="0" t="s">
        <v>37</v>
      </c>
      <c r="L18" s="0" t="s">
        <v>37</v>
      </c>
      <c r="M18" s="0" t="s">
        <v>37</v>
      </c>
      <c r="N18" s="0" t="s">
        <v>37</v>
      </c>
      <c r="O18" s="0" t="s">
        <v>37</v>
      </c>
      <c r="P18" s="0" t="s">
        <v>37</v>
      </c>
      <c r="Q18" s="0" t="s">
        <v>37</v>
      </c>
      <c r="R18" s="0" t="s">
        <v>37</v>
      </c>
      <c r="S18" s="0" t="s">
        <v>37</v>
      </c>
      <c r="T18" s="0" t="s">
        <v>37</v>
      </c>
      <c r="U18" s="0" t="s">
        <v>37</v>
      </c>
      <c r="V18" s="0" t="s">
        <v>37</v>
      </c>
      <c r="W18" s="0" t="s">
        <v>37</v>
      </c>
      <c r="X18" s="0" t="s">
        <v>37</v>
      </c>
      <c r="Y18" s="0" t="s">
        <v>37</v>
      </c>
      <c r="Z18" s="0" t="s">
        <v>37</v>
      </c>
      <c r="AA18" s="0" t="s">
        <v>37</v>
      </c>
      <c r="AB18" s="0" t="s">
        <v>37</v>
      </c>
    </row>
    <row r="19" customFormat="false" ht="14" hidden="false" customHeight="false" outlineLevel="0" collapsed="false">
      <c r="A19" s="0" t="s">
        <v>55</v>
      </c>
      <c r="C19" s="0" t="s">
        <v>29</v>
      </c>
      <c r="D19" s="0" t="s">
        <v>30</v>
      </c>
      <c r="E19" s="0" t="n">
        <v>9.02781</v>
      </c>
      <c r="F19" s="1" t="s">
        <v>35</v>
      </c>
      <c r="G19" s="0" t="s">
        <v>37</v>
      </c>
      <c r="H19" s="0" t="s">
        <v>37</v>
      </c>
      <c r="I19" s="0" t="s">
        <v>37</v>
      </c>
      <c r="J19" s="0" t="s">
        <v>37</v>
      </c>
      <c r="K19" s="0" t="s">
        <v>37</v>
      </c>
      <c r="L19" s="0" t="s">
        <v>37</v>
      </c>
      <c r="M19" s="0" t="s">
        <v>37</v>
      </c>
      <c r="N19" s="0" t="s">
        <v>37</v>
      </c>
      <c r="O19" s="0" t="s">
        <v>37</v>
      </c>
      <c r="P19" s="0" t="s">
        <v>37</v>
      </c>
      <c r="Q19" s="0" t="s">
        <v>37</v>
      </c>
      <c r="R19" s="0" t="s">
        <v>37</v>
      </c>
      <c r="S19" s="0" t="s">
        <v>37</v>
      </c>
      <c r="T19" s="0" t="s">
        <v>37</v>
      </c>
      <c r="U19" s="0" t="s">
        <v>37</v>
      </c>
      <c r="V19" s="0" t="s">
        <v>37</v>
      </c>
      <c r="W19" s="0" t="s">
        <v>37</v>
      </c>
      <c r="X19" s="0" t="s">
        <v>37</v>
      </c>
      <c r="Y19" s="0" t="s">
        <v>37</v>
      </c>
      <c r="Z19" s="0" t="s">
        <v>37</v>
      </c>
      <c r="AA19" s="0" t="s">
        <v>37</v>
      </c>
      <c r="AB19" s="0" t="s">
        <v>37</v>
      </c>
    </row>
    <row r="20" customFormat="false" ht="14" hidden="false" customHeight="false" outlineLevel="0" collapsed="false">
      <c r="A20" s="0" t="s">
        <v>56</v>
      </c>
      <c r="C20" s="0" t="s">
        <v>29</v>
      </c>
      <c r="D20" s="0" t="s">
        <v>30</v>
      </c>
      <c r="E20" s="0" t="n">
        <v>-0.586661</v>
      </c>
      <c r="G20" s="0" t="n">
        <v>2.963269</v>
      </c>
      <c r="H20" s="0" t="n">
        <v>2.9578578</v>
      </c>
      <c r="I20" s="0" t="n">
        <v>2.9532101</v>
      </c>
      <c r="J20" s="0" t="n">
        <v>3.0403357</v>
      </c>
      <c r="K20" s="0" t="n">
        <v>3.0276532</v>
      </c>
      <c r="L20" s="0" t="n">
        <v>2.9758549</v>
      </c>
      <c r="M20" s="0" t="n">
        <v>2.9617488</v>
      </c>
      <c r="N20" s="0" t="n">
        <v>3.0268631</v>
      </c>
      <c r="O20" s="0" t="n">
        <v>3.0153411</v>
      </c>
      <c r="P20" s="0" t="n">
        <v>2.795544949</v>
      </c>
      <c r="Q20" s="0" t="n">
        <v>2.786947182</v>
      </c>
      <c r="R20" s="0" t="n">
        <v>2.85934875</v>
      </c>
      <c r="S20" s="0" t="n">
        <v>2.76938251</v>
      </c>
      <c r="T20" s="0" t="n">
        <v>2.84818366</v>
      </c>
      <c r="U20" s="0" t="n">
        <v>2.74324918</v>
      </c>
      <c r="V20" s="0" t="n">
        <v>2.75</v>
      </c>
      <c r="W20" s="0" t="n">
        <v>2.813245816</v>
      </c>
      <c r="X20" s="0" t="n">
        <v>2.793676169</v>
      </c>
      <c r="Y20" s="0" t="n">
        <v>2.84573343</v>
      </c>
      <c r="Z20" s="0" t="n">
        <v>2.824889332</v>
      </c>
      <c r="AA20" s="0" t="n">
        <v>2.85374465</v>
      </c>
      <c r="AB20" s="0" t="n">
        <v>2.79226512</v>
      </c>
    </row>
    <row r="21" customFormat="false" ht="14" hidden="false" customHeight="false" outlineLevel="0" collapsed="false">
      <c r="A21" s="0" t="s">
        <v>57</v>
      </c>
      <c r="C21" s="0" t="s">
        <v>29</v>
      </c>
      <c r="D21" s="0" t="s">
        <v>30</v>
      </c>
      <c r="E21" s="0" t="n">
        <v>-14.9486</v>
      </c>
      <c r="G21" s="0" t="n">
        <v>3.0567181</v>
      </c>
      <c r="H21" s="0" t="n">
        <v>3.0494799</v>
      </c>
      <c r="I21" s="0" t="n">
        <v>3.0378238</v>
      </c>
      <c r="J21" s="0" t="n">
        <v>3.138331</v>
      </c>
      <c r="K21" s="0" t="n">
        <v>3.1284743</v>
      </c>
      <c r="L21" s="0" t="n">
        <v>3.0670832</v>
      </c>
      <c r="M21" s="0" t="n">
        <v>3.0870548</v>
      </c>
      <c r="N21" s="0" t="n">
        <v>3.1302973</v>
      </c>
      <c r="O21" s="0" t="n">
        <v>3.1117517</v>
      </c>
      <c r="P21" s="0" t="n">
        <v>3.177163794</v>
      </c>
      <c r="Q21" s="0" t="n">
        <v>3.177533459</v>
      </c>
      <c r="R21" s="0" t="n">
        <v>3.25531267</v>
      </c>
      <c r="S21" s="0" t="n">
        <v>3.160266</v>
      </c>
      <c r="T21" s="0" t="n">
        <v>3.24350458</v>
      </c>
      <c r="U21" s="0" t="n">
        <v>3.127132794</v>
      </c>
      <c r="V21" s="0" t="n">
        <v>3.15</v>
      </c>
      <c r="W21" s="0" t="n">
        <v>3.205022095</v>
      </c>
      <c r="X21" s="0" t="n">
        <v>3.185186274</v>
      </c>
      <c r="Y21" s="0" t="n">
        <v>3.24281388</v>
      </c>
      <c r="Z21" s="0" t="n">
        <v>3.220513013</v>
      </c>
      <c r="AA21" s="0" t="n">
        <v>3.25242621</v>
      </c>
      <c r="AB21" s="0" t="n">
        <v>3.18754895</v>
      </c>
    </row>
    <row r="22" customFormat="false" ht="14" hidden="false" customHeight="false" outlineLevel="0" collapsed="false">
      <c r="A22" s="0" t="s">
        <v>58</v>
      </c>
      <c r="C22" s="0" t="s">
        <v>29</v>
      </c>
      <c r="D22" s="0" t="s">
        <v>30</v>
      </c>
      <c r="E22" s="0" t="n">
        <v>-15.1041</v>
      </c>
      <c r="G22" s="0" t="n">
        <v>2.6071468</v>
      </c>
      <c r="H22" s="0" t="n">
        <v>2.5969247</v>
      </c>
      <c r="I22" s="0" t="n">
        <v>2.5927013</v>
      </c>
      <c r="J22" s="0" t="n">
        <v>2.6665864</v>
      </c>
      <c r="K22" s="0" t="n">
        <v>2.6580123</v>
      </c>
      <c r="L22" s="0" t="n">
        <v>2.6153823</v>
      </c>
      <c r="M22" s="0" t="n">
        <v>2.6127179</v>
      </c>
      <c r="N22" s="0" t="n">
        <v>2.6608332</v>
      </c>
      <c r="O22" s="0" t="n">
        <v>2.6496405</v>
      </c>
      <c r="P22" s="0" t="n">
        <v>2.634955325</v>
      </c>
      <c r="Q22" s="0" t="n">
        <v>2.629082105</v>
      </c>
      <c r="R22" s="0" t="n">
        <v>2.69672555</v>
      </c>
      <c r="S22" s="0" t="n">
        <v>2.61311982</v>
      </c>
      <c r="T22" s="0" t="n">
        <v>2.68635372</v>
      </c>
      <c r="U22" s="0" t="n">
        <v>2.587837291</v>
      </c>
      <c r="V22" s="0" t="n">
        <v>2.6</v>
      </c>
      <c r="W22" s="0" t="n">
        <v>2.652055465</v>
      </c>
      <c r="X22" s="0" t="n">
        <v>2.637373196</v>
      </c>
      <c r="Y22" s="0" t="n">
        <v>2.68322385</v>
      </c>
      <c r="Z22" s="0" t="n">
        <v>2.664108585</v>
      </c>
      <c r="AA22" s="0" t="n">
        <v>2.68955117</v>
      </c>
      <c r="AB22" s="0" t="n">
        <v>2.62993972</v>
      </c>
    </row>
    <row r="23" customFormat="false" ht="14" hidden="false" customHeight="false" outlineLevel="0" collapsed="false">
      <c r="A23" s="0" t="s">
        <v>59</v>
      </c>
      <c r="C23" s="0" t="s">
        <v>29</v>
      </c>
      <c r="D23" s="0" t="s">
        <v>30</v>
      </c>
      <c r="E23" s="0" t="n">
        <v>-17.7138</v>
      </c>
      <c r="G23" s="0" t="n">
        <v>4.4279642</v>
      </c>
      <c r="H23" s="0" t="n">
        <v>3.0347572</v>
      </c>
      <c r="I23" s="0" t="n">
        <v>3.0307373</v>
      </c>
      <c r="J23" s="0" t="n">
        <v>3.1018531</v>
      </c>
      <c r="K23" s="0" t="n">
        <v>3.0924884</v>
      </c>
      <c r="L23" s="0" t="n">
        <v>3.3740437</v>
      </c>
      <c r="M23" s="0" t="n">
        <v>9.0473169</v>
      </c>
      <c r="N23" s="0" t="n">
        <v>3.1094219</v>
      </c>
      <c r="O23" s="0" t="n">
        <v>3.0850619</v>
      </c>
      <c r="P23" s="0" t="n">
        <v>2.922414685</v>
      </c>
      <c r="Q23" s="0" t="n">
        <v>2.907178038</v>
      </c>
      <c r="R23" s="0" t="n">
        <v>2.97827366</v>
      </c>
      <c r="S23" s="0" t="n">
        <v>2.88959624</v>
      </c>
      <c r="T23" s="0" t="n">
        <v>2.96574615</v>
      </c>
      <c r="U23" s="0" t="n">
        <v>2.863713526</v>
      </c>
      <c r="V23" s="0" t="n">
        <v>2.88</v>
      </c>
      <c r="W23" s="0" t="n">
        <v>2.929228797</v>
      </c>
      <c r="X23" s="0" t="n">
        <v>2.914750665</v>
      </c>
      <c r="Y23" s="0" t="n">
        <v>2.96285124</v>
      </c>
      <c r="Z23" s="0" t="n">
        <v>2.944135995</v>
      </c>
      <c r="AA23" s="0" t="n">
        <v>2.96942253</v>
      </c>
      <c r="AB23" s="0" t="n">
        <v>2.90947649</v>
      </c>
    </row>
    <row r="24" customFormat="false" ht="14" hidden="false" customHeight="false" outlineLevel="0" collapsed="false">
      <c r="A24" s="0" t="s">
        <v>60</v>
      </c>
      <c r="C24" s="0" t="s">
        <v>29</v>
      </c>
      <c r="D24" s="0" t="s">
        <v>30</v>
      </c>
      <c r="E24" s="0" t="n">
        <v>-18.1339</v>
      </c>
      <c r="G24" s="0" t="n">
        <v>2.6593498</v>
      </c>
      <c r="H24" s="0" t="n">
        <v>2.6489754</v>
      </c>
      <c r="I24" s="0" t="n">
        <v>2.6430697</v>
      </c>
      <c r="J24" s="0" t="n">
        <v>2.7204416</v>
      </c>
      <c r="K24" s="0" t="n">
        <v>2.7134939</v>
      </c>
      <c r="L24" s="0" t="n">
        <v>2.6682117</v>
      </c>
      <c r="M24" s="0" t="n">
        <v>2.6641385</v>
      </c>
      <c r="N24" s="0" t="n">
        <v>2.7142306</v>
      </c>
      <c r="O24" s="0" t="n">
        <v>2.7025621</v>
      </c>
      <c r="P24" s="0" t="n">
        <v>2.696061078</v>
      </c>
      <c r="Q24" s="0" t="n">
        <v>2.69141432</v>
      </c>
      <c r="R24" s="0" t="n">
        <v>2.76137131</v>
      </c>
      <c r="S24" s="0" t="n">
        <v>2.67449184</v>
      </c>
      <c r="T24" s="0" t="n">
        <v>2.75044989</v>
      </c>
      <c r="U24" s="0" t="n">
        <v>2.649584052</v>
      </c>
      <c r="V24" s="0" t="n">
        <v>2.66</v>
      </c>
      <c r="W24" s="0" t="n">
        <v>2.714088064</v>
      </c>
      <c r="X24" s="0" t="n">
        <v>2.700174131</v>
      </c>
      <c r="Y24" s="0" t="n">
        <v>2.74791828</v>
      </c>
      <c r="Z24" s="0" t="n">
        <v>2.727735952</v>
      </c>
      <c r="AA24" s="0" t="n">
        <v>2.75318111</v>
      </c>
      <c r="AB24" s="0" t="n">
        <v>2.6895273</v>
      </c>
    </row>
    <row r="25" customFormat="false" ht="14" hidden="false" customHeight="false" outlineLevel="0" collapsed="false">
      <c r="A25" s="0" t="s">
        <v>61</v>
      </c>
      <c r="C25" s="0" t="s">
        <v>29</v>
      </c>
      <c r="D25" s="0" t="s">
        <v>30</v>
      </c>
      <c r="E25" s="0" t="n">
        <v>-22.6376</v>
      </c>
      <c r="G25" s="0" t="n">
        <v>3.0704748</v>
      </c>
      <c r="H25" s="0" t="n">
        <v>3.0628936</v>
      </c>
      <c r="I25" s="0" t="n">
        <v>3.0575691</v>
      </c>
      <c r="J25" s="0" t="n">
        <v>3.1440712</v>
      </c>
      <c r="K25" s="0" t="n">
        <v>3.1422249</v>
      </c>
      <c r="L25" s="0" t="n">
        <v>3.0814289</v>
      </c>
      <c r="M25" s="0" t="n">
        <v>3.4434401</v>
      </c>
      <c r="N25" s="0" t="n">
        <v>3.1352272</v>
      </c>
      <c r="O25" s="0" t="n">
        <v>3.1204125</v>
      </c>
      <c r="P25" s="0" t="n">
        <v>3.195323702</v>
      </c>
      <c r="Q25" s="0" t="n">
        <v>3.1900536</v>
      </c>
      <c r="R25" s="0" t="n">
        <v>3.26029329</v>
      </c>
      <c r="S25" s="0" t="n">
        <v>3.17167273</v>
      </c>
      <c r="T25" s="0" t="n">
        <v>3.25687698</v>
      </c>
      <c r="U25" s="0" t="n">
        <v>3.143491811</v>
      </c>
      <c r="V25" s="0" t="n">
        <v>3.15</v>
      </c>
      <c r="W25" s="0" t="n">
        <v>3.210919773</v>
      </c>
      <c r="X25" s="0" t="n">
        <v>3.192591566</v>
      </c>
      <c r="Y25" s="0" t="n">
        <v>3.24433694</v>
      </c>
      <c r="Z25" s="0" t="n">
        <v>3.223242802</v>
      </c>
      <c r="AA25" s="0" t="n">
        <v>3.26137268</v>
      </c>
      <c r="AB25" s="0" t="n">
        <v>3.18644031</v>
      </c>
    </row>
    <row r="26" customFormat="false" ht="14" hidden="false" customHeight="false" outlineLevel="0" collapsed="false">
      <c r="A26" s="0" t="s">
        <v>62</v>
      </c>
      <c r="C26" s="0" t="s">
        <v>29</v>
      </c>
      <c r="D26" s="0" t="s">
        <v>30</v>
      </c>
      <c r="E26" s="0" t="n">
        <v>-50</v>
      </c>
      <c r="G26" s="0" t="n">
        <v>2.4652204</v>
      </c>
      <c r="H26" s="0" t="n">
        <v>2.455181</v>
      </c>
      <c r="I26" s="0" t="n">
        <v>2.4506325</v>
      </c>
      <c r="J26" s="0" t="n">
        <v>2.5258644</v>
      </c>
      <c r="K26" s="0" t="n">
        <v>2.5191161</v>
      </c>
      <c r="L26" s="0" t="n">
        <v>2.4735069</v>
      </c>
      <c r="M26" s="0" t="n">
        <v>2.4810873</v>
      </c>
      <c r="N26" s="0" t="n">
        <v>2.5161591</v>
      </c>
      <c r="O26" s="0" t="n">
        <v>2.5265978</v>
      </c>
      <c r="P26" s="0" t="n">
        <v>5.014273978</v>
      </c>
      <c r="Q26" s="0" t="n">
        <v>4.896076077</v>
      </c>
      <c r="R26" s="0" t="n">
        <v>4.73676087</v>
      </c>
      <c r="S26" s="0" t="n">
        <v>4.47109975</v>
      </c>
      <c r="T26" s="0" t="n">
        <v>4.69660938</v>
      </c>
      <c r="U26" s="0" t="n">
        <v>4.444184703</v>
      </c>
      <c r="V26" s="0" t="n">
        <v>4.45</v>
      </c>
      <c r="W26" s="0" t="n">
        <v>4.492828372</v>
      </c>
      <c r="X26" s="0" t="n">
        <v>4.434170607</v>
      </c>
      <c r="Y26" s="0" t="n">
        <v>4.51561461</v>
      </c>
      <c r="Z26" s="0" t="n">
        <v>4.495354263</v>
      </c>
      <c r="AA26" s="0" t="n">
        <v>4.52289842</v>
      </c>
      <c r="AB26" s="0" t="n">
        <v>4.46248738</v>
      </c>
    </row>
    <row r="28" s="2" customFormat="true" ht="14" hidden="false" customHeight="false" outlineLevel="0" collapsed="false">
      <c r="A28" s="2" t="s">
        <v>63</v>
      </c>
      <c r="B28" s="2" t="s">
        <v>64</v>
      </c>
      <c r="C28" s="2" t="s">
        <v>65</v>
      </c>
      <c r="D28" s="2" t="s">
        <v>30</v>
      </c>
      <c r="E28" s="2" t="n">
        <v>18.3674</v>
      </c>
      <c r="F28" s="3" t="s">
        <v>66</v>
      </c>
      <c r="G28" s="4" t="n">
        <v>7.5679975</v>
      </c>
      <c r="H28" s="4" t="n">
        <v>8.5303125</v>
      </c>
      <c r="I28" s="4" t="n">
        <v>8.6187363</v>
      </c>
      <c r="J28" s="4" t="n">
        <v>3.6283531</v>
      </c>
      <c r="K28" s="4" t="n">
        <v>3.420058</v>
      </c>
      <c r="L28" s="4" t="n">
        <v>3.3836641</v>
      </c>
      <c r="M28" s="4" t="n">
        <v>3.3426949</v>
      </c>
      <c r="N28" s="4" t="n">
        <v>3.530503</v>
      </c>
      <c r="O28" s="4" t="n">
        <v>3.41239</v>
      </c>
      <c r="P28" s="4" t="n">
        <v>8.075281706</v>
      </c>
      <c r="Q28" s="4" t="n">
        <v>5.831760388</v>
      </c>
      <c r="R28" s="4" t="n">
        <v>3.15529016</v>
      </c>
      <c r="S28" s="4" t="n">
        <v>3.05842686</v>
      </c>
      <c r="T28" s="4" t="n">
        <v>3.13935313</v>
      </c>
      <c r="U28" s="4" t="n">
        <v>3.038042251</v>
      </c>
      <c r="V28" s="4" t="n">
        <v>3.05</v>
      </c>
      <c r="W28" s="4" t="n">
        <v>3.102685535</v>
      </c>
      <c r="X28" s="4" t="n">
        <v>3.085556202</v>
      </c>
      <c r="Y28" s="4" t="n">
        <v>3.13395097</v>
      </c>
      <c r="Z28" s="4" t="n">
        <v>3.111245062</v>
      </c>
      <c r="AA28" s="4" t="n">
        <v>3.14244304</v>
      </c>
      <c r="AB28" s="4" t="n">
        <v>3.07680233</v>
      </c>
    </row>
    <row r="29" customFormat="false" ht="14" hidden="false" customHeight="false" outlineLevel="0" collapsed="false">
      <c r="A29" s="0" t="s">
        <v>67</v>
      </c>
      <c r="B29" s="0" t="s">
        <v>68</v>
      </c>
      <c r="C29" s="0" t="s">
        <v>65</v>
      </c>
      <c r="D29" s="0" t="s">
        <v>30</v>
      </c>
      <c r="E29" s="0" t="n">
        <v>16.5392</v>
      </c>
      <c r="F29" s="1" t="s">
        <v>69</v>
      </c>
      <c r="G29" s="0" t="n">
        <v>6.0084324</v>
      </c>
      <c r="H29" s="0" t="n">
        <v>6.8592415</v>
      </c>
      <c r="I29" s="0" t="n">
        <v>3.5082822</v>
      </c>
      <c r="J29" s="0" t="n">
        <v>2.3302014</v>
      </c>
      <c r="K29" s="0" t="n">
        <v>2.286335</v>
      </c>
      <c r="L29" s="0" t="n">
        <v>2.2557895</v>
      </c>
      <c r="M29" s="0" t="n">
        <v>3.5998051</v>
      </c>
      <c r="N29" s="0" t="n">
        <v>2.3009589</v>
      </c>
      <c r="O29" s="0" t="n">
        <v>6.8983038</v>
      </c>
      <c r="P29" s="0" t="n">
        <v>4.463165022</v>
      </c>
      <c r="Q29" s="0" t="n">
        <v>5.217340056</v>
      </c>
      <c r="R29" s="0" t="n">
        <v>5.1458151</v>
      </c>
      <c r="S29" s="0" t="n">
        <v>5.14093883</v>
      </c>
      <c r="T29" s="0" t="n">
        <v>5.10144718</v>
      </c>
      <c r="U29" s="0" t="n">
        <v>5.662818899</v>
      </c>
      <c r="V29" s="0" t="n">
        <v>5.51</v>
      </c>
      <c r="W29" s="0" t="n">
        <v>5.679048212</v>
      </c>
      <c r="X29" s="0" t="n">
        <v>5.506239694</v>
      </c>
      <c r="Y29" s="0" t="n">
        <v>5.54102662</v>
      </c>
      <c r="Z29" s="0" t="n">
        <v>5.5199038</v>
      </c>
      <c r="AA29" s="0" t="n">
        <v>5.5424226</v>
      </c>
      <c r="AB29" s="0" t="n">
        <v>6.02382681</v>
      </c>
    </row>
    <row r="30" customFormat="false" ht="14" hidden="false" customHeight="false" outlineLevel="0" collapsed="false">
      <c r="A30" s="0" t="s">
        <v>70</v>
      </c>
      <c r="C30" s="0" t="s">
        <v>65</v>
      </c>
      <c r="D30" s="0" t="s">
        <v>30</v>
      </c>
      <c r="E30" s="0" t="n">
        <v>16.158</v>
      </c>
      <c r="F30" s="1" t="s">
        <v>71</v>
      </c>
      <c r="G30" s="0" t="n">
        <v>9.6005579</v>
      </c>
      <c r="H30" s="0" t="n">
        <v>9.4881245</v>
      </c>
      <c r="I30" s="0" t="n">
        <v>9.4103561</v>
      </c>
      <c r="J30" s="0" t="n">
        <v>7.72111</v>
      </c>
      <c r="K30" s="0" t="n">
        <v>6.4609575</v>
      </c>
      <c r="L30" s="0" t="n">
        <v>6.5073493</v>
      </c>
      <c r="M30" s="0" t="n">
        <v>7.8471176</v>
      </c>
      <c r="N30" s="0" t="n">
        <v>4.0810307</v>
      </c>
      <c r="O30" s="0" t="n">
        <v>3.824548</v>
      </c>
      <c r="P30" s="0" t="n">
        <v>7.015295864</v>
      </c>
      <c r="Q30" s="0" t="n">
        <v>6.663848975</v>
      </c>
      <c r="R30" s="0" t="n">
        <v>3.9496519</v>
      </c>
      <c r="S30" s="0" t="n">
        <v>3.32364342</v>
      </c>
      <c r="T30" s="0" t="n">
        <v>3.41882744</v>
      </c>
      <c r="U30" s="0" t="n">
        <v>3.278676346</v>
      </c>
      <c r="V30" s="0" t="n">
        <v>3.28</v>
      </c>
      <c r="W30" s="0" t="n">
        <v>3.34970964</v>
      </c>
      <c r="X30" s="0" t="n">
        <v>3.31853635</v>
      </c>
      <c r="Y30" s="0" t="n">
        <v>3.38998256</v>
      </c>
      <c r="Z30" s="0" t="n">
        <v>3.365239491</v>
      </c>
      <c r="AA30" s="0" t="n">
        <v>3.39572925</v>
      </c>
      <c r="AB30" s="0" t="n">
        <v>3.31877413</v>
      </c>
    </row>
    <row r="31" customFormat="false" ht="14" hidden="false" customHeight="false" outlineLevel="0" collapsed="false">
      <c r="A31" s="0" t="s">
        <v>72</v>
      </c>
      <c r="C31" s="0" t="s">
        <v>65</v>
      </c>
      <c r="D31" s="0" t="s">
        <v>30</v>
      </c>
      <c r="E31" s="0" t="n">
        <v>14.6835</v>
      </c>
      <c r="F31" s="1" t="s">
        <v>71</v>
      </c>
      <c r="G31" s="0" t="n">
        <v>6.5987459</v>
      </c>
      <c r="H31" s="0" t="n">
        <v>5.2362929</v>
      </c>
      <c r="I31" s="0" t="n">
        <v>5.0168367</v>
      </c>
      <c r="J31" s="0" t="n">
        <v>4.1176614</v>
      </c>
      <c r="K31" s="0" t="n">
        <v>3.4444355</v>
      </c>
      <c r="L31" s="0" t="n">
        <v>6.2186653</v>
      </c>
      <c r="M31" s="0" t="n">
        <v>10.0734678</v>
      </c>
      <c r="N31" s="0" t="n">
        <v>3.4621793</v>
      </c>
      <c r="O31" s="0" t="n">
        <v>3.458158</v>
      </c>
      <c r="P31" s="0" t="n">
        <v>3.204658309</v>
      </c>
      <c r="Q31" s="0" t="n">
        <v>2.570518501</v>
      </c>
      <c r="R31" s="0" t="n">
        <v>2.64217177</v>
      </c>
      <c r="S31" s="0" t="n">
        <v>2.55159355</v>
      </c>
      <c r="T31" s="0" t="n">
        <v>2.62753408</v>
      </c>
      <c r="U31" s="0" t="n">
        <v>2.524534191</v>
      </c>
      <c r="V31" s="0" t="n">
        <v>2.53</v>
      </c>
      <c r="W31" s="0" t="n">
        <v>2.58863938</v>
      </c>
      <c r="X31" s="0" t="n">
        <v>2.573736931</v>
      </c>
      <c r="Y31" s="0" t="n">
        <v>2.62245773</v>
      </c>
      <c r="Z31" s="0" t="n">
        <v>2.601492018</v>
      </c>
      <c r="AA31" s="0" t="n">
        <v>2.6260812</v>
      </c>
      <c r="AB31" s="0" t="n">
        <v>2.56706683</v>
      </c>
    </row>
    <row r="32" customFormat="false" ht="14" hidden="false" customHeight="false" outlineLevel="0" collapsed="false">
      <c r="A32" s="0" t="s">
        <v>73</v>
      </c>
      <c r="B32" s="0" t="s">
        <v>74</v>
      </c>
      <c r="C32" s="0" t="s">
        <v>65</v>
      </c>
      <c r="D32" s="0" t="s">
        <v>30</v>
      </c>
      <c r="E32" s="0" t="n">
        <v>13.7574</v>
      </c>
      <c r="F32" s="1" t="s">
        <v>75</v>
      </c>
      <c r="G32" s="0" t="n">
        <v>7.5459719</v>
      </c>
      <c r="H32" s="0" t="n">
        <v>7.7547516</v>
      </c>
      <c r="I32" s="0" t="n">
        <v>5.9623212</v>
      </c>
      <c r="J32" s="0" t="n">
        <v>5.8315583</v>
      </c>
      <c r="K32" s="0" t="n">
        <v>8.465825</v>
      </c>
      <c r="L32" s="0" t="n">
        <v>9.3337305</v>
      </c>
      <c r="M32" s="0" t="n">
        <v>6.1259863</v>
      </c>
      <c r="N32" s="0" t="n">
        <v>5.015377</v>
      </c>
      <c r="O32" s="0" t="n">
        <v>5.9997441</v>
      </c>
      <c r="P32" s="0" t="n">
        <v>4.030339865</v>
      </c>
      <c r="Q32" s="0" t="n">
        <v>4.05186334</v>
      </c>
      <c r="R32" s="0" t="n">
        <v>4.51632692</v>
      </c>
      <c r="S32" s="0" t="n">
        <v>4.05224527</v>
      </c>
      <c r="T32" s="0" t="n">
        <v>4.12727562</v>
      </c>
      <c r="U32" s="0" t="n">
        <v>4.049214839</v>
      </c>
      <c r="V32" s="0" t="n">
        <v>4.06</v>
      </c>
      <c r="W32" s="0" t="n">
        <v>4.127930739</v>
      </c>
      <c r="X32" s="0" t="n">
        <v>4.081342555</v>
      </c>
      <c r="Y32" s="0" t="n">
        <v>3.98869158</v>
      </c>
      <c r="Z32" s="0" t="n">
        <v>4.099400572</v>
      </c>
      <c r="AA32" s="0" t="n">
        <v>4.19569811</v>
      </c>
      <c r="AB32" s="0" t="n">
        <v>4.08945981</v>
      </c>
    </row>
    <row r="33" customFormat="false" ht="14" hidden="false" customHeight="false" outlineLevel="0" collapsed="false">
      <c r="A33" s="0" t="s">
        <v>76</v>
      </c>
      <c r="C33" s="0" t="s">
        <v>65</v>
      </c>
      <c r="D33" s="0" t="s">
        <v>30</v>
      </c>
      <c r="E33" s="0" t="n">
        <v>13.0669</v>
      </c>
      <c r="F33" s="1" t="s">
        <v>71</v>
      </c>
      <c r="G33" s="0" t="n">
        <v>2.4087246</v>
      </c>
      <c r="H33" s="0" t="n">
        <v>2.401404</v>
      </c>
      <c r="I33" s="0" t="n">
        <v>2.3980955</v>
      </c>
      <c r="J33" s="0" t="n">
        <v>2.4637696</v>
      </c>
      <c r="K33" s="0" t="n">
        <v>2.4586939</v>
      </c>
      <c r="L33" s="0" t="n">
        <v>2.417531</v>
      </c>
      <c r="M33" s="0" t="n">
        <v>2.4262218</v>
      </c>
      <c r="N33" s="0" t="n">
        <v>2.4617923</v>
      </c>
      <c r="O33" s="0" t="n">
        <v>2.4491744</v>
      </c>
      <c r="P33" s="0" t="n">
        <v>2.401674353</v>
      </c>
      <c r="Q33" s="0" t="n">
        <v>2.391913091</v>
      </c>
      <c r="R33" s="0" t="n">
        <v>2.45453626</v>
      </c>
      <c r="S33" s="0" t="n">
        <v>2.37477302</v>
      </c>
      <c r="T33" s="0" t="n">
        <v>2.44430859</v>
      </c>
      <c r="U33" s="0" t="n">
        <v>2.348204948</v>
      </c>
      <c r="V33" s="0" t="n">
        <v>2.36</v>
      </c>
      <c r="W33" s="0" t="n">
        <v>2.411382835</v>
      </c>
      <c r="X33" s="0" t="n">
        <v>2.396537145</v>
      </c>
      <c r="Y33" s="0" t="n">
        <v>2.44062629</v>
      </c>
      <c r="Z33" s="0" t="n">
        <v>2.419797155</v>
      </c>
      <c r="AA33" s="0" t="n">
        <v>2.44176531</v>
      </c>
      <c r="AB33" s="0" t="n">
        <v>2.38291367</v>
      </c>
    </row>
    <row r="34" customFormat="false" ht="14" hidden="false" customHeight="false" outlineLevel="0" collapsed="false">
      <c r="A34" s="0" t="s">
        <v>77</v>
      </c>
      <c r="B34" s="0" t="s">
        <v>78</v>
      </c>
      <c r="C34" s="0" t="s">
        <v>65</v>
      </c>
      <c r="D34" s="0" t="s">
        <v>30</v>
      </c>
      <c r="E34" s="0" t="n">
        <v>11.9483</v>
      </c>
      <c r="F34" s="1" t="s">
        <v>35</v>
      </c>
      <c r="G34" s="0" t="n">
        <v>3.1617366</v>
      </c>
      <c r="H34" s="0" t="n">
        <v>3.2566408</v>
      </c>
      <c r="I34" s="0" t="n">
        <v>6.9089043</v>
      </c>
      <c r="J34" s="0" t="n">
        <v>3.2504431</v>
      </c>
      <c r="K34" s="0" t="n">
        <v>3.2271669</v>
      </c>
      <c r="L34" s="0" t="n">
        <v>3.1887621</v>
      </c>
      <c r="M34" s="0" t="n">
        <v>3.1890311</v>
      </c>
      <c r="N34" s="0" t="n">
        <v>3.2317491</v>
      </c>
      <c r="O34" s="0" t="n">
        <v>3.2211494</v>
      </c>
      <c r="P34" s="0" t="n">
        <v>5.132948268</v>
      </c>
      <c r="Q34" s="0" t="n">
        <v>2.644923988</v>
      </c>
      <c r="R34" s="0" t="n">
        <v>2.71527886</v>
      </c>
      <c r="S34" s="0" t="n">
        <v>2.62426943</v>
      </c>
      <c r="T34" s="0" t="n">
        <v>2.69349211</v>
      </c>
      <c r="U34" s="0" t="n">
        <v>2.594908847</v>
      </c>
      <c r="V34" s="0" t="n">
        <v>2.6</v>
      </c>
      <c r="W34" s="0" t="n">
        <v>2.658112636</v>
      </c>
      <c r="X34" s="0" t="n">
        <v>2.644313014</v>
      </c>
      <c r="Y34" s="0" t="n">
        <v>2.69066812</v>
      </c>
      <c r="Z34" s="0" t="n">
        <v>2.670118526</v>
      </c>
      <c r="AA34" s="0" t="n">
        <v>2.69416491</v>
      </c>
      <c r="AB34" s="0" t="n">
        <v>2.63494437</v>
      </c>
    </row>
    <row r="35" customFormat="false" ht="14" hidden="false" customHeight="false" outlineLevel="0" collapsed="false">
      <c r="A35" s="0" t="s">
        <v>79</v>
      </c>
      <c r="C35" s="0" t="s">
        <v>65</v>
      </c>
      <c r="D35" s="0" t="s">
        <v>30</v>
      </c>
      <c r="E35" s="0" t="n">
        <v>11.9106</v>
      </c>
      <c r="F35" s="1" t="s">
        <v>35</v>
      </c>
      <c r="G35" s="0" t="s">
        <v>37</v>
      </c>
      <c r="H35" s="0" t="s">
        <v>37</v>
      </c>
      <c r="I35" s="0" t="s">
        <v>37</v>
      </c>
      <c r="J35" s="0" t="s">
        <v>37</v>
      </c>
      <c r="K35" s="0" t="s">
        <v>37</v>
      </c>
      <c r="L35" s="0" t="s">
        <v>37</v>
      </c>
      <c r="M35" s="0" t="s">
        <v>37</v>
      </c>
      <c r="N35" s="0" t="s">
        <v>37</v>
      </c>
      <c r="O35" s="0" t="s">
        <v>37</v>
      </c>
      <c r="P35" s="0" t="s">
        <v>37</v>
      </c>
      <c r="Q35" s="0" t="s">
        <v>37</v>
      </c>
      <c r="R35" s="0" t="s">
        <v>37</v>
      </c>
      <c r="S35" s="0" t="s">
        <v>37</v>
      </c>
      <c r="T35" s="0" t="s">
        <v>37</v>
      </c>
      <c r="U35" s="0" t="s">
        <v>37</v>
      </c>
      <c r="V35" s="0" t="s">
        <v>37</v>
      </c>
      <c r="W35" s="0" t="s">
        <v>37</v>
      </c>
      <c r="X35" s="0" t="s">
        <v>37</v>
      </c>
      <c r="Y35" s="0" t="s">
        <v>37</v>
      </c>
      <c r="Z35" s="0" t="s">
        <v>37</v>
      </c>
      <c r="AA35" s="0" t="s">
        <v>37</v>
      </c>
      <c r="AB35" s="0" t="s">
        <v>37</v>
      </c>
    </row>
    <row r="36" customFormat="false" ht="14" hidden="false" customHeight="false" outlineLevel="0" collapsed="false">
      <c r="A36" s="0" t="s">
        <v>80</v>
      </c>
      <c r="B36" s="0" t="s">
        <v>81</v>
      </c>
      <c r="C36" s="0" t="s">
        <v>65</v>
      </c>
      <c r="D36" s="0" t="s">
        <v>30</v>
      </c>
      <c r="E36" s="0" t="n">
        <v>11.9078</v>
      </c>
      <c r="F36" s="1" t="s">
        <v>35</v>
      </c>
      <c r="G36" s="0" t="s">
        <v>37</v>
      </c>
      <c r="H36" s="0" t="s">
        <v>37</v>
      </c>
      <c r="I36" s="0" t="s">
        <v>37</v>
      </c>
      <c r="J36" s="0" t="s">
        <v>37</v>
      </c>
      <c r="K36" s="0" t="s">
        <v>37</v>
      </c>
      <c r="L36" s="0" t="s">
        <v>37</v>
      </c>
      <c r="M36" s="0" t="s">
        <v>37</v>
      </c>
      <c r="N36" s="0" t="s">
        <v>37</v>
      </c>
      <c r="O36" s="0" t="s">
        <v>37</v>
      </c>
      <c r="P36" s="0" t="s">
        <v>37</v>
      </c>
      <c r="Q36" s="0" t="s">
        <v>37</v>
      </c>
      <c r="R36" s="0" t="s">
        <v>37</v>
      </c>
      <c r="S36" s="0" t="s">
        <v>37</v>
      </c>
      <c r="T36" s="0" t="s">
        <v>37</v>
      </c>
      <c r="U36" s="0" t="s">
        <v>37</v>
      </c>
      <c r="V36" s="0" t="s">
        <v>37</v>
      </c>
      <c r="W36" s="0" t="s">
        <v>37</v>
      </c>
      <c r="X36" s="0" t="s">
        <v>37</v>
      </c>
      <c r="Y36" s="0" t="s">
        <v>37</v>
      </c>
      <c r="Z36" s="0" t="s">
        <v>37</v>
      </c>
      <c r="AA36" s="0" t="s">
        <v>37</v>
      </c>
      <c r="AB36" s="0" t="s">
        <v>37</v>
      </c>
    </row>
    <row r="37" customFormat="false" ht="14" hidden="false" customHeight="false" outlineLevel="0" collapsed="false">
      <c r="A37" s="0" t="s">
        <v>82</v>
      </c>
      <c r="C37" s="0" t="s">
        <v>65</v>
      </c>
      <c r="D37" s="0" t="s">
        <v>30</v>
      </c>
      <c r="E37" s="0" t="n">
        <v>11.7853</v>
      </c>
      <c r="F37" s="1" t="s">
        <v>83</v>
      </c>
      <c r="G37" s="0" t="n">
        <v>6.9990579</v>
      </c>
      <c r="H37" s="0" t="n">
        <v>8.0866322</v>
      </c>
      <c r="I37" s="0" t="n">
        <v>7.3355561</v>
      </c>
      <c r="J37" s="0" t="n">
        <v>7.0265837</v>
      </c>
      <c r="K37" s="0" t="n">
        <v>4.5476413</v>
      </c>
      <c r="L37" s="0" t="n">
        <v>3.8303916</v>
      </c>
      <c r="M37" s="0" t="n">
        <v>3.8319012</v>
      </c>
      <c r="N37" s="0" t="n">
        <v>3.680305</v>
      </c>
      <c r="O37" s="0" t="n">
        <v>3.6725528</v>
      </c>
      <c r="P37" s="0" t="n">
        <v>6.262290181</v>
      </c>
      <c r="Q37" s="0" t="n">
        <v>3.13282501</v>
      </c>
      <c r="R37" s="0" t="n">
        <v>3.14613634</v>
      </c>
      <c r="S37" s="0" t="n">
        <v>3.00769837</v>
      </c>
      <c r="T37" s="0" t="n">
        <v>3.09405507</v>
      </c>
      <c r="U37" s="0" t="n">
        <v>2.977609031</v>
      </c>
      <c r="V37" s="0" t="n">
        <v>2.99</v>
      </c>
      <c r="W37" s="0" t="n">
        <v>3.049797672</v>
      </c>
      <c r="X37" s="0" t="n">
        <v>3.028944694</v>
      </c>
      <c r="Y37" s="0" t="n">
        <v>3.08609609</v>
      </c>
      <c r="Z37" s="0" t="n">
        <v>3.061633442</v>
      </c>
      <c r="AA37" s="0" t="n">
        <v>3.09299937</v>
      </c>
      <c r="AB37" s="0" t="n">
        <v>3.02144742</v>
      </c>
    </row>
    <row r="38" customFormat="false" ht="14" hidden="false" customHeight="false" outlineLevel="0" collapsed="false">
      <c r="A38" s="0" t="s">
        <v>84</v>
      </c>
      <c r="C38" s="0" t="s">
        <v>65</v>
      </c>
      <c r="D38" s="0" t="s">
        <v>30</v>
      </c>
      <c r="E38" s="0" t="n">
        <v>9.97095</v>
      </c>
      <c r="F38" s="1" t="s">
        <v>85</v>
      </c>
      <c r="G38" s="0" t="s">
        <v>37</v>
      </c>
      <c r="H38" s="0" t="s">
        <v>37</v>
      </c>
      <c r="I38" s="0" t="s">
        <v>37</v>
      </c>
      <c r="J38" s="0" t="s">
        <v>37</v>
      </c>
      <c r="K38" s="0" t="s">
        <v>37</v>
      </c>
      <c r="L38" s="0" t="s">
        <v>37</v>
      </c>
      <c r="M38" s="0" t="s">
        <v>37</v>
      </c>
      <c r="N38" s="0" t="s">
        <v>37</v>
      </c>
      <c r="O38" s="0" t="s">
        <v>37</v>
      </c>
      <c r="P38" s="0" t="s">
        <v>37</v>
      </c>
      <c r="Q38" s="0" t="s">
        <v>37</v>
      </c>
      <c r="R38" s="0" t="s">
        <v>37</v>
      </c>
      <c r="S38" s="0" t="s">
        <v>37</v>
      </c>
      <c r="T38" s="0" t="s">
        <v>37</v>
      </c>
      <c r="U38" s="0" t="s">
        <v>37</v>
      </c>
      <c r="V38" s="0" t="s">
        <v>37</v>
      </c>
      <c r="W38" s="0" t="s">
        <v>37</v>
      </c>
      <c r="X38" s="0" t="s">
        <v>37</v>
      </c>
      <c r="Y38" s="0" t="s">
        <v>37</v>
      </c>
      <c r="Z38" s="0" t="s">
        <v>37</v>
      </c>
      <c r="AA38" s="0" t="s">
        <v>37</v>
      </c>
      <c r="AB38" s="0" t="s">
        <v>37</v>
      </c>
    </row>
    <row r="39" customFormat="false" ht="14" hidden="false" customHeight="false" outlineLevel="0" collapsed="false">
      <c r="A39" s="0" t="s">
        <v>86</v>
      </c>
      <c r="B39" s="0" t="s">
        <v>87</v>
      </c>
      <c r="C39" s="0" t="s">
        <v>65</v>
      </c>
      <c r="D39" s="0" t="s">
        <v>30</v>
      </c>
      <c r="E39" s="0" t="n">
        <v>9.94099</v>
      </c>
      <c r="F39" s="1" t="s">
        <v>88</v>
      </c>
      <c r="G39" s="0" t="n">
        <v>5.5323577</v>
      </c>
      <c r="H39" s="0" t="n">
        <v>4.6903895</v>
      </c>
      <c r="I39" s="0" t="n">
        <v>4.7046478</v>
      </c>
      <c r="J39" s="0" t="n">
        <v>3.1848199</v>
      </c>
      <c r="K39" s="0" t="n">
        <v>3.1530607</v>
      </c>
      <c r="L39" s="0" t="n">
        <v>3.1077249</v>
      </c>
      <c r="M39" s="0" t="n">
        <v>3.1013985</v>
      </c>
      <c r="N39" s="0" t="n">
        <v>3.1575262</v>
      </c>
      <c r="O39" s="0" t="n">
        <v>3.1441047</v>
      </c>
      <c r="P39" s="0" t="n">
        <v>3.838157883</v>
      </c>
      <c r="Q39" s="0" t="n">
        <v>3.057517148</v>
      </c>
      <c r="R39" s="0" t="n">
        <v>3.12589774</v>
      </c>
      <c r="S39" s="0" t="n">
        <v>3.02853419</v>
      </c>
      <c r="T39" s="0" t="n">
        <v>3.11126687</v>
      </c>
      <c r="U39" s="0" t="n">
        <v>3.001975234</v>
      </c>
      <c r="V39" s="0" t="n">
        <v>3.01</v>
      </c>
      <c r="W39" s="0" t="n">
        <v>3.068785272</v>
      </c>
      <c r="X39" s="0" t="n">
        <v>3.052583404</v>
      </c>
      <c r="Y39" s="0" t="n">
        <v>3.10449994</v>
      </c>
      <c r="Z39" s="0" t="n">
        <v>3.083100537</v>
      </c>
      <c r="AA39" s="0" t="n">
        <v>3.1108908</v>
      </c>
      <c r="AB39" s="0" t="n">
        <v>3.04973472</v>
      </c>
    </row>
    <row r="40" customFormat="false" ht="14" hidden="false" customHeight="false" outlineLevel="0" collapsed="false">
      <c r="A40" s="0" t="s">
        <v>89</v>
      </c>
      <c r="C40" s="0" t="s">
        <v>65</v>
      </c>
      <c r="D40" s="0" t="s">
        <v>30</v>
      </c>
      <c r="E40" s="0" t="n">
        <v>9.64959</v>
      </c>
      <c r="F40" s="1" t="s">
        <v>90</v>
      </c>
      <c r="G40" s="0" t="n">
        <v>2.8625952</v>
      </c>
      <c r="H40" s="0" t="n">
        <v>2.8545327</v>
      </c>
      <c r="I40" s="0" t="n">
        <v>2.8612787</v>
      </c>
      <c r="J40" s="0" t="n">
        <v>2.934952</v>
      </c>
      <c r="K40" s="0" t="n">
        <v>2.9297338</v>
      </c>
      <c r="L40" s="0" t="n">
        <v>2.879321</v>
      </c>
      <c r="M40" s="0" t="n">
        <v>2.8699571</v>
      </c>
      <c r="N40" s="0" t="n">
        <v>3.4081969</v>
      </c>
      <c r="O40" s="0" t="n">
        <v>2.9171635</v>
      </c>
      <c r="P40" s="0" t="n">
        <v>2.803021293</v>
      </c>
      <c r="Q40" s="0" t="n">
        <v>2.798910754</v>
      </c>
      <c r="R40" s="0" t="n">
        <v>2.86465727</v>
      </c>
      <c r="S40" s="0" t="n">
        <v>2.78142051</v>
      </c>
      <c r="T40" s="0" t="n">
        <v>2.85475854</v>
      </c>
      <c r="U40" s="0" t="n">
        <v>2.75571423</v>
      </c>
      <c r="V40" s="0" t="n">
        <v>2.76</v>
      </c>
      <c r="W40" s="0" t="n">
        <v>2.820446888</v>
      </c>
      <c r="X40" s="0" t="n">
        <v>2.804862694</v>
      </c>
      <c r="Y40" s="0" t="n">
        <v>2.8507893</v>
      </c>
      <c r="Z40" s="0" t="n">
        <v>2.831783133</v>
      </c>
      <c r="AA40" s="0" t="n">
        <v>2.85884538</v>
      </c>
      <c r="AB40" s="0" t="n">
        <v>2.79501202</v>
      </c>
    </row>
    <row r="41" customFormat="false" ht="14" hidden="false" customHeight="false" outlineLevel="0" collapsed="false">
      <c r="A41" s="0" t="s">
        <v>91</v>
      </c>
      <c r="C41" s="0" t="s">
        <v>65</v>
      </c>
      <c r="D41" s="0" t="s">
        <v>30</v>
      </c>
      <c r="E41" s="0" t="n">
        <v>9.64</v>
      </c>
      <c r="F41" s="1" t="s">
        <v>92</v>
      </c>
      <c r="G41" s="0" t="n">
        <v>3.5999195</v>
      </c>
      <c r="H41" s="0" t="n">
        <v>5.3147286</v>
      </c>
      <c r="I41" s="0" t="n">
        <v>3.4000902</v>
      </c>
      <c r="J41" s="0" t="n">
        <v>3.3598837</v>
      </c>
      <c r="K41" s="0" t="n">
        <v>3.3590829</v>
      </c>
      <c r="L41" s="0" t="n">
        <v>3.2889728</v>
      </c>
      <c r="M41" s="0" t="n">
        <v>3.586781</v>
      </c>
      <c r="N41" s="0" t="n">
        <v>3.3474311</v>
      </c>
      <c r="O41" s="0" t="n">
        <v>3.3245969</v>
      </c>
      <c r="P41" s="0" t="n">
        <v>4.073251011</v>
      </c>
      <c r="Q41" s="0" t="n">
        <v>3.536291121</v>
      </c>
      <c r="R41" s="0" t="n">
        <v>3.98339818</v>
      </c>
      <c r="S41" s="0" t="n">
        <v>3.43075736</v>
      </c>
      <c r="T41" s="0" t="n">
        <v>3.51684469</v>
      </c>
      <c r="U41" s="0" t="n">
        <v>3.388333502</v>
      </c>
      <c r="V41" s="0" t="n">
        <v>3.41</v>
      </c>
      <c r="W41" s="0" t="n">
        <v>3.462330095</v>
      </c>
      <c r="X41" s="0" t="n">
        <v>3.437806072</v>
      </c>
      <c r="Y41" s="0" t="n">
        <v>3.49276882</v>
      </c>
      <c r="Z41" s="0" t="n">
        <v>3.471830624</v>
      </c>
      <c r="AA41" s="0" t="n">
        <v>3.49123595</v>
      </c>
      <c r="AB41" s="0" t="n">
        <v>3.43219786</v>
      </c>
    </row>
    <row r="42" customFormat="false" ht="14" hidden="false" customHeight="false" outlineLevel="0" collapsed="false">
      <c r="A42" s="0" t="s">
        <v>93</v>
      </c>
      <c r="C42" s="0" t="s">
        <v>65</v>
      </c>
      <c r="D42" s="0" t="s">
        <v>30</v>
      </c>
      <c r="E42" s="0" t="n">
        <v>9.47217</v>
      </c>
      <c r="F42" s="1" t="s">
        <v>33</v>
      </c>
      <c r="G42" s="0" t="n">
        <v>8.5014764</v>
      </c>
      <c r="H42" s="0" t="n">
        <v>9.292962</v>
      </c>
      <c r="I42" s="0" t="n">
        <v>8.7407716</v>
      </c>
      <c r="J42" s="0" t="n">
        <v>5.6966859</v>
      </c>
      <c r="K42" s="0" t="n">
        <v>3.686217</v>
      </c>
      <c r="L42" s="0" t="n">
        <v>3.6054165</v>
      </c>
      <c r="M42" s="0" t="n">
        <v>3.6165298</v>
      </c>
      <c r="N42" s="0" t="n">
        <v>3.6881865</v>
      </c>
      <c r="O42" s="0" t="n">
        <v>3.6355666</v>
      </c>
      <c r="P42" s="0" t="n">
        <v>8.759180828</v>
      </c>
      <c r="Q42" s="0" t="n">
        <v>4.742773763</v>
      </c>
      <c r="R42" s="0" t="n">
        <v>2.83113827</v>
      </c>
      <c r="S42" s="0" t="n">
        <v>2.74174432</v>
      </c>
      <c r="T42" s="0" t="n">
        <v>2.8206245</v>
      </c>
      <c r="U42" s="0" t="n">
        <v>2.71567564</v>
      </c>
      <c r="V42" s="0" t="n">
        <v>2.72</v>
      </c>
      <c r="W42" s="0" t="n">
        <v>2.779445076</v>
      </c>
      <c r="X42" s="0" t="n">
        <v>2.762972074</v>
      </c>
      <c r="Y42" s="0" t="n">
        <v>2.80935234</v>
      </c>
      <c r="Z42" s="0" t="n">
        <v>2.787944681</v>
      </c>
      <c r="AA42" s="0" t="n">
        <v>2.8150983</v>
      </c>
      <c r="AB42" s="0" t="n">
        <v>2.74936461</v>
      </c>
    </row>
    <row r="43" customFormat="false" ht="14" hidden="false" customHeight="false" outlineLevel="0" collapsed="false">
      <c r="A43" s="0" t="s">
        <v>94</v>
      </c>
      <c r="C43" s="0" t="s">
        <v>65</v>
      </c>
      <c r="D43" s="0" t="s">
        <v>30</v>
      </c>
      <c r="E43" s="0" t="n">
        <v>8.33976</v>
      </c>
      <c r="F43" s="1" t="s">
        <v>95</v>
      </c>
      <c r="G43" s="0" t="n">
        <v>3.3854618</v>
      </c>
      <c r="H43" s="0" t="n">
        <v>3.3766633</v>
      </c>
      <c r="I43" s="0" t="n">
        <v>3.3701994</v>
      </c>
      <c r="J43" s="0" t="n">
        <v>3.4643451</v>
      </c>
      <c r="K43" s="0" t="n">
        <v>3.5141598</v>
      </c>
      <c r="L43" s="0" t="n">
        <v>3.4047626</v>
      </c>
      <c r="M43" s="0" t="n">
        <v>3.3878816</v>
      </c>
      <c r="N43" s="0" t="n">
        <v>3.4517473</v>
      </c>
      <c r="O43" s="0" t="n">
        <v>3.439071</v>
      </c>
      <c r="P43" s="0" t="n">
        <v>3.245490721</v>
      </c>
      <c r="Q43" s="0" t="n">
        <v>3.239971036</v>
      </c>
      <c r="R43" s="0" t="n">
        <v>3.31028245</v>
      </c>
      <c r="S43" s="0" t="n">
        <v>3.22032506</v>
      </c>
      <c r="T43" s="0" t="n">
        <v>3.29898457</v>
      </c>
      <c r="U43" s="0" t="n">
        <v>3.189374576</v>
      </c>
      <c r="V43" s="0" t="n">
        <v>3.21</v>
      </c>
      <c r="W43" s="0" t="n">
        <v>3.25669342</v>
      </c>
      <c r="X43" s="0" t="n">
        <v>3.244042916</v>
      </c>
      <c r="Y43" s="0" t="n">
        <v>3.2901241</v>
      </c>
      <c r="Z43" s="0" t="n">
        <v>3.272305459</v>
      </c>
      <c r="AA43" s="0" t="n">
        <v>3.29835505</v>
      </c>
      <c r="AB43" s="0" t="n">
        <v>3.23102863</v>
      </c>
    </row>
    <row r="44" customFormat="false" ht="14" hidden="false" customHeight="false" outlineLevel="0" collapsed="false">
      <c r="A44" s="0" t="s">
        <v>96</v>
      </c>
      <c r="C44" s="0" t="s">
        <v>65</v>
      </c>
      <c r="D44" s="0" t="s">
        <v>30</v>
      </c>
      <c r="E44" s="0" t="n">
        <v>8.12992</v>
      </c>
      <c r="F44" s="1" t="s">
        <v>97</v>
      </c>
      <c r="G44" s="0" t="n">
        <v>2.8249081</v>
      </c>
      <c r="H44" s="0" t="n">
        <v>6.824632</v>
      </c>
      <c r="I44" s="0" t="n">
        <v>8.8553677</v>
      </c>
      <c r="J44" s="0" t="n">
        <v>8.1373609</v>
      </c>
      <c r="K44" s="0" t="n">
        <v>2.8968111</v>
      </c>
      <c r="L44" s="0" t="n">
        <v>2.7949193</v>
      </c>
      <c r="M44" s="0" t="n">
        <v>2.797057</v>
      </c>
      <c r="N44" s="0" t="n">
        <v>2.8449521</v>
      </c>
      <c r="O44" s="0" t="n">
        <v>2.833561</v>
      </c>
      <c r="P44" s="0" t="n">
        <v>7.451126606</v>
      </c>
      <c r="Q44" s="0" t="n">
        <v>3.233259777</v>
      </c>
      <c r="R44" s="0" t="n">
        <v>2.73595599</v>
      </c>
      <c r="S44" s="0" t="n">
        <v>2.6523561</v>
      </c>
      <c r="T44" s="0" t="n">
        <v>2.72416246</v>
      </c>
      <c r="U44" s="0" t="n">
        <v>2.625474949</v>
      </c>
      <c r="V44" s="0" t="n">
        <v>2.64</v>
      </c>
      <c r="W44" s="0" t="n">
        <v>2.689522989</v>
      </c>
      <c r="X44" s="0" t="n">
        <v>2.674853918</v>
      </c>
      <c r="Y44" s="0" t="n">
        <v>2.72017599</v>
      </c>
      <c r="Z44" s="0" t="n">
        <v>2.700301653</v>
      </c>
      <c r="AA44" s="0" t="n">
        <v>2.72652797</v>
      </c>
      <c r="AB44" s="0" t="n">
        <v>2.6662697</v>
      </c>
    </row>
    <row r="45" customFormat="false" ht="14" hidden="false" customHeight="false" outlineLevel="0" collapsed="false">
      <c r="A45" s="0" t="s">
        <v>98</v>
      </c>
      <c r="C45" s="0" t="s">
        <v>65</v>
      </c>
      <c r="D45" s="0" t="s">
        <v>30</v>
      </c>
      <c r="E45" s="0" t="n">
        <v>8.10746</v>
      </c>
      <c r="F45" s="1" t="s">
        <v>99</v>
      </c>
      <c r="G45" s="0" t="n">
        <v>5.5981866</v>
      </c>
      <c r="H45" s="0" t="n">
        <v>6.6010782</v>
      </c>
      <c r="I45" s="0" t="n">
        <v>5.7575473</v>
      </c>
      <c r="J45" s="0" t="n">
        <v>3.5636581</v>
      </c>
      <c r="K45" s="0" t="n">
        <v>3.5033107</v>
      </c>
      <c r="L45" s="0" t="n">
        <v>3.4467972</v>
      </c>
      <c r="M45" s="0" t="n">
        <v>3.4581792</v>
      </c>
      <c r="N45" s="0" t="n">
        <v>3.510179</v>
      </c>
      <c r="O45" s="0" t="n">
        <v>3.4887544</v>
      </c>
      <c r="P45" s="0" t="n">
        <v>2.859642628</v>
      </c>
      <c r="Q45" s="0" t="n">
        <v>2.405854112</v>
      </c>
      <c r="R45" s="0" t="n">
        <v>2.47284727</v>
      </c>
      <c r="S45" s="0" t="n">
        <v>2.38225352</v>
      </c>
      <c r="T45" s="0" t="n">
        <v>2.4567856</v>
      </c>
      <c r="U45" s="0" t="n">
        <v>2.354759304</v>
      </c>
      <c r="V45" s="0" t="n">
        <v>2.36</v>
      </c>
      <c r="W45" s="0" t="n">
        <v>2.418802248</v>
      </c>
      <c r="X45" s="0" t="n">
        <v>2.40320958</v>
      </c>
      <c r="Y45" s="0" t="n">
        <v>2.45349307</v>
      </c>
      <c r="Z45" s="0" t="n">
        <v>2.432256393</v>
      </c>
      <c r="AA45" s="0" t="n">
        <v>2.45629057</v>
      </c>
      <c r="AB45" s="0" t="n">
        <v>2.38981814</v>
      </c>
    </row>
    <row r="46" customFormat="false" ht="14" hidden="false" customHeight="false" outlineLevel="0" collapsed="false">
      <c r="A46" s="0" t="s">
        <v>100</v>
      </c>
      <c r="C46" s="0" t="s">
        <v>65</v>
      </c>
      <c r="D46" s="0" t="s">
        <v>30</v>
      </c>
      <c r="E46" s="0" t="n">
        <v>7.81465</v>
      </c>
      <c r="F46" s="1" t="s">
        <v>101</v>
      </c>
      <c r="G46" s="0" t="n">
        <v>2.959785</v>
      </c>
      <c r="H46" s="0" t="n">
        <v>2.9245855</v>
      </c>
      <c r="I46" s="0" t="n">
        <v>2.9128741</v>
      </c>
      <c r="J46" s="0" t="n">
        <v>3.0246128</v>
      </c>
      <c r="K46" s="0" t="n">
        <v>3.3480971</v>
      </c>
      <c r="L46" s="0" t="n">
        <v>6.771266</v>
      </c>
      <c r="M46" s="0" t="n">
        <v>2.9929341</v>
      </c>
      <c r="N46" s="0" t="n">
        <v>3.0880049</v>
      </c>
      <c r="O46" s="0" t="n">
        <v>3.074408</v>
      </c>
      <c r="P46" s="0" t="n">
        <v>3.263582811</v>
      </c>
      <c r="Q46" s="0" t="n">
        <v>3.246918773</v>
      </c>
      <c r="R46" s="0" t="n">
        <v>3.34747033</v>
      </c>
      <c r="S46" s="0" t="n">
        <v>3.22778427</v>
      </c>
      <c r="T46" s="0" t="n">
        <v>3.33615781</v>
      </c>
      <c r="U46" s="0" t="n">
        <v>3.236805476</v>
      </c>
      <c r="V46" s="0" t="n">
        <v>3.25</v>
      </c>
      <c r="W46" s="0" t="n">
        <v>3.311825361</v>
      </c>
      <c r="X46" s="0" t="n">
        <v>3.290535949</v>
      </c>
      <c r="Y46" s="0" t="n">
        <v>3.34076905</v>
      </c>
      <c r="Z46" s="0" t="n">
        <v>3.408497614</v>
      </c>
      <c r="AA46" s="0" t="n">
        <v>3.34171103</v>
      </c>
      <c r="AB46" s="0" t="n">
        <v>3.28722289</v>
      </c>
    </row>
    <row r="47" customFormat="false" ht="14" hidden="false" customHeight="false" outlineLevel="0" collapsed="false">
      <c r="A47" s="0" t="s">
        <v>102</v>
      </c>
      <c r="C47" s="0" t="s">
        <v>65</v>
      </c>
      <c r="D47" s="0" t="s">
        <v>30</v>
      </c>
      <c r="E47" s="0" t="n">
        <v>7.4295</v>
      </c>
      <c r="F47" s="1" t="s">
        <v>103</v>
      </c>
      <c r="G47" s="0" t="n">
        <v>3.7028381</v>
      </c>
      <c r="H47" s="0" t="n">
        <v>3.6511421</v>
      </c>
      <c r="I47" s="0" t="n">
        <v>3.7600903</v>
      </c>
      <c r="J47" s="0" t="n">
        <v>3.7680168</v>
      </c>
      <c r="K47" s="0" t="n">
        <v>3.7548469</v>
      </c>
      <c r="L47" s="0" t="n">
        <v>3.7165015</v>
      </c>
      <c r="M47" s="0" t="n">
        <v>3.8761296</v>
      </c>
      <c r="N47" s="0" t="n">
        <v>3.7615583</v>
      </c>
      <c r="O47" s="0" t="n">
        <v>3.7451538</v>
      </c>
      <c r="P47" s="0" t="n">
        <v>2.823280334</v>
      </c>
      <c r="Q47" s="0" t="n">
        <v>2.818499981</v>
      </c>
      <c r="R47" s="0" t="n">
        <v>2.89172501</v>
      </c>
      <c r="S47" s="0" t="n">
        <v>2.79814678</v>
      </c>
      <c r="T47" s="0" t="n">
        <v>2.87487368</v>
      </c>
      <c r="U47" s="0" t="n">
        <v>2.771352412</v>
      </c>
      <c r="V47" s="0" t="n">
        <v>2.78</v>
      </c>
      <c r="W47" s="0" t="n">
        <v>2.837469838</v>
      </c>
      <c r="X47" s="0" t="n">
        <v>2.82011601</v>
      </c>
      <c r="Y47" s="0" t="n">
        <v>2.87032519</v>
      </c>
      <c r="Z47" s="0" t="n">
        <v>2.849610647</v>
      </c>
      <c r="AA47" s="0" t="n">
        <v>2.87603303</v>
      </c>
      <c r="AB47" s="0" t="n">
        <v>2.81438652</v>
      </c>
    </row>
    <row r="48" customFormat="false" ht="14" hidden="false" customHeight="false" outlineLevel="0" collapsed="false">
      <c r="A48" s="0" t="s">
        <v>104</v>
      </c>
      <c r="C48" s="0" t="s">
        <v>65</v>
      </c>
      <c r="D48" s="0" t="s">
        <v>30</v>
      </c>
      <c r="E48" s="0" t="n">
        <v>7.22173</v>
      </c>
      <c r="F48" s="1" t="s">
        <v>105</v>
      </c>
      <c r="G48" s="0" t="n">
        <v>2.3794974</v>
      </c>
      <c r="H48" s="0" t="n">
        <v>2.3636046</v>
      </c>
      <c r="I48" s="0" t="n">
        <v>2.3647801</v>
      </c>
      <c r="J48" s="0" t="n">
        <v>2.4343118</v>
      </c>
      <c r="K48" s="0" t="n">
        <v>2.4159382</v>
      </c>
      <c r="L48" s="0" t="n">
        <v>2.3868886</v>
      </c>
      <c r="M48" s="0" t="n">
        <v>3.4090088</v>
      </c>
      <c r="N48" s="0" t="n">
        <v>2.4315835</v>
      </c>
      <c r="O48" s="0" t="n">
        <v>2.4194908</v>
      </c>
      <c r="P48" s="0" t="n">
        <v>2.023052238</v>
      </c>
      <c r="Q48" s="0" t="n">
        <v>2.018788481</v>
      </c>
      <c r="R48" s="0" t="n">
        <v>2.07290817</v>
      </c>
      <c r="S48" s="0" t="n">
        <v>1.99765959</v>
      </c>
      <c r="T48" s="0" t="n">
        <v>2.06019722</v>
      </c>
      <c r="U48" s="0" t="n">
        <v>1.966593383</v>
      </c>
      <c r="V48" s="0" t="n">
        <v>1.97</v>
      </c>
      <c r="W48" s="0" t="n">
        <v>2.028893102</v>
      </c>
      <c r="X48" s="0" t="n">
        <v>2.014344225</v>
      </c>
      <c r="Y48" s="0" t="n">
        <v>2.05756689</v>
      </c>
      <c r="Z48" s="0" t="n">
        <v>2.036756327</v>
      </c>
      <c r="AA48" s="0" t="n">
        <v>2.0583157</v>
      </c>
      <c r="AB48" s="0" t="n">
        <v>1.99998048</v>
      </c>
    </row>
    <row r="49" customFormat="false" ht="14" hidden="false" customHeight="false" outlineLevel="0" collapsed="false">
      <c r="A49" s="0" t="s">
        <v>106</v>
      </c>
      <c r="C49" s="0" t="s">
        <v>65</v>
      </c>
      <c r="D49" s="0" t="s">
        <v>30</v>
      </c>
      <c r="E49" s="0" t="n">
        <v>6.17456</v>
      </c>
      <c r="F49" s="1" t="s">
        <v>107</v>
      </c>
      <c r="G49" s="0" t="n">
        <v>3.9017354</v>
      </c>
      <c r="H49" s="0" t="n">
        <v>3.117257</v>
      </c>
      <c r="I49" s="0" t="n">
        <v>3.0221454</v>
      </c>
      <c r="J49" s="0" t="n">
        <v>3.0911585</v>
      </c>
      <c r="K49" s="0" t="n">
        <v>3.0845277</v>
      </c>
      <c r="L49" s="0" t="n">
        <v>3.4147687</v>
      </c>
      <c r="M49" s="0" t="n">
        <v>8.9602093</v>
      </c>
      <c r="N49" s="0" t="n">
        <v>3.0940004</v>
      </c>
      <c r="O49" s="0" t="n">
        <v>3.0791445</v>
      </c>
      <c r="P49" s="0" t="n">
        <v>2.797789259</v>
      </c>
      <c r="Q49" s="0" t="n">
        <v>2.788469379</v>
      </c>
      <c r="R49" s="0" t="n">
        <v>2.85906319</v>
      </c>
      <c r="S49" s="0" t="n">
        <v>2.77324478</v>
      </c>
      <c r="T49" s="0" t="n">
        <v>2.84894655</v>
      </c>
      <c r="U49" s="0" t="n">
        <v>2.746643591</v>
      </c>
      <c r="V49" s="0" t="n">
        <v>2.76</v>
      </c>
      <c r="W49" s="0" t="n">
        <v>2.813589774</v>
      </c>
      <c r="X49" s="0" t="n">
        <v>2.798755806</v>
      </c>
      <c r="Y49" s="0" t="n">
        <v>2.84599291</v>
      </c>
      <c r="Z49" s="0" t="n">
        <v>2.825958977</v>
      </c>
      <c r="AA49" s="0" t="n">
        <v>2.85152869</v>
      </c>
      <c r="AB49" s="0" t="n">
        <v>2.79252504</v>
      </c>
    </row>
    <row r="50" customFormat="false" ht="14" hidden="false" customHeight="false" outlineLevel="0" collapsed="false">
      <c r="A50" s="0" t="s">
        <v>108</v>
      </c>
      <c r="C50" s="0" t="s">
        <v>65</v>
      </c>
      <c r="D50" s="0" t="s">
        <v>30</v>
      </c>
      <c r="E50" s="0" t="n">
        <v>4.43638</v>
      </c>
      <c r="F50" s="1" t="s">
        <v>109</v>
      </c>
      <c r="G50" s="0" t="n">
        <v>2.7729172</v>
      </c>
      <c r="H50" s="0" t="n">
        <v>2.7639045</v>
      </c>
      <c r="I50" s="0" t="n">
        <v>2.7551506</v>
      </c>
      <c r="J50" s="0" t="n">
        <v>2.8348302</v>
      </c>
      <c r="K50" s="0" t="n">
        <v>2.8297791</v>
      </c>
      <c r="L50" s="0" t="n">
        <v>2.7819781</v>
      </c>
      <c r="M50" s="0" t="n">
        <v>2.8011855</v>
      </c>
      <c r="N50" s="0" t="n">
        <v>2.8293809</v>
      </c>
      <c r="O50" s="0" t="n">
        <v>2.8175738</v>
      </c>
      <c r="P50" s="0" t="n">
        <v>2.794763885</v>
      </c>
      <c r="Q50" s="0" t="n">
        <v>2.794875321</v>
      </c>
      <c r="R50" s="0" t="n">
        <v>2.86189509</v>
      </c>
      <c r="S50" s="0" t="n">
        <v>2.77733292</v>
      </c>
      <c r="T50" s="0" t="n">
        <v>2.85060175</v>
      </c>
      <c r="U50" s="0" t="n">
        <v>2.748763332</v>
      </c>
      <c r="V50" s="0" t="n">
        <v>2.76</v>
      </c>
      <c r="W50" s="0" t="n">
        <v>2.814698289</v>
      </c>
      <c r="X50" s="0" t="n">
        <v>2.800032419</v>
      </c>
      <c r="Y50" s="0" t="n">
        <v>2.84797502</v>
      </c>
      <c r="Z50" s="0" t="n">
        <v>2.822840667</v>
      </c>
      <c r="AA50" s="0" t="n">
        <v>2.84540665</v>
      </c>
      <c r="AB50" s="0" t="n">
        <v>2.78792453</v>
      </c>
    </row>
    <row r="51" customFormat="false" ht="14" hidden="false" customHeight="false" outlineLevel="0" collapsed="false">
      <c r="A51" s="0" t="s">
        <v>110</v>
      </c>
      <c r="C51" s="0" t="s">
        <v>65</v>
      </c>
      <c r="D51" s="0" t="s">
        <v>30</v>
      </c>
      <c r="E51" s="0" t="n">
        <v>-1.46913</v>
      </c>
      <c r="G51" s="0" t="n">
        <v>3.2984335</v>
      </c>
      <c r="H51" s="0" t="n">
        <v>3.2943591</v>
      </c>
      <c r="I51" s="0" t="n">
        <v>3.2896897</v>
      </c>
      <c r="J51" s="0" t="n">
        <v>3.3962334</v>
      </c>
      <c r="K51" s="0" t="n">
        <v>3.3783693</v>
      </c>
      <c r="L51" s="0" t="n">
        <v>3.3115202</v>
      </c>
      <c r="M51" s="0" t="n">
        <v>3.3065671</v>
      </c>
      <c r="N51" s="0" t="n">
        <v>3.3703037</v>
      </c>
      <c r="O51" s="0" t="n">
        <v>3.3636308</v>
      </c>
      <c r="P51" s="0" t="n">
        <v>3.460549816</v>
      </c>
      <c r="Q51" s="0" t="n">
        <v>3.456712957</v>
      </c>
      <c r="R51" s="0" t="n">
        <v>3.5511676</v>
      </c>
      <c r="S51" s="0" t="n">
        <v>3.44906188</v>
      </c>
      <c r="T51" s="0" t="n">
        <v>3.54072819</v>
      </c>
      <c r="U51" s="0" t="n">
        <v>3.419088581</v>
      </c>
      <c r="V51" s="0" t="n">
        <v>3.44</v>
      </c>
      <c r="W51" s="0" t="n">
        <v>3.495588394</v>
      </c>
      <c r="X51" s="0" t="n">
        <v>3.476398239</v>
      </c>
      <c r="Y51" s="0" t="n">
        <v>3.53755432</v>
      </c>
      <c r="Z51" s="0" t="n">
        <v>3.513855581</v>
      </c>
      <c r="AA51" s="0" t="n">
        <v>3.54691219</v>
      </c>
      <c r="AB51" s="0" t="n">
        <v>3.47892705</v>
      </c>
    </row>
    <row r="52" customFormat="false" ht="14" hidden="false" customHeight="false" outlineLevel="0" collapsed="false">
      <c r="A52" s="0" t="s">
        <v>111</v>
      </c>
      <c r="C52" s="0" t="s">
        <v>65</v>
      </c>
      <c r="D52" s="0" t="s">
        <v>30</v>
      </c>
      <c r="E52" s="0" t="n">
        <v>-26.761</v>
      </c>
      <c r="G52" s="0" t="s">
        <v>37</v>
      </c>
      <c r="H52" s="0" t="s">
        <v>37</v>
      </c>
      <c r="I52" s="0" t="s">
        <v>37</v>
      </c>
      <c r="J52" s="0" t="s">
        <v>37</v>
      </c>
      <c r="K52" s="0" t="s">
        <v>37</v>
      </c>
      <c r="L52" s="0" t="s">
        <v>37</v>
      </c>
      <c r="M52" s="0" t="s">
        <v>37</v>
      </c>
      <c r="N52" s="0" t="s">
        <v>37</v>
      </c>
      <c r="O52" s="0" t="s">
        <v>37</v>
      </c>
      <c r="P52" s="0" t="s">
        <v>37</v>
      </c>
      <c r="Q52" s="0" t="s">
        <v>37</v>
      </c>
      <c r="R52" s="0" t="s">
        <v>37</v>
      </c>
      <c r="S52" s="0" t="s">
        <v>37</v>
      </c>
      <c r="T52" s="0" t="s">
        <v>37</v>
      </c>
      <c r="U52" s="0" t="s">
        <v>37</v>
      </c>
      <c r="V52" s="0" t="s">
        <v>37</v>
      </c>
      <c r="W52" s="0" t="s">
        <v>37</v>
      </c>
      <c r="X52" s="0" t="s">
        <v>37</v>
      </c>
      <c r="Y52" s="0" t="s">
        <v>37</v>
      </c>
      <c r="Z52" s="0" t="s">
        <v>37</v>
      </c>
      <c r="AA52" s="0" t="s">
        <v>37</v>
      </c>
      <c r="AB52" s="0" t="s">
        <v>37</v>
      </c>
    </row>
    <row r="54" customFormat="false" ht="14" hidden="false" customHeight="false" outlineLevel="0" collapsed="false">
      <c r="A54" s="0" t="s">
        <v>112</v>
      </c>
      <c r="B54" s="0" t="s">
        <v>113</v>
      </c>
      <c r="C54" s="0" t="s">
        <v>114</v>
      </c>
      <c r="D54" s="0" t="s">
        <v>115</v>
      </c>
      <c r="E54" s="0" t="n">
        <v>13.2678</v>
      </c>
      <c r="F54" s="1" t="s">
        <v>116</v>
      </c>
      <c r="G54" s="0" t="n">
        <v>2.7871551</v>
      </c>
      <c r="H54" s="0" t="n">
        <v>2.7768173</v>
      </c>
      <c r="I54" s="0" t="n">
        <v>2.765082</v>
      </c>
      <c r="J54" s="0" t="n">
        <v>2.8398994</v>
      </c>
      <c r="K54" s="0" t="n">
        <v>2.8296203</v>
      </c>
      <c r="L54" s="0" t="n">
        <v>2.7865812</v>
      </c>
      <c r="M54" s="0" t="n">
        <v>2.8001052</v>
      </c>
      <c r="N54" s="0" t="n">
        <v>2.8350827</v>
      </c>
      <c r="O54" s="0" t="n">
        <v>2.8208077</v>
      </c>
      <c r="P54" s="0" t="n">
        <v>2.747328441</v>
      </c>
      <c r="Q54" s="0" t="n">
        <v>2.7455386</v>
      </c>
      <c r="R54" s="0" t="n">
        <v>2.81089075</v>
      </c>
      <c r="S54" s="0" t="n">
        <v>2.72787849</v>
      </c>
      <c r="T54" s="0" t="n">
        <v>2.79986496</v>
      </c>
      <c r="U54" s="0" t="n">
        <v>2.699381968</v>
      </c>
      <c r="V54" s="0" t="n">
        <v>2.71</v>
      </c>
      <c r="W54" s="0" t="n">
        <v>2.764502147</v>
      </c>
      <c r="X54" s="0" t="n">
        <v>2.750158464</v>
      </c>
      <c r="Y54" s="0" t="n">
        <v>2.79702601</v>
      </c>
      <c r="Z54" s="0" t="n">
        <v>2.776845218</v>
      </c>
      <c r="AA54" s="0" t="n">
        <v>2.80213876</v>
      </c>
      <c r="AB54" s="0" t="n">
        <v>2.74103168</v>
      </c>
    </row>
    <row r="55" customFormat="false" ht="14" hidden="false" customHeight="false" outlineLevel="0" collapsed="false">
      <c r="A55" s="0" t="s">
        <v>117</v>
      </c>
      <c r="B55" s="0" t="s">
        <v>118</v>
      </c>
      <c r="C55" s="0" t="s">
        <v>114</v>
      </c>
      <c r="D55" s="0" t="s">
        <v>115</v>
      </c>
      <c r="E55" s="0" t="n">
        <v>11.8608</v>
      </c>
      <c r="F55" s="1" t="s">
        <v>119</v>
      </c>
      <c r="G55" s="0" t="n">
        <v>2.8602149</v>
      </c>
      <c r="H55" s="0" t="n">
        <v>2.8551522</v>
      </c>
      <c r="I55" s="0" t="n">
        <v>2.8436935</v>
      </c>
      <c r="J55" s="0" t="n">
        <v>2.9322683</v>
      </c>
      <c r="K55" s="0" t="n">
        <v>2.9288098</v>
      </c>
      <c r="L55" s="0" t="n">
        <v>2.8767304</v>
      </c>
      <c r="M55" s="0" t="n">
        <v>2.8741787</v>
      </c>
      <c r="N55" s="0" t="n">
        <v>2.9278131</v>
      </c>
      <c r="O55" s="0" t="n">
        <v>2.9175804</v>
      </c>
      <c r="P55" s="0" t="n">
        <v>2.942162608</v>
      </c>
      <c r="Q55" s="0" t="n">
        <v>2.937731921</v>
      </c>
      <c r="R55" s="0" t="n">
        <v>3.01378661</v>
      </c>
      <c r="S55" s="0" t="n">
        <v>2.92123811</v>
      </c>
      <c r="T55" s="0" t="n">
        <v>3.00231605</v>
      </c>
      <c r="U55" s="0" t="n">
        <v>2.895014488</v>
      </c>
      <c r="V55" s="0" t="n">
        <v>2.91</v>
      </c>
      <c r="W55" s="0" t="n">
        <v>2.965470747</v>
      </c>
      <c r="X55" s="0" t="n">
        <v>2.949325725</v>
      </c>
      <c r="Y55" s="0" t="n">
        <v>2.99949276</v>
      </c>
      <c r="Z55" s="0" t="n">
        <v>2.978844931</v>
      </c>
      <c r="AA55" s="0" t="n">
        <v>3.0069465</v>
      </c>
      <c r="AB55" s="0" t="n">
        <v>2.94548727</v>
      </c>
    </row>
    <row r="56" customFormat="false" ht="14" hidden="false" customHeight="false" outlineLevel="0" collapsed="false">
      <c r="A56" s="0" t="s">
        <v>120</v>
      </c>
      <c r="B56" s="0" t="s">
        <v>121</v>
      </c>
      <c r="C56" s="0" t="s">
        <v>114</v>
      </c>
      <c r="D56" s="0" t="s">
        <v>115</v>
      </c>
      <c r="E56" s="0" t="n">
        <v>11.7123</v>
      </c>
      <c r="F56" s="1" t="s">
        <v>122</v>
      </c>
      <c r="G56" s="0" t="n">
        <v>2.5800441</v>
      </c>
      <c r="H56" s="0" t="n">
        <v>2.5725154</v>
      </c>
      <c r="I56" s="0" t="n">
        <v>2.5698775</v>
      </c>
      <c r="J56" s="0" t="n">
        <v>2.6344408</v>
      </c>
      <c r="K56" s="0" t="n">
        <v>2.6257693</v>
      </c>
      <c r="L56" s="0" t="n">
        <v>2.5871153</v>
      </c>
      <c r="M56" s="0" t="n">
        <v>2.8301824</v>
      </c>
      <c r="N56" s="0" t="n">
        <v>2.632348</v>
      </c>
      <c r="O56" s="0" t="n">
        <v>2.6205689</v>
      </c>
      <c r="P56" s="0" t="n">
        <v>2.350359794</v>
      </c>
      <c r="Q56" s="0" t="n">
        <v>2.345276455</v>
      </c>
      <c r="R56" s="0" t="n">
        <v>2.4035225</v>
      </c>
      <c r="S56" s="0" t="n">
        <v>2.32846667</v>
      </c>
      <c r="T56" s="0" t="n">
        <v>2.39193184</v>
      </c>
      <c r="U56" s="0" t="n">
        <v>2.298585371</v>
      </c>
      <c r="V56" s="0" t="n">
        <v>2.3</v>
      </c>
      <c r="W56" s="0" t="n">
        <v>2.360872528</v>
      </c>
      <c r="X56" s="0" t="n">
        <v>2.346958735</v>
      </c>
      <c r="Y56" s="0" t="n">
        <v>2.3927661</v>
      </c>
      <c r="Z56" s="0" t="n">
        <v>2.370701857</v>
      </c>
      <c r="AA56" s="0" t="n">
        <v>2.39128914</v>
      </c>
      <c r="AB56" s="0" t="n">
        <v>2.33253861</v>
      </c>
    </row>
    <row r="57" customFormat="false" ht="14" hidden="false" customHeight="false" outlineLevel="0" collapsed="false">
      <c r="A57" s="0" t="s">
        <v>123</v>
      </c>
      <c r="C57" s="0" t="s">
        <v>114</v>
      </c>
      <c r="D57" s="0" t="s">
        <v>115</v>
      </c>
      <c r="E57" s="0" t="n">
        <v>8.04172</v>
      </c>
      <c r="F57" s="1" t="s">
        <v>124</v>
      </c>
      <c r="G57" s="0" t="n">
        <v>2.9010764</v>
      </c>
      <c r="H57" s="0" t="n">
        <v>2.8973825</v>
      </c>
      <c r="I57" s="0" t="n">
        <v>3.051574</v>
      </c>
      <c r="J57" s="0" t="n">
        <v>2.9603466</v>
      </c>
      <c r="K57" s="0" t="n">
        <v>2.9575419</v>
      </c>
      <c r="L57" s="0" t="n">
        <v>2.9130411</v>
      </c>
      <c r="M57" s="0" t="n">
        <v>2.9163024</v>
      </c>
      <c r="N57" s="0" t="n">
        <v>2.963167</v>
      </c>
      <c r="O57" s="0" t="n">
        <v>2.9448807</v>
      </c>
      <c r="P57" s="0" t="n">
        <v>3.199804318</v>
      </c>
      <c r="Q57" s="0" t="n">
        <v>3.048816507</v>
      </c>
      <c r="R57" s="0" t="n">
        <v>3.10582513</v>
      </c>
      <c r="S57" s="0" t="n">
        <v>3.02442987</v>
      </c>
      <c r="T57" s="0" t="n">
        <v>3.0957418</v>
      </c>
      <c r="U57" s="0" t="n">
        <v>2.989906531</v>
      </c>
      <c r="V57" s="0" t="n">
        <v>3.01</v>
      </c>
      <c r="W57" s="0" t="n">
        <v>3.063524685</v>
      </c>
      <c r="X57" s="0" t="n">
        <v>3.047535517</v>
      </c>
      <c r="Y57" s="0" t="n">
        <v>3.09478983</v>
      </c>
      <c r="Z57" s="0" t="n">
        <v>3.072043488</v>
      </c>
      <c r="AA57" s="0" t="n">
        <v>3.09417047</v>
      </c>
      <c r="AB57" s="0" t="n">
        <v>3.03638425</v>
      </c>
    </row>
    <row r="58" customFormat="false" ht="14" hidden="false" customHeight="false" outlineLevel="0" collapsed="false">
      <c r="A58" s="0" t="s">
        <v>125</v>
      </c>
      <c r="C58" s="0" t="s">
        <v>114</v>
      </c>
      <c r="D58" s="0" t="s">
        <v>115</v>
      </c>
      <c r="E58" s="0" t="n">
        <v>7.98636</v>
      </c>
      <c r="F58" s="1" t="s">
        <v>126</v>
      </c>
      <c r="G58" s="0" t="n">
        <v>4.8704264</v>
      </c>
      <c r="H58" s="0" t="n">
        <v>3.7579583</v>
      </c>
      <c r="I58" s="0" t="n">
        <v>3.6952236</v>
      </c>
      <c r="J58" s="0" t="n">
        <v>3.8121499</v>
      </c>
      <c r="K58" s="0" t="n">
        <v>3.8045549</v>
      </c>
      <c r="L58" s="0" t="n">
        <v>5.7509716</v>
      </c>
      <c r="M58" s="0" t="n">
        <v>8.9730107</v>
      </c>
      <c r="N58" s="0" t="n">
        <v>3.8167085</v>
      </c>
      <c r="O58" s="0" t="n">
        <v>3.7945792</v>
      </c>
      <c r="P58" s="0" t="n">
        <v>3.463065612</v>
      </c>
      <c r="Q58" s="0" t="n">
        <v>3.461948451</v>
      </c>
      <c r="R58" s="0" t="n">
        <v>3.55763507</v>
      </c>
      <c r="S58" s="0" t="n">
        <v>3.45474521</v>
      </c>
      <c r="T58" s="0" t="n">
        <v>3.54738698</v>
      </c>
      <c r="U58" s="0" t="n">
        <v>3.411677405</v>
      </c>
      <c r="V58" s="0" t="n">
        <v>3.44</v>
      </c>
      <c r="W58" s="0" t="n">
        <v>3.498166196</v>
      </c>
      <c r="X58" s="0" t="n">
        <v>3.474791762</v>
      </c>
      <c r="Y58" s="0" t="n">
        <v>3.53887656</v>
      </c>
      <c r="Z58" s="0" t="n">
        <v>3.514937656</v>
      </c>
      <c r="AA58" s="0" t="n">
        <v>3.54620741</v>
      </c>
      <c r="AB58" s="0" t="n">
        <v>3.48050446</v>
      </c>
    </row>
    <row r="59" customFormat="false" ht="14" hidden="false" customHeight="false" outlineLevel="0" collapsed="false">
      <c r="A59" s="0" t="s">
        <v>127</v>
      </c>
      <c r="C59" s="0" t="s">
        <v>114</v>
      </c>
      <c r="D59" s="0" t="s">
        <v>115</v>
      </c>
      <c r="E59" s="0" t="n">
        <v>7.73441</v>
      </c>
      <c r="F59" s="1" t="s">
        <v>128</v>
      </c>
      <c r="G59" s="0" t="n">
        <v>7.8346327</v>
      </c>
      <c r="H59" s="0" t="n">
        <v>7.1758125</v>
      </c>
      <c r="I59" s="0" t="n">
        <v>2.9442498</v>
      </c>
      <c r="J59" s="0" t="n">
        <v>3.0036066</v>
      </c>
      <c r="K59" s="0" t="n">
        <v>3.0077313</v>
      </c>
      <c r="L59" s="0" t="n">
        <v>2.9980654</v>
      </c>
      <c r="M59" s="0" t="n">
        <v>7.9312913</v>
      </c>
      <c r="N59" s="0" t="n">
        <v>3.0208398</v>
      </c>
      <c r="O59" s="0" t="n">
        <v>2.9840672</v>
      </c>
      <c r="P59" s="0" t="n">
        <v>2.594943521</v>
      </c>
      <c r="Q59" s="0" t="n">
        <v>2.58983264</v>
      </c>
      <c r="R59" s="0" t="n">
        <v>2.65068476</v>
      </c>
      <c r="S59" s="0" t="n">
        <v>2.5718853</v>
      </c>
      <c r="T59" s="0" t="n">
        <v>2.6411088</v>
      </c>
      <c r="U59" s="0" t="n">
        <v>2.544048322</v>
      </c>
      <c r="V59" s="0" t="n">
        <v>2.55</v>
      </c>
      <c r="W59" s="0" t="n">
        <v>2.605838349</v>
      </c>
      <c r="X59" s="0" t="n">
        <v>2.593792693</v>
      </c>
      <c r="Y59" s="0" t="n">
        <v>2.6379788</v>
      </c>
      <c r="Z59" s="0" t="n">
        <v>2.616545678</v>
      </c>
      <c r="AA59" s="0" t="n">
        <v>2.63915229</v>
      </c>
      <c r="AB59" s="0" t="n">
        <v>2.57884548</v>
      </c>
    </row>
    <row r="60" customFormat="false" ht="14" hidden="false" customHeight="false" outlineLevel="0" collapsed="false">
      <c r="A60" s="0" t="s">
        <v>129</v>
      </c>
      <c r="C60" s="0" t="s">
        <v>114</v>
      </c>
      <c r="D60" s="0" t="s">
        <v>115</v>
      </c>
      <c r="E60" s="0" t="n">
        <v>3.50696</v>
      </c>
      <c r="G60" s="0" t="n">
        <v>11.6127113</v>
      </c>
      <c r="H60" s="0" t="n">
        <v>9.5421521</v>
      </c>
      <c r="I60" s="0" t="n">
        <v>7.9574018</v>
      </c>
      <c r="J60" s="0" t="n">
        <v>4.0966275</v>
      </c>
      <c r="K60" s="0" t="n">
        <v>7.1019767</v>
      </c>
      <c r="L60" s="0" t="n">
        <v>10.8625135</v>
      </c>
      <c r="M60" s="0" t="n">
        <v>13.2663234</v>
      </c>
      <c r="N60" s="0" t="n">
        <v>3.2856446</v>
      </c>
      <c r="O60" s="0" t="n">
        <v>3.3022624</v>
      </c>
      <c r="P60" s="0" t="n">
        <v>2.39321632</v>
      </c>
      <c r="Q60" s="0" t="n">
        <v>2.384151025</v>
      </c>
      <c r="R60" s="0" t="n">
        <v>2.45601106</v>
      </c>
      <c r="S60" s="0" t="n">
        <v>2.42393264</v>
      </c>
      <c r="T60" s="0" t="n">
        <v>2.43392944</v>
      </c>
      <c r="U60" s="0" t="n">
        <v>2.339499232</v>
      </c>
      <c r="V60" s="0" t="n">
        <v>2.34</v>
      </c>
      <c r="W60" s="0" t="n">
        <v>2.400617682</v>
      </c>
      <c r="X60" s="0" t="n">
        <v>2.385537159</v>
      </c>
      <c r="Y60" s="0" t="n">
        <v>2.42823139</v>
      </c>
      <c r="Z60" s="0" t="n">
        <v>2.409118756</v>
      </c>
      <c r="AA60" s="0" t="n">
        <v>2.43075444</v>
      </c>
      <c r="AB60" s="0" t="n">
        <v>2.37092754</v>
      </c>
    </row>
    <row r="62" customFormat="false" ht="14" hidden="false" customHeight="false" outlineLevel="0" collapsed="false">
      <c r="A62" s="0" t="s">
        <v>130</v>
      </c>
      <c r="C62" s="0" t="s">
        <v>131</v>
      </c>
      <c r="D62" s="0" t="s">
        <v>30</v>
      </c>
      <c r="E62" s="0" t="n">
        <v>17.8775</v>
      </c>
      <c r="F62" s="1" t="s">
        <v>35</v>
      </c>
      <c r="G62" s="0" t="n">
        <v>2.7314587</v>
      </c>
      <c r="H62" s="0" t="n">
        <v>3.3450188</v>
      </c>
      <c r="I62" s="0" t="n">
        <v>6.0737668</v>
      </c>
      <c r="J62" s="0" t="n">
        <v>2.8786246</v>
      </c>
      <c r="K62" s="0" t="n">
        <v>2.779613</v>
      </c>
      <c r="L62" s="0" t="n">
        <v>2.7418501</v>
      </c>
      <c r="M62" s="0" t="n">
        <v>2.7320606</v>
      </c>
      <c r="N62" s="0" t="n">
        <v>2.7899092</v>
      </c>
      <c r="O62" s="0" t="n">
        <v>2.7800987</v>
      </c>
      <c r="P62" s="0" t="n">
        <v>2.698308037</v>
      </c>
      <c r="Q62" s="0" t="n">
        <v>2.683526666</v>
      </c>
      <c r="R62" s="0" t="n">
        <v>2.74881736</v>
      </c>
      <c r="S62" s="0" t="n">
        <v>2.66987973</v>
      </c>
      <c r="T62" s="0" t="n">
        <v>2.73852444</v>
      </c>
      <c r="U62" s="0" t="n">
        <v>2.641096147</v>
      </c>
      <c r="V62" s="0" t="n">
        <v>2.65</v>
      </c>
      <c r="W62" s="0" t="n">
        <v>2.704512799</v>
      </c>
      <c r="X62" s="0" t="n">
        <v>2.69043688</v>
      </c>
      <c r="Y62" s="0" t="n">
        <v>2.7350088</v>
      </c>
      <c r="Z62" s="0" t="n">
        <v>2.714742233</v>
      </c>
      <c r="AA62" s="0" t="n">
        <v>2.73562679</v>
      </c>
      <c r="AB62" s="0" t="n">
        <v>2.67681345</v>
      </c>
    </row>
    <row r="63" s="2" customFormat="true" ht="14" hidden="false" customHeight="false" outlineLevel="0" collapsed="false">
      <c r="A63" s="2" t="s">
        <v>132</v>
      </c>
      <c r="C63" s="2" t="s">
        <v>131</v>
      </c>
      <c r="D63" s="2" t="s">
        <v>30</v>
      </c>
      <c r="E63" s="2" t="n">
        <v>17.8401</v>
      </c>
      <c r="F63" s="3" t="s">
        <v>133</v>
      </c>
      <c r="G63" s="4" t="n">
        <v>5.2616046</v>
      </c>
      <c r="H63" s="4" t="n">
        <v>3.8862763</v>
      </c>
      <c r="I63" s="4" t="n">
        <v>3.8015219</v>
      </c>
      <c r="J63" s="4" t="n">
        <v>3.9583417</v>
      </c>
      <c r="K63" s="4" t="n">
        <v>3.9468886</v>
      </c>
      <c r="L63" s="4" t="n">
        <v>3.947267</v>
      </c>
      <c r="M63" s="4" t="n">
        <v>7.4333657</v>
      </c>
      <c r="N63" s="4" t="n">
        <v>4.011625</v>
      </c>
      <c r="O63" s="4" t="n">
        <v>3.9023504</v>
      </c>
      <c r="P63" s="4" t="n">
        <v>3.390115741</v>
      </c>
      <c r="Q63" s="4" t="n">
        <v>3.399010661</v>
      </c>
      <c r="R63" s="4" t="n">
        <v>3.52810736</v>
      </c>
      <c r="S63" s="4" t="n">
        <v>3.39233652</v>
      </c>
      <c r="T63" s="4" t="n">
        <v>3.47244851</v>
      </c>
      <c r="U63" s="4" t="n">
        <v>3.364993956</v>
      </c>
      <c r="V63" s="4" t="n">
        <v>3.37</v>
      </c>
      <c r="W63" s="4" t="n">
        <v>3.430495397</v>
      </c>
      <c r="X63" s="4" t="n">
        <v>3.402235923</v>
      </c>
      <c r="Y63" s="4" t="n">
        <v>3.46313263</v>
      </c>
      <c r="Z63" s="4" t="n">
        <v>3.441739696</v>
      </c>
      <c r="AA63" s="4" t="n">
        <v>3.4726899</v>
      </c>
      <c r="AB63" s="4" t="n">
        <v>3.40968223</v>
      </c>
    </row>
    <row r="64" s="2" customFormat="true" ht="14" hidden="false" customHeight="false" outlineLevel="0" collapsed="false">
      <c r="A64" s="2" t="s">
        <v>134</v>
      </c>
      <c r="C64" s="2" t="s">
        <v>131</v>
      </c>
      <c r="D64" s="2" t="s">
        <v>30</v>
      </c>
      <c r="E64" s="2" t="n">
        <v>13.4922</v>
      </c>
      <c r="F64" s="3" t="s">
        <v>135</v>
      </c>
      <c r="G64" s="4" t="n">
        <v>5.4635282</v>
      </c>
      <c r="H64" s="4" t="n">
        <v>3.2820717</v>
      </c>
      <c r="I64" s="4" t="n">
        <v>3.2619075</v>
      </c>
      <c r="J64" s="4" t="n">
        <v>3.3475217</v>
      </c>
      <c r="K64" s="4" t="n">
        <v>3.3374906</v>
      </c>
      <c r="L64" s="4" t="n">
        <v>3.2829699</v>
      </c>
      <c r="M64" s="4" t="n">
        <v>3.4929199</v>
      </c>
      <c r="N64" s="4" t="n">
        <v>3.3452547</v>
      </c>
      <c r="O64" s="4" t="n">
        <v>3.3305027</v>
      </c>
      <c r="P64" s="4" t="n">
        <v>2.921113569</v>
      </c>
      <c r="Q64" s="4" t="n">
        <v>2.915088155</v>
      </c>
      <c r="R64" s="4" t="n">
        <v>2.9983795</v>
      </c>
      <c r="S64" s="4" t="n">
        <v>2.90124551</v>
      </c>
      <c r="T64" s="4" t="n">
        <v>2.98639329</v>
      </c>
      <c r="U64" s="4" t="n">
        <v>2.873136662</v>
      </c>
      <c r="V64" s="4" t="n">
        <v>2.88</v>
      </c>
      <c r="W64" s="4" t="n">
        <v>2.938371753</v>
      </c>
      <c r="X64" s="4" t="n">
        <v>2.918064418</v>
      </c>
      <c r="Y64" s="4" t="n">
        <v>2.9689682</v>
      </c>
      <c r="Z64" s="4" t="n">
        <v>2.949513703</v>
      </c>
      <c r="AA64" s="4" t="n">
        <v>2.97459676</v>
      </c>
      <c r="AB64" s="4" t="n">
        <v>2.91522505</v>
      </c>
    </row>
    <row r="65" s="2" customFormat="true" ht="14" hidden="false" customHeight="false" outlineLevel="0" collapsed="false">
      <c r="A65" s="2" t="s">
        <v>136</v>
      </c>
      <c r="C65" s="2" t="s">
        <v>131</v>
      </c>
      <c r="D65" s="2" t="s">
        <v>30</v>
      </c>
      <c r="E65" s="2" t="n">
        <v>10.6559</v>
      </c>
      <c r="F65" s="3" t="s">
        <v>137</v>
      </c>
      <c r="G65" s="4" t="n">
        <v>6.7692391</v>
      </c>
      <c r="H65" s="4" t="n">
        <v>7.0799853</v>
      </c>
      <c r="I65" s="4" t="n">
        <v>3.0193576</v>
      </c>
      <c r="J65" s="4" t="n">
        <v>3.0854274</v>
      </c>
      <c r="K65" s="4" t="n">
        <v>3.0611893</v>
      </c>
      <c r="L65" s="4" t="n">
        <v>3.0277101</v>
      </c>
      <c r="M65" s="4" t="n">
        <v>3.0449093</v>
      </c>
      <c r="N65" s="4" t="n">
        <v>3.0760799</v>
      </c>
      <c r="O65" s="4" t="n">
        <v>3.0699958</v>
      </c>
      <c r="P65" s="4" t="n">
        <v>2.86796259</v>
      </c>
      <c r="Q65" s="4" t="n">
        <v>2.863855749</v>
      </c>
      <c r="R65" s="4" t="n">
        <v>2.93897474</v>
      </c>
      <c r="S65" s="4" t="n">
        <v>2.84448494</v>
      </c>
      <c r="T65" s="4" t="n">
        <v>2.92492581</v>
      </c>
      <c r="U65" s="4" t="n">
        <v>2.814004978</v>
      </c>
      <c r="V65" s="4" t="n">
        <v>2.83</v>
      </c>
      <c r="W65" s="4" t="n">
        <v>2.878955473</v>
      </c>
      <c r="X65" s="4" t="n">
        <v>2.862229193</v>
      </c>
      <c r="Y65" s="4" t="n">
        <v>2.90724867</v>
      </c>
      <c r="Z65" s="4" t="n">
        <v>2.88667037</v>
      </c>
      <c r="AA65" s="4" t="n">
        <v>2.90983762</v>
      </c>
      <c r="AB65" s="4" t="n">
        <v>2.85076147</v>
      </c>
    </row>
    <row r="66" s="2" customFormat="true" ht="14" hidden="false" customHeight="false" outlineLevel="0" collapsed="false">
      <c r="A66" s="2" t="s">
        <v>138</v>
      </c>
      <c r="B66" s="2" t="s">
        <v>139</v>
      </c>
      <c r="C66" s="2" t="s">
        <v>131</v>
      </c>
      <c r="D66" s="2" t="s">
        <v>30</v>
      </c>
      <c r="E66" s="2" t="n">
        <v>10.0754</v>
      </c>
      <c r="F66" s="3" t="s">
        <v>31</v>
      </c>
      <c r="G66" s="4" t="n">
        <v>3.2623917</v>
      </c>
      <c r="H66" s="4" t="n">
        <v>3.2325264</v>
      </c>
      <c r="I66" s="4" t="n">
        <v>3.1936231</v>
      </c>
      <c r="J66" s="4" t="n">
        <v>3.2702651</v>
      </c>
      <c r="K66" s="4" t="n">
        <v>3.2552587</v>
      </c>
      <c r="L66" s="4" t="n">
        <v>3.2421324</v>
      </c>
      <c r="M66" s="4" t="n">
        <v>6.3386116</v>
      </c>
      <c r="N66" s="4" t="n">
        <v>3.2669568</v>
      </c>
      <c r="O66" s="4" t="n">
        <v>3.2568118</v>
      </c>
      <c r="P66" s="4" t="n">
        <v>2.93621304</v>
      </c>
      <c r="Q66" s="4" t="n">
        <v>2.933379248</v>
      </c>
      <c r="R66" s="4" t="n">
        <v>3.00033571</v>
      </c>
      <c r="S66" s="4" t="n">
        <v>2.9069362</v>
      </c>
      <c r="T66" s="4" t="n">
        <v>2.97928221</v>
      </c>
      <c r="U66" s="4" t="n">
        <v>2.875244566</v>
      </c>
      <c r="V66" s="4" t="n">
        <v>2.9</v>
      </c>
      <c r="W66" s="4" t="n">
        <v>2.953592851</v>
      </c>
      <c r="X66" s="4" t="n">
        <v>2.930400967</v>
      </c>
      <c r="Y66" s="4" t="n">
        <v>2.9756297</v>
      </c>
      <c r="Z66" s="4" t="n">
        <v>2.95559328</v>
      </c>
      <c r="AA66" s="4" t="n">
        <v>2.97957489</v>
      </c>
      <c r="AB66" s="4" t="n">
        <v>2.92127197</v>
      </c>
    </row>
    <row r="67" s="2" customFormat="true" ht="14" hidden="false" customHeight="false" outlineLevel="0" collapsed="false">
      <c r="A67" s="2" t="s">
        <v>140</v>
      </c>
      <c r="B67" s="2" t="s">
        <v>141</v>
      </c>
      <c r="C67" s="2" t="s">
        <v>131</v>
      </c>
      <c r="D67" s="2" t="s">
        <v>30</v>
      </c>
      <c r="E67" s="2" t="n">
        <v>9.8904</v>
      </c>
      <c r="F67" s="3" t="s">
        <v>71</v>
      </c>
      <c r="G67" s="4" t="n">
        <v>2.6007266</v>
      </c>
      <c r="H67" s="4" t="n">
        <v>2.5942873</v>
      </c>
      <c r="I67" s="4" t="n">
        <v>2.5829996</v>
      </c>
      <c r="J67" s="4" t="n">
        <v>2.6621172</v>
      </c>
      <c r="K67" s="4" t="n">
        <v>2.6496912</v>
      </c>
      <c r="L67" s="4" t="n">
        <v>2.610576</v>
      </c>
      <c r="M67" s="4" t="n">
        <v>2.6081115</v>
      </c>
      <c r="N67" s="4" t="n">
        <v>2.6827285</v>
      </c>
      <c r="O67" s="4" t="n">
        <v>2.6477637</v>
      </c>
      <c r="P67" s="4" t="n">
        <v>2.801822803</v>
      </c>
      <c r="Q67" s="4" t="n">
        <v>2.794279768</v>
      </c>
      <c r="R67" s="4" t="n">
        <v>2.86288539</v>
      </c>
      <c r="S67" s="4" t="n">
        <v>2.78084142</v>
      </c>
      <c r="T67" s="4" t="n">
        <v>2.85255848</v>
      </c>
      <c r="U67" s="4" t="n">
        <v>2.754639758</v>
      </c>
      <c r="V67" s="4" t="n">
        <v>2.77</v>
      </c>
      <c r="W67" s="4" t="n">
        <v>2.820159595</v>
      </c>
      <c r="X67" s="4" t="n">
        <v>2.805088879</v>
      </c>
      <c r="Y67" s="4" t="n">
        <v>2.85076177</v>
      </c>
      <c r="Z67" s="4" t="n">
        <v>2.829398348</v>
      </c>
      <c r="AA67" s="4" t="n">
        <v>2.85693507</v>
      </c>
      <c r="AB67" s="4" t="n">
        <v>2.79818603</v>
      </c>
    </row>
    <row r="68" s="2" customFormat="true" ht="14" hidden="false" customHeight="false" outlineLevel="0" collapsed="false">
      <c r="A68" s="2" t="s">
        <v>142</v>
      </c>
      <c r="B68" s="2" t="s">
        <v>143</v>
      </c>
      <c r="C68" s="2" t="s">
        <v>131</v>
      </c>
      <c r="D68" s="2" t="s">
        <v>30</v>
      </c>
      <c r="E68" s="2" t="n">
        <v>9.48837</v>
      </c>
      <c r="F68" s="3" t="s">
        <v>144</v>
      </c>
      <c r="G68" s="4" t="n">
        <v>2.9991994</v>
      </c>
      <c r="H68" s="4" t="n">
        <v>2.9493592</v>
      </c>
      <c r="I68" s="4" t="n">
        <v>2.9245152</v>
      </c>
      <c r="J68" s="4" t="n">
        <v>3.0188993</v>
      </c>
      <c r="K68" s="4" t="n">
        <v>2.9967745</v>
      </c>
      <c r="L68" s="4" t="n">
        <v>2.9718428</v>
      </c>
      <c r="M68" s="4" t="n">
        <v>3.1754339</v>
      </c>
      <c r="N68" s="4" t="n">
        <v>3.0161298</v>
      </c>
      <c r="O68" s="4" t="n">
        <v>3.0039371</v>
      </c>
      <c r="P68" s="4" t="n">
        <v>3.056877294</v>
      </c>
      <c r="Q68" s="4" t="n">
        <v>3.051611757</v>
      </c>
      <c r="R68" s="4" t="n">
        <v>3.13054003</v>
      </c>
      <c r="S68" s="4" t="n">
        <v>3.03469603</v>
      </c>
      <c r="T68" s="4" t="n">
        <v>3.11937366</v>
      </c>
      <c r="U68" s="4" t="n">
        <v>3.008111274</v>
      </c>
      <c r="V68" s="4" t="n">
        <v>3.02</v>
      </c>
      <c r="W68" s="4" t="n">
        <v>3.078578299</v>
      </c>
      <c r="X68" s="4" t="n">
        <v>3.063614055</v>
      </c>
      <c r="Y68" s="4" t="n">
        <v>3.11522355</v>
      </c>
      <c r="Z68" s="4" t="n">
        <v>3.094112242</v>
      </c>
      <c r="AA68" s="4" t="n">
        <v>3.12340219</v>
      </c>
      <c r="AB68" s="4" t="n">
        <v>3.06164617</v>
      </c>
    </row>
    <row r="69" s="2" customFormat="true" ht="14" hidden="false" customHeight="false" outlineLevel="0" collapsed="false">
      <c r="A69" s="2" t="s">
        <v>145</v>
      </c>
      <c r="C69" s="2" t="s">
        <v>131</v>
      </c>
      <c r="D69" s="2" t="s">
        <v>30</v>
      </c>
      <c r="E69" s="2" t="n">
        <v>9.0859</v>
      </c>
      <c r="F69" s="3" t="s">
        <v>146</v>
      </c>
      <c r="G69" s="4" t="n">
        <v>9.2628021</v>
      </c>
      <c r="H69" s="4" t="n">
        <v>6.1958764</v>
      </c>
      <c r="I69" s="4" t="n">
        <v>4.4074441</v>
      </c>
      <c r="J69" s="4" t="n">
        <v>2.3608572</v>
      </c>
      <c r="K69" s="4" t="n">
        <v>6.7247189</v>
      </c>
      <c r="L69" s="4" t="n">
        <v>10.289167</v>
      </c>
      <c r="M69" s="4" t="n">
        <v>12.2753539</v>
      </c>
      <c r="N69" s="4" t="n">
        <v>12.7651188</v>
      </c>
      <c r="O69" s="4" t="n">
        <v>2.3121595</v>
      </c>
      <c r="P69" s="4" t="n">
        <v>2.553960175</v>
      </c>
      <c r="Q69" s="4" t="n">
        <v>2.547040538</v>
      </c>
      <c r="R69" s="4" t="n">
        <v>2.62081697</v>
      </c>
      <c r="S69" s="4" t="n">
        <v>2.54269937</v>
      </c>
      <c r="T69" s="4" t="n">
        <v>2.59930952</v>
      </c>
      <c r="U69" s="4" t="n">
        <v>2.502580074</v>
      </c>
      <c r="V69" s="4" t="n">
        <v>2.51</v>
      </c>
      <c r="W69" s="4" t="n">
        <v>2.563913555</v>
      </c>
      <c r="X69" s="4" t="n">
        <v>2.551438596</v>
      </c>
      <c r="Y69" s="4" t="n">
        <v>2.59531876</v>
      </c>
      <c r="Z69" s="4" t="n">
        <v>2.574227344</v>
      </c>
      <c r="AA69" s="4" t="n">
        <v>2.59686417</v>
      </c>
      <c r="AB69" s="4" t="n">
        <v>2.5395741</v>
      </c>
    </row>
    <row r="70" s="2" customFormat="true" ht="14" hidden="false" customHeight="false" outlineLevel="0" collapsed="false">
      <c r="A70" s="2" t="s">
        <v>147</v>
      </c>
      <c r="C70" s="2" t="s">
        <v>131</v>
      </c>
      <c r="D70" s="2" t="s">
        <v>30</v>
      </c>
      <c r="E70" s="2" t="n">
        <v>8.1556</v>
      </c>
      <c r="F70" s="3" t="s">
        <v>148</v>
      </c>
      <c r="G70" s="4" t="n">
        <v>9.6522971</v>
      </c>
      <c r="H70" s="4" t="n">
        <v>8.6179428</v>
      </c>
      <c r="I70" s="4" t="n">
        <v>6.5234037</v>
      </c>
      <c r="J70" s="4" t="n">
        <v>3.6246159</v>
      </c>
      <c r="K70" s="4" t="n">
        <v>3.6053044</v>
      </c>
      <c r="L70" s="4" t="n">
        <v>5.0295252</v>
      </c>
      <c r="M70" s="4" t="n">
        <v>9.467893</v>
      </c>
      <c r="N70" s="4" t="n">
        <v>3.6164727</v>
      </c>
      <c r="O70" s="4" t="n">
        <v>3.6034614</v>
      </c>
      <c r="P70" s="4" t="n">
        <v>2.686177632</v>
      </c>
      <c r="Q70" s="4" t="n">
        <v>2.57302778</v>
      </c>
      <c r="R70" s="4" t="n">
        <v>2.63567675</v>
      </c>
      <c r="S70" s="4" t="n">
        <v>2.55403604</v>
      </c>
      <c r="T70" s="4" t="n">
        <v>2.62268909</v>
      </c>
      <c r="U70" s="4" t="n">
        <v>2.524990111</v>
      </c>
      <c r="V70" s="4" t="n">
        <v>2.53</v>
      </c>
      <c r="W70" s="4" t="n">
        <v>2.586457107</v>
      </c>
      <c r="X70" s="4" t="n">
        <v>2.572445256</v>
      </c>
      <c r="Y70" s="4" t="n">
        <v>2.61828084</v>
      </c>
      <c r="Z70" s="4" t="n">
        <v>2.598315589</v>
      </c>
      <c r="AA70" s="4" t="n">
        <v>2.61954442</v>
      </c>
      <c r="AB70" s="4" t="n">
        <v>2.56255359</v>
      </c>
    </row>
    <row r="71" s="2" customFormat="true" ht="14" hidden="false" customHeight="false" outlineLevel="0" collapsed="false">
      <c r="A71" s="2" t="s">
        <v>149</v>
      </c>
      <c r="B71" s="2" t="s">
        <v>150</v>
      </c>
      <c r="C71" s="2" t="s">
        <v>131</v>
      </c>
      <c r="D71" s="2" t="s">
        <v>30</v>
      </c>
      <c r="E71" s="2" t="n">
        <v>7.40216</v>
      </c>
      <c r="F71" s="3" t="s">
        <v>151</v>
      </c>
      <c r="G71" s="4" t="n">
        <v>6.0066363</v>
      </c>
      <c r="H71" s="4" t="n">
        <v>4.6816622</v>
      </c>
      <c r="I71" s="4" t="n">
        <v>3.3996719</v>
      </c>
      <c r="J71" s="4" t="n">
        <v>3.5054385</v>
      </c>
      <c r="K71" s="4" t="n">
        <v>3.5094934</v>
      </c>
      <c r="L71" s="4" t="n">
        <v>3.8400688</v>
      </c>
      <c r="M71" s="4" t="n">
        <v>5.3790386</v>
      </c>
      <c r="N71" s="4" t="n">
        <v>3.4963903</v>
      </c>
      <c r="O71" s="4" t="n">
        <v>3.4908231</v>
      </c>
      <c r="P71" s="4" t="n">
        <v>3.303167281</v>
      </c>
      <c r="Q71" s="4" t="n">
        <v>3.298237148</v>
      </c>
      <c r="R71" s="4" t="n">
        <v>3.40138822</v>
      </c>
      <c r="S71" s="4" t="n">
        <v>3.28064632</v>
      </c>
      <c r="T71" s="4" t="n">
        <v>3.3798792</v>
      </c>
      <c r="U71" s="4" t="n">
        <v>3.252538883</v>
      </c>
      <c r="V71" s="4" t="n">
        <v>3.28</v>
      </c>
      <c r="W71" s="4" t="n">
        <v>3.332912384</v>
      </c>
      <c r="X71" s="4" t="n">
        <v>3.312455199</v>
      </c>
      <c r="Y71" s="4" t="n">
        <v>3.37228327</v>
      </c>
      <c r="Z71" s="4" t="n">
        <v>3.350560377</v>
      </c>
      <c r="AA71" s="4" t="n">
        <v>3.38553528</v>
      </c>
      <c r="AB71" s="4" t="n">
        <v>3.31775253</v>
      </c>
    </row>
    <row r="72" s="2" customFormat="true" ht="14" hidden="false" customHeight="false" outlineLevel="0" collapsed="false">
      <c r="A72" s="2" t="s">
        <v>152</v>
      </c>
      <c r="C72" s="2" t="s">
        <v>131</v>
      </c>
      <c r="D72" s="2" t="s">
        <v>30</v>
      </c>
      <c r="E72" s="2" t="n">
        <v>6.44141</v>
      </c>
      <c r="F72" s="3" t="s">
        <v>153</v>
      </c>
      <c r="G72" s="4" t="n">
        <v>7.8637237</v>
      </c>
      <c r="H72" s="4" t="n">
        <v>8.7203309</v>
      </c>
      <c r="I72" s="4" t="n">
        <v>6.9197423</v>
      </c>
      <c r="J72" s="4" t="n">
        <v>3.1630945</v>
      </c>
      <c r="K72" s="4" t="n">
        <v>3.1525187</v>
      </c>
      <c r="L72" s="4" t="n">
        <v>3.0984188</v>
      </c>
      <c r="M72" s="4" t="n">
        <v>3.1325198</v>
      </c>
      <c r="N72" s="4" t="n">
        <v>3.1521476</v>
      </c>
      <c r="O72" s="4" t="n">
        <v>3.1405282</v>
      </c>
      <c r="P72" s="4" t="n">
        <v>3.298968492</v>
      </c>
      <c r="Q72" s="4" t="n">
        <v>3.000633427</v>
      </c>
      <c r="R72" s="4" t="n">
        <v>3.07704686</v>
      </c>
      <c r="S72" s="4" t="n">
        <v>2.98386449</v>
      </c>
      <c r="T72" s="4" t="n">
        <v>3.06535452</v>
      </c>
      <c r="U72" s="4" t="n">
        <v>2.955548645</v>
      </c>
      <c r="V72" s="4" t="n">
        <v>2.97</v>
      </c>
      <c r="W72" s="4" t="n">
        <v>3.025701436</v>
      </c>
      <c r="X72" s="4" t="n">
        <v>3.010819777</v>
      </c>
      <c r="Y72" s="4" t="n">
        <v>3.06180336</v>
      </c>
      <c r="Z72" s="4" t="n">
        <v>3.041246839</v>
      </c>
      <c r="AA72" s="4" t="n">
        <v>3.07021187</v>
      </c>
      <c r="AB72" s="4" t="n">
        <v>3.00747913</v>
      </c>
    </row>
    <row r="73" s="2" customFormat="true" ht="14" hidden="false" customHeight="false" outlineLevel="0" collapsed="false">
      <c r="A73" s="2" t="s">
        <v>154</v>
      </c>
      <c r="B73" s="2" t="s">
        <v>155</v>
      </c>
      <c r="C73" s="2" t="s">
        <v>131</v>
      </c>
      <c r="D73" s="2" t="s">
        <v>30</v>
      </c>
      <c r="E73" s="2" t="n">
        <v>6.36028</v>
      </c>
      <c r="F73" s="3" t="s">
        <v>156</v>
      </c>
      <c r="G73" s="4" t="n">
        <v>3.1408469</v>
      </c>
      <c r="H73" s="4" t="n">
        <v>3.132021</v>
      </c>
      <c r="I73" s="4" t="n">
        <v>3.1274236</v>
      </c>
      <c r="J73" s="4" t="n">
        <v>3.2090569</v>
      </c>
      <c r="K73" s="4" t="n">
        <v>3.2001923</v>
      </c>
      <c r="L73" s="4" t="n">
        <v>3.1395259</v>
      </c>
      <c r="M73" s="4" t="n">
        <v>3.1770357</v>
      </c>
      <c r="N73" s="4" t="n">
        <v>3.1955477</v>
      </c>
      <c r="O73" s="4" t="n">
        <v>3.1832025</v>
      </c>
      <c r="P73" s="4" t="n">
        <v>2.900658672</v>
      </c>
      <c r="Q73" s="4" t="n">
        <v>2.896418579</v>
      </c>
      <c r="R73" s="4" t="n">
        <v>2.96911025</v>
      </c>
      <c r="S73" s="4" t="n">
        <v>2.88127735</v>
      </c>
      <c r="T73" s="4" t="n">
        <v>2.95802768</v>
      </c>
      <c r="U73" s="4" t="n">
        <v>2.854625355</v>
      </c>
      <c r="V73" s="4" t="n">
        <v>2.86</v>
      </c>
      <c r="W73" s="4" t="n">
        <v>2.920907744</v>
      </c>
      <c r="X73" s="4" t="n">
        <v>2.905919176</v>
      </c>
      <c r="Y73" s="4" t="n">
        <v>2.95523277</v>
      </c>
      <c r="Z73" s="4" t="n">
        <v>2.934826437</v>
      </c>
      <c r="AA73" s="4" t="n">
        <v>2.96202383</v>
      </c>
      <c r="AB73" s="4" t="n">
        <v>2.90145442</v>
      </c>
    </row>
    <row r="74" s="2" customFormat="true" ht="14" hidden="false" customHeight="false" outlineLevel="0" collapsed="false">
      <c r="A74" s="2" t="s">
        <v>157</v>
      </c>
      <c r="C74" s="2" t="s">
        <v>131</v>
      </c>
      <c r="D74" s="2" t="s">
        <v>30</v>
      </c>
      <c r="E74" s="2" t="n">
        <v>-5.24859</v>
      </c>
      <c r="F74" s="3"/>
      <c r="G74" s="4" t="n">
        <v>6.2185173</v>
      </c>
      <c r="H74" s="4" t="n">
        <v>3.1851451</v>
      </c>
      <c r="I74" s="4" t="n">
        <v>3.1216108</v>
      </c>
      <c r="J74" s="4" t="n">
        <v>3.2110091</v>
      </c>
      <c r="K74" s="4" t="n">
        <v>3.2296153</v>
      </c>
      <c r="L74" s="4" t="n">
        <v>3.2039551</v>
      </c>
      <c r="M74" s="4" t="n">
        <v>8.0048982</v>
      </c>
      <c r="N74" s="4" t="n">
        <v>3.2107093</v>
      </c>
      <c r="O74" s="4" t="n">
        <v>3.1987041</v>
      </c>
      <c r="P74" s="4" t="n">
        <v>3.127797802</v>
      </c>
      <c r="Q74" s="4" t="n">
        <v>3.111652598</v>
      </c>
      <c r="R74" s="4" t="n">
        <v>3.19839122</v>
      </c>
      <c r="S74" s="4" t="n">
        <v>3.09794246</v>
      </c>
      <c r="T74" s="4" t="n">
        <v>3.19043182</v>
      </c>
      <c r="U74" s="4" t="n">
        <v>3.079650485</v>
      </c>
      <c r="V74" s="4" t="n">
        <v>3.09</v>
      </c>
      <c r="W74" s="4" t="n">
        <v>3.144912893</v>
      </c>
      <c r="X74" s="4" t="n">
        <v>3.124125123</v>
      </c>
      <c r="Y74" s="4" t="n">
        <v>3.18207622</v>
      </c>
      <c r="Z74" s="4" t="n">
        <v>3.160915892</v>
      </c>
      <c r="AA74" s="4" t="n">
        <v>3.19015215</v>
      </c>
      <c r="AB74" s="4" t="n">
        <v>3.12433437</v>
      </c>
    </row>
    <row r="75" s="2" customFormat="true" ht="14" hidden="false" customHeight="false" outlineLevel="0" collapsed="false">
      <c r="A75" s="2" t="s">
        <v>158</v>
      </c>
      <c r="C75" s="2" t="s">
        <v>131</v>
      </c>
      <c r="D75" s="2" t="s">
        <v>30</v>
      </c>
      <c r="E75" s="2" t="n">
        <v>-7.31055</v>
      </c>
      <c r="F75" s="3"/>
      <c r="G75" s="4" t="n">
        <v>2.6404541</v>
      </c>
      <c r="H75" s="4" t="n">
        <v>2.6357453</v>
      </c>
      <c r="I75" s="4" t="n">
        <v>2.6290245</v>
      </c>
      <c r="J75" s="4" t="n">
        <v>2.6978594</v>
      </c>
      <c r="K75" s="4" t="n">
        <v>2.6861739</v>
      </c>
      <c r="L75" s="4" t="n">
        <v>2.6494343</v>
      </c>
      <c r="M75" s="4" t="n">
        <v>2.6519499</v>
      </c>
      <c r="N75" s="4" t="n">
        <v>2.6945637</v>
      </c>
      <c r="O75" s="4" t="n">
        <v>2.6851419</v>
      </c>
      <c r="P75" s="4" t="n">
        <v>2.648362745</v>
      </c>
      <c r="Q75" s="4" t="n">
        <v>2.643256787</v>
      </c>
      <c r="R75" s="4" t="n">
        <v>2.70648288</v>
      </c>
      <c r="S75" s="4" t="n">
        <v>2.62654769</v>
      </c>
      <c r="T75" s="4" t="n">
        <v>2.69777551</v>
      </c>
      <c r="U75" s="4" t="n">
        <v>2.601245255</v>
      </c>
      <c r="V75" s="4" t="n">
        <v>2.61</v>
      </c>
      <c r="W75" s="4" t="n">
        <v>2.663844294</v>
      </c>
      <c r="X75" s="4" t="n">
        <v>2.650172592</v>
      </c>
      <c r="Y75" s="4" t="n">
        <v>2.69642195</v>
      </c>
      <c r="Z75" s="4" t="n">
        <v>2.672593364</v>
      </c>
      <c r="AA75" s="4" t="n">
        <v>2.70182884</v>
      </c>
      <c r="AB75" s="4" t="n">
        <v>2.64126351</v>
      </c>
    </row>
    <row r="76" s="2" customFormat="true" ht="14" hidden="false" customHeight="false" outlineLevel="0" collapsed="false">
      <c r="A76" s="2" t="s">
        <v>159</v>
      </c>
      <c r="C76" s="2" t="s">
        <v>131</v>
      </c>
      <c r="D76" s="2" t="s">
        <v>30</v>
      </c>
      <c r="E76" s="2" t="n">
        <v>-7.39145</v>
      </c>
      <c r="F76" s="3"/>
      <c r="G76" s="4" t="n">
        <v>6.8019028</v>
      </c>
      <c r="H76" s="4" t="n">
        <v>5.3360522</v>
      </c>
      <c r="I76" s="4" t="n">
        <v>7.0569266</v>
      </c>
      <c r="J76" s="4" t="n">
        <v>4.5813021</v>
      </c>
      <c r="K76" s="4" t="n">
        <v>4.1568629</v>
      </c>
      <c r="L76" s="4" t="n">
        <v>4.0494738</v>
      </c>
      <c r="M76" s="4" t="n">
        <v>6.5466389</v>
      </c>
      <c r="N76" s="4" t="n">
        <v>4.1356435</v>
      </c>
      <c r="O76" s="4" t="n">
        <v>4.1269922</v>
      </c>
      <c r="P76" s="4" t="n">
        <v>4.095357734</v>
      </c>
      <c r="Q76" s="4" t="n">
        <v>3.231517833</v>
      </c>
      <c r="R76" s="4" t="n">
        <v>3.31565587</v>
      </c>
      <c r="S76" s="4" t="n">
        <v>3.21290938</v>
      </c>
      <c r="T76" s="4" t="n">
        <v>3.3043435</v>
      </c>
      <c r="U76" s="4" t="n">
        <v>3.190207756</v>
      </c>
      <c r="V76" s="4" t="n">
        <v>3.2</v>
      </c>
      <c r="W76" s="4" t="n">
        <v>3.256872443</v>
      </c>
      <c r="X76" s="4" t="n">
        <v>3.240761561</v>
      </c>
      <c r="Y76" s="4" t="n">
        <v>3.29268251</v>
      </c>
      <c r="Z76" s="4" t="n">
        <v>3.271976216</v>
      </c>
      <c r="AA76" s="4" t="n">
        <v>3.30097559</v>
      </c>
      <c r="AB76" s="4" t="n">
        <v>3.23636454</v>
      </c>
    </row>
    <row r="77" s="2" customFormat="true" ht="14" hidden="false" customHeight="false" outlineLevel="0" collapsed="false">
      <c r="A77" s="2" t="s">
        <v>160</v>
      </c>
      <c r="C77" s="2" t="s">
        <v>131</v>
      </c>
      <c r="D77" s="2" t="s">
        <v>30</v>
      </c>
      <c r="E77" s="2" t="n">
        <v>-11.0443</v>
      </c>
      <c r="F77" s="3"/>
      <c r="G77" s="4" t="n">
        <v>3.4142795</v>
      </c>
      <c r="H77" s="4" t="n">
        <v>3.405668</v>
      </c>
      <c r="I77" s="4" t="n">
        <v>3.4093821</v>
      </c>
      <c r="J77" s="4" t="n">
        <v>3.5025975</v>
      </c>
      <c r="K77" s="4" t="n">
        <v>3.5015131</v>
      </c>
      <c r="L77" s="4" t="n">
        <v>3.4194222</v>
      </c>
      <c r="M77" s="4" t="n">
        <v>3.7840009</v>
      </c>
      <c r="N77" s="4" t="n">
        <v>3.494471</v>
      </c>
      <c r="O77" s="4" t="n">
        <v>3.4841259</v>
      </c>
      <c r="P77" s="4" t="n">
        <v>3.405027274</v>
      </c>
      <c r="Q77" s="4" t="n">
        <v>3.409885212</v>
      </c>
      <c r="R77" s="4" t="n">
        <v>3.49410551</v>
      </c>
      <c r="S77" s="4" t="n">
        <v>3.38235922</v>
      </c>
      <c r="T77" s="4" t="n">
        <v>3.48513362</v>
      </c>
      <c r="U77" s="4" t="n">
        <v>3.364328221</v>
      </c>
      <c r="V77" s="4" t="n">
        <v>3.38</v>
      </c>
      <c r="W77" s="4" t="n">
        <v>3.438463852</v>
      </c>
      <c r="X77" s="4" t="n">
        <v>3.414517596</v>
      </c>
      <c r="Y77" s="4" t="n">
        <v>3.47708922</v>
      </c>
      <c r="Z77" s="4" t="n">
        <v>3.454211627</v>
      </c>
      <c r="AA77" s="4" t="n">
        <v>3.48630359</v>
      </c>
      <c r="AB77" s="4" t="n">
        <v>3.41673408</v>
      </c>
    </row>
    <row r="79" customFormat="false" ht="14" hidden="false" customHeight="false" outlineLevel="0" collapsed="false">
      <c r="A79" s="0" t="s">
        <v>161</v>
      </c>
      <c r="C79" s="0" t="s">
        <v>162</v>
      </c>
      <c r="D79" s="0" t="s">
        <v>163</v>
      </c>
      <c r="E79" s="0" t="n">
        <v>15.4617</v>
      </c>
      <c r="F79" s="1" t="s">
        <v>164</v>
      </c>
      <c r="G79" s="0" t="n">
        <v>2.7326758</v>
      </c>
      <c r="H79" s="0" t="n">
        <v>2.7292616</v>
      </c>
      <c r="I79" s="0" t="n">
        <v>2.7299243</v>
      </c>
      <c r="J79" s="0" t="n">
        <v>2.7913878</v>
      </c>
      <c r="K79" s="0" t="n">
        <v>2.7730092</v>
      </c>
      <c r="L79" s="0" t="n">
        <v>2.7409847</v>
      </c>
      <c r="M79" s="0" t="n">
        <v>2.748621</v>
      </c>
      <c r="N79" s="0" t="n">
        <v>2.7888075</v>
      </c>
      <c r="O79" s="0" t="n">
        <v>2.7760883</v>
      </c>
      <c r="P79" s="0" t="n">
        <v>2.434219025</v>
      </c>
      <c r="Q79" s="0" t="n">
        <v>2.431714979</v>
      </c>
      <c r="R79" s="0" t="n">
        <v>2.49033453</v>
      </c>
      <c r="S79" s="0" t="n">
        <v>2.4130859</v>
      </c>
      <c r="T79" s="0" t="n">
        <v>2.47773532</v>
      </c>
      <c r="U79" s="0" t="n">
        <v>2.383494306</v>
      </c>
      <c r="V79" s="0" t="n">
        <v>2.39</v>
      </c>
      <c r="W79" s="0" t="n">
        <v>2.448133265</v>
      </c>
      <c r="X79" s="0" t="n">
        <v>2.434551741</v>
      </c>
      <c r="Y79" s="0" t="n">
        <v>2.47961159</v>
      </c>
      <c r="Z79" s="0" t="n">
        <v>2.45996585</v>
      </c>
      <c r="AA79" s="0" t="n">
        <v>2.47499799</v>
      </c>
      <c r="AB79" s="0" t="n">
        <v>2.42042367</v>
      </c>
    </row>
    <row r="80" customFormat="false" ht="14" hidden="false" customHeight="false" outlineLevel="0" collapsed="false">
      <c r="A80" s="0" t="s">
        <v>165</v>
      </c>
      <c r="C80" s="0" t="s">
        <v>162</v>
      </c>
      <c r="D80" s="0" t="s">
        <v>163</v>
      </c>
      <c r="E80" s="0" t="n">
        <v>13.3562</v>
      </c>
      <c r="F80" s="1" t="s">
        <v>166</v>
      </c>
      <c r="G80" s="0" t="n">
        <v>2.7910246</v>
      </c>
      <c r="H80" s="0" t="n">
        <v>3.4907025</v>
      </c>
      <c r="I80" s="0" t="n">
        <v>4.7159791</v>
      </c>
      <c r="J80" s="0" t="n">
        <v>2.8594836</v>
      </c>
      <c r="K80" s="0" t="n">
        <v>2.849269</v>
      </c>
      <c r="L80" s="0" t="n">
        <v>2.7966499</v>
      </c>
      <c r="M80" s="0" t="n">
        <v>2.8848521</v>
      </c>
      <c r="N80" s="0" t="n">
        <v>2.8468818</v>
      </c>
      <c r="O80" s="0" t="n">
        <v>2.8406558</v>
      </c>
      <c r="P80" s="0" t="n">
        <v>2.878260527</v>
      </c>
      <c r="Q80" s="0" t="n">
        <v>2.873846801</v>
      </c>
      <c r="R80" s="0" t="n">
        <v>2.92815619</v>
      </c>
      <c r="S80" s="0" t="n">
        <v>2.85355736</v>
      </c>
      <c r="T80" s="0" t="n">
        <v>2.9170206</v>
      </c>
      <c r="U80" s="0" t="n">
        <v>2.821827235</v>
      </c>
      <c r="V80" s="0" t="n">
        <v>2.83</v>
      </c>
      <c r="W80" s="0" t="n">
        <v>2.885349098</v>
      </c>
      <c r="X80" s="0" t="n">
        <v>2.870447378</v>
      </c>
      <c r="Y80" s="0" t="n">
        <v>2.91232511</v>
      </c>
      <c r="Z80" s="0" t="n">
        <v>2.892605241</v>
      </c>
      <c r="AA80" s="0" t="n">
        <v>2.91722981</v>
      </c>
      <c r="AB80" s="0" t="n">
        <v>2.85670392</v>
      </c>
    </row>
    <row r="81" customFormat="false" ht="14" hidden="false" customHeight="false" outlineLevel="0" collapsed="false">
      <c r="A81" s="0" t="s">
        <v>167</v>
      </c>
      <c r="C81" s="0" t="s">
        <v>162</v>
      </c>
      <c r="D81" s="0" t="s">
        <v>163</v>
      </c>
      <c r="E81" s="0" t="n">
        <v>-24.2148</v>
      </c>
      <c r="G81" s="0" t="n">
        <v>2.1668828</v>
      </c>
      <c r="H81" s="0" t="n">
        <v>2.1576128</v>
      </c>
      <c r="I81" s="0" t="n">
        <v>2.1580902</v>
      </c>
      <c r="J81" s="0" t="n">
        <v>2.2219087</v>
      </c>
      <c r="K81" s="0" t="n">
        <v>2.2029385</v>
      </c>
      <c r="L81" s="0" t="n">
        <v>2.1746832</v>
      </c>
      <c r="M81" s="0" t="n">
        <v>2.186862</v>
      </c>
      <c r="N81" s="0" t="n">
        <v>2.2193066</v>
      </c>
      <c r="O81" s="0" t="n">
        <v>2.2081752</v>
      </c>
      <c r="P81" s="0" t="n">
        <v>2.112004377</v>
      </c>
      <c r="Q81" s="0" t="n">
        <v>2.11074777</v>
      </c>
      <c r="R81" s="0" t="n">
        <v>2.16552507</v>
      </c>
      <c r="S81" s="0" t="n">
        <v>2.09012194</v>
      </c>
      <c r="T81" s="0" t="n">
        <v>2.15418831</v>
      </c>
      <c r="U81" s="0" t="n">
        <v>2.061022077</v>
      </c>
      <c r="V81" s="0" t="n">
        <v>2.07</v>
      </c>
      <c r="W81" s="0" t="n">
        <v>2.122559401</v>
      </c>
      <c r="X81" s="0" t="n">
        <v>2.10911914</v>
      </c>
      <c r="Y81" s="0" t="n">
        <v>2.15266317</v>
      </c>
      <c r="Z81" s="0" t="n">
        <v>2.131875396</v>
      </c>
      <c r="AA81" s="0" t="n">
        <v>2.15022172</v>
      </c>
      <c r="AB81" s="0" t="n">
        <v>2.09444081</v>
      </c>
    </row>
    <row r="82" customFormat="false" ht="14" hidden="false" customHeight="false" outlineLevel="0" collapsed="false">
      <c r="A82" s="0" t="s">
        <v>168</v>
      </c>
      <c r="C82" s="0" t="s">
        <v>162</v>
      </c>
      <c r="D82" s="0" t="s">
        <v>163</v>
      </c>
      <c r="E82" s="0" t="n">
        <v>-49.893</v>
      </c>
      <c r="G82" s="0" t="n">
        <v>2.4752762</v>
      </c>
      <c r="H82" s="0" t="n">
        <v>2.4716242</v>
      </c>
      <c r="I82" s="0" t="n">
        <v>2.4684275</v>
      </c>
      <c r="J82" s="0" t="n">
        <v>2.5353232</v>
      </c>
      <c r="K82" s="0" t="n">
        <v>2.5094303</v>
      </c>
      <c r="L82" s="0" t="n">
        <v>2.4879693</v>
      </c>
      <c r="M82" s="0" t="n">
        <v>2.4848615</v>
      </c>
      <c r="N82" s="0" t="n">
        <v>2.6338276</v>
      </c>
      <c r="O82" s="0" t="n">
        <v>2.5303735</v>
      </c>
      <c r="P82" s="0" t="n">
        <v>3.069279214</v>
      </c>
      <c r="Q82" s="0" t="n">
        <v>3.064263245</v>
      </c>
      <c r="R82" s="0" t="n">
        <v>3.13083976</v>
      </c>
      <c r="S82" s="0" t="n">
        <v>3.0614908</v>
      </c>
      <c r="T82" s="0" t="n">
        <v>3.13177929</v>
      </c>
      <c r="U82" s="0" t="n">
        <v>3.03131062</v>
      </c>
      <c r="V82" s="0" t="n">
        <v>3.04</v>
      </c>
      <c r="W82" s="0" t="n">
        <v>3.094692199</v>
      </c>
      <c r="X82" s="0" t="n">
        <v>3.077758757</v>
      </c>
      <c r="Y82" s="0" t="n">
        <v>3.11531542</v>
      </c>
      <c r="Z82" s="0" t="n">
        <v>3.105585786</v>
      </c>
      <c r="AA82" s="0" t="n">
        <v>3.12691687</v>
      </c>
      <c r="AB82" s="0" t="n">
        <v>3.07560486</v>
      </c>
    </row>
    <row r="84" customFormat="false" ht="14" hidden="false" customHeight="false" outlineLevel="0" collapsed="false">
      <c r="A84" s="0" t="s">
        <v>169</v>
      </c>
      <c r="C84" s="0" t="s">
        <v>170</v>
      </c>
      <c r="D84" s="0" t="s">
        <v>163</v>
      </c>
      <c r="E84" s="0" t="n">
        <v>11.848</v>
      </c>
      <c r="F84" s="1" t="s">
        <v>171</v>
      </c>
      <c r="G84" s="0" t="n">
        <v>3.2455514</v>
      </c>
      <c r="H84" s="0" t="n">
        <v>2.7343674</v>
      </c>
      <c r="I84" s="0" t="n">
        <v>2.7013869</v>
      </c>
      <c r="J84" s="0" t="n">
        <v>2.7724082</v>
      </c>
      <c r="K84" s="0" t="n">
        <v>2.762729</v>
      </c>
      <c r="L84" s="0" t="n">
        <v>2.7220522</v>
      </c>
      <c r="M84" s="0" t="n">
        <v>2.79903</v>
      </c>
      <c r="N84" s="0" t="n">
        <v>2.7681303</v>
      </c>
      <c r="O84" s="0" t="n">
        <v>2.7569976</v>
      </c>
      <c r="P84" s="0" t="n">
        <v>2.768650648</v>
      </c>
      <c r="Q84" s="0" t="n">
        <v>2.765895115</v>
      </c>
      <c r="R84" s="0" t="n">
        <v>2.82659364</v>
      </c>
      <c r="S84" s="0" t="n">
        <v>2.74684491</v>
      </c>
      <c r="T84" s="0" t="n">
        <v>2.81848778</v>
      </c>
      <c r="U84" s="0" t="n">
        <v>2.719647696</v>
      </c>
      <c r="V84" s="0" t="n">
        <v>2.73</v>
      </c>
      <c r="W84" s="0" t="n">
        <v>2.783932739</v>
      </c>
      <c r="X84" s="0" t="n">
        <v>2.768851278</v>
      </c>
      <c r="Y84" s="0" t="n">
        <v>2.81421923</v>
      </c>
      <c r="Z84" s="0" t="n">
        <v>2.79388863</v>
      </c>
      <c r="AA84" s="0" t="n">
        <v>2.81807032</v>
      </c>
      <c r="AB84" s="0" t="n">
        <v>2.76128637</v>
      </c>
    </row>
    <row r="85" customFormat="false" ht="14" hidden="false" customHeight="false" outlineLevel="0" collapsed="false">
      <c r="A85" s="0" t="s">
        <v>172</v>
      </c>
      <c r="C85" s="0" t="s">
        <v>170</v>
      </c>
      <c r="D85" s="0" t="s">
        <v>163</v>
      </c>
      <c r="E85" s="0" t="n">
        <v>8.21852</v>
      </c>
      <c r="F85" s="1" t="s">
        <v>173</v>
      </c>
      <c r="G85" s="0" t="n">
        <v>2.6926835</v>
      </c>
      <c r="H85" s="0" t="n">
        <v>2.6846918</v>
      </c>
      <c r="I85" s="0" t="n">
        <v>5.9115561</v>
      </c>
      <c r="J85" s="0" t="n">
        <v>8.7819404</v>
      </c>
      <c r="K85" s="0" t="n">
        <v>9.5777598</v>
      </c>
      <c r="L85" s="0" t="n">
        <v>8.8733004</v>
      </c>
      <c r="M85" s="0" t="n">
        <v>2.7126462</v>
      </c>
      <c r="N85" s="0" t="n">
        <v>2.7522138</v>
      </c>
      <c r="O85" s="0" t="n">
        <v>2.7375587</v>
      </c>
      <c r="P85" s="0" t="n">
        <v>2.42575785</v>
      </c>
      <c r="Q85" s="0" t="n">
        <v>2.408506798</v>
      </c>
      <c r="R85" s="0" t="n">
        <v>2.45669243</v>
      </c>
      <c r="S85" s="0" t="n">
        <v>2.36989008</v>
      </c>
      <c r="T85" s="0" t="n">
        <v>2.43695638</v>
      </c>
      <c r="U85" s="0" t="n">
        <v>2.343454201</v>
      </c>
      <c r="V85" s="0" t="n">
        <v>2.35</v>
      </c>
      <c r="W85" s="0" t="n">
        <v>2.404113259</v>
      </c>
      <c r="X85" s="0" t="n">
        <v>2.389910378</v>
      </c>
      <c r="Y85" s="0" t="n">
        <v>2.43478616</v>
      </c>
      <c r="Z85" s="0" t="n">
        <v>2.412538054</v>
      </c>
      <c r="AA85" s="0" t="n">
        <v>2.43680258</v>
      </c>
      <c r="AB85" s="0" t="n">
        <v>2.37780595</v>
      </c>
    </row>
    <row r="86" customFormat="false" ht="14" hidden="false" customHeight="false" outlineLevel="0" collapsed="false">
      <c r="A86" s="0" t="s">
        <v>174</v>
      </c>
      <c r="C86" s="0" t="s">
        <v>170</v>
      </c>
      <c r="D86" s="0" t="s">
        <v>163</v>
      </c>
      <c r="E86" s="0" t="n">
        <v>-24.2853</v>
      </c>
      <c r="G86" s="0" t="n">
        <v>2.7454476</v>
      </c>
      <c r="H86" s="0" t="n">
        <v>2.7321883</v>
      </c>
      <c r="I86" s="0" t="n">
        <v>2.7192688</v>
      </c>
      <c r="J86" s="0" t="n">
        <v>2.7978099</v>
      </c>
      <c r="K86" s="0" t="n">
        <v>2.7867048</v>
      </c>
      <c r="L86" s="0" t="n">
        <v>2.7462211</v>
      </c>
      <c r="M86" s="0" t="n">
        <v>3.0094099</v>
      </c>
      <c r="N86" s="0" t="n">
        <v>2.7958438</v>
      </c>
      <c r="O86" s="0" t="n">
        <v>2.787142</v>
      </c>
      <c r="P86" s="0" t="n">
        <v>3.032764059</v>
      </c>
      <c r="Q86" s="0" t="n">
        <v>3.030659744</v>
      </c>
      <c r="R86" s="0" t="n">
        <v>3.13296937</v>
      </c>
      <c r="S86" s="0" t="n">
        <v>3.03928038</v>
      </c>
      <c r="T86" s="0" t="n">
        <v>3.25689251</v>
      </c>
      <c r="U86" s="0" t="n">
        <v>3.014579311</v>
      </c>
      <c r="V86" s="0" t="n">
        <v>3.02</v>
      </c>
      <c r="W86" s="0" t="n">
        <v>3.070468313</v>
      </c>
      <c r="X86" s="0" t="n">
        <v>3.054771474</v>
      </c>
      <c r="Y86" s="0" t="n">
        <v>3.09236473</v>
      </c>
      <c r="Z86" s="0" t="n">
        <v>3.071477655</v>
      </c>
      <c r="AA86" s="0" t="n">
        <v>3.1045464</v>
      </c>
      <c r="AB86" s="0" t="n">
        <v>3.04156798</v>
      </c>
    </row>
    <row r="87" customFormat="false" ht="14" hidden="false" customHeight="false" outlineLevel="0" collapsed="false">
      <c r="A87" s="0" t="s">
        <v>175</v>
      </c>
      <c r="C87" s="0" t="s">
        <v>170</v>
      </c>
      <c r="D87" s="0" t="s">
        <v>163</v>
      </c>
      <c r="E87" s="0" t="n">
        <v>-28.0444</v>
      </c>
      <c r="G87" s="0" t="n">
        <v>2.9072286</v>
      </c>
      <c r="H87" s="0" t="n">
        <v>2.7977374</v>
      </c>
      <c r="I87" s="0" t="n">
        <v>2.7917608</v>
      </c>
      <c r="J87" s="0" t="n">
        <v>2.8535536</v>
      </c>
      <c r="K87" s="0" t="n">
        <v>2.8420205</v>
      </c>
      <c r="L87" s="0" t="n">
        <v>2.7977639</v>
      </c>
      <c r="M87" s="0" t="n">
        <v>2.7994305</v>
      </c>
      <c r="N87" s="0" t="n">
        <v>2.8532562</v>
      </c>
      <c r="O87" s="0" t="n">
        <v>2.837827</v>
      </c>
      <c r="P87" s="0" t="n">
        <v>2.341806814</v>
      </c>
      <c r="Q87" s="0" t="n">
        <v>2.334212099</v>
      </c>
      <c r="R87" s="0" t="n">
        <v>2.39593119</v>
      </c>
      <c r="S87" s="0" t="n">
        <v>2.31648716</v>
      </c>
      <c r="T87" s="0" t="n">
        <v>2.38559524</v>
      </c>
      <c r="U87" s="0" t="n">
        <v>2.289207116</v>
      </c>
      <c r="V87" s="0" t="n">
        <v>2.3</v>
      </c>
      <c r="W87" s="0" t="n">
        <v>2.353133149</v>
      </c>
      <c r="X87" s="0" t="n">
        <v>2.338130463</v>
      </c>
      <c r="Y87" s="0" t="n">
        <v>2.38229457</v>
      </c>
      <c r="Z87" s="0" t="n">
        <v>2.361574042</v>
      </c>
      <c r="AA87" s="0" t="n">
        <v>2.38341896</v>
      </c>
      <c r="AB87" s="0" t="n">
        <v>2.32505382</v>
      </c>
    </row>
    <row r="89" customFormat="false" ht="14" hidden="false" customHeight="false" outlineLevel="0" collapsed="false">
      <c r="A89" s="0" t="s">
        <v>176</v>
      </c>
      <c r="C89" s="0" t="s">
        <v>177</v>
      </c>
      <c r="D89" s="0" t="s">
        <v>115</v>
      </c>
      <c r="E89" s="0" t="n">
        <v>10.0996</v>
      </c>
      <c r="F89" s="1" t="s">
        <v>178</v>
      </c>
      <c r="G89" s="0" t="n">
        <v>3.0275559</v>
      </c>
      <c r="H89" s="0" t="n">
        <v>3.0181889</v>
      </c>
      <c r="I89" s="0" t="n">
        <v>2.9991522</v>
      </c>
      <c r="J89" s="0" t="n">
        <v>3.0794425</v>
      </c>
      <c r="K89" s="0" t="n">
        <v>3.0818057</v>
      </c>
      <c r="L89" s="0" t="n">
        <v>3.0241361</v>
      </c>
      <c r="M89" s="0" t="n">
        <v>3.0601007</v>
      </c>
      <c r="N89" s="0" t="n">
        <v>3.0763691</v>
      </c>
      <c r="O89" s="0" t="n">
        <v>3.0647076</v>
      </c>
      <c r="P89" s="0" t="n">
        <v>2.970653996</v>
      </c>
      <c r="Q89" s="0" t="n">
        <v>2.97182003</v>
      </c>
      <c r="R89" s="0" t="n">
        <v>3.03514175</v>
      </c>
      <c r="S89" s="0" t="n">
        <v>2.956489</v>
      </c>
      <c r="T89" s="0" t="n">
        <v>3.02418698</v>
      </c>
      <c r="U89" s="0" t="n">
        <v>2.921764379</v>
      </c>
      <c r="V89" s="0" t="n">
        <v>2.93</v>
      </c>
      <c r="W89" s="0" t="n">
        <v>2.989398163</v>
      </c>
      <c r="X89" s="0" t="n">
        <v>2.972747667</v>
      </c>
      <c r="Y89" s="0" t="n">
        <v>3.01957512</v>
      </c>
      <c r="Z89" s="0" t="n">
        <v>2.998620404</v>
      </c>
      <c r="AA89" s="0" t="n">
        <v>3.01953571</v>
      </c>
      <c r="AB89" s="0" t="n">
        <v>2.96286767</v>
      </c>
    </row>
    <row r="90" s="2" customFormat="true" ht="14" hidden="false" customHeight="false" outlineLevel="0" collapsed="false">
      <c r="A90" s="2" t="s">
        <v>179</v>
      </c>
      <c r="C90" s="2" t="s">
        <v>177</v>
      </c>
      <c r="D90" s="2" t="s">
        <v>115</v>
      </c>
      <c r="E90" s="2" t="n">
        <v>9.38405</v>
      </c>
      <c r="F90" s="3" t="s">
        <v>180</v>
      </c>
      <c r="G90" s="4" t="n">
        <v>2.3679064</v>
      </c>
      <c r="H90" s="4" t="n">
        <v>2.3087397</v>
      </c>
      <c r="I90" s="4" t="n">
        <v>2.3080634</v>
      </c>
      <c r="J90" s="4" t="n">
        <v>2.3716564</v>
      </c>
      <c r="K90" s="4" t="n">
        <v>2.3521061</v>
      </c>
      <c r="L90" s="4" t="n">
        <v>2.3250989</v>
      </c>
      <c r="M90" s="4" t="n">
        <v>8.073028</v>
      </c>
      <c r="N90" s="4" t="n">
        <v>2.3693244</v>
      </c>
      <c r="O90" s="4" t="n">
        <v>2.3592308</v>
      </c>
      <c r="P90" s="4" t="n">
        <v>2.530660616</v>
      </c>
      <c r="Q90" s="4" t="n">
        <v>2.523185878</v>
      </c>
      <c r="R90" s="4" t="n">
        <v>2.57931783</v>
      </c>
      <c r="S90" s="4" t="n">
        <v>2.5041646</v>
      </c>
      <c r="T90" s="4" t="n">
        <v>2.56790602</v>
      </c>
      <c r="U90" s="4" t="n">
        <v>2.473887543</v>
      </c>
      <c r="V90" s="4" t="n">
        <v>2.48</v>
      </c>
      <c r="W90" s="4" t="n">
        <v>2.537490697</v>
      </c>
      <c r="X90" s="4" t="n">
        <v>2.523780911</v>
      </c>
      <c r="Y90" s="4" t="n">
        <v>2.56487675</v>
      </c>
      <c r="Z90" s="4" t="n">
        <v>2.545325972</v>
      </c>
      <c r="AA90" s="4" t="n">
        <v>2.56695633</v>
      </c>
      <c r="AB90" s="4" t="n">
        <v>2.51486906</v>
      </c>
    </row>
    <row r="91" customFormat="false" ht="14" hidden="false" customHeight="false" outlineLevel="0" collapsed="false">
      <c r="A91" s="0" t="s">
        <v>181</v>
      </c>
      <c r="C91" s="0" t="s">
        <v>177</v>
      </c>
      <c r="D91" s="0" t="s">
        <v>115</v>
      </c>
      <c r="E91" s="0" t="n">
        <v>1.56373</v>
      </c>
      <c r="G91" s="0" t="n">
        <v>5.5564856</v>
      </c>
      <c r="H91" s="0" t="n">
        <v>5.9872175</v>
      </c>
      <c r="I91" s="0" t="n">
        <v>3.8299475</v>
      </c>
      <c r="J91" s="0" t="n">
        <v>3.0299451</v>
      </c>
      <c r="K91" s="0" t="n">
        <v>3.0160258</v>
      </c>
      <c r="L91" s="0" t="n">
        <v>2.9773466</v>
      </c>
      <c r="M91" s="0" t="n">
        <v>3.304373</v>
      </c>
      <c r="N91" s="0" t="n">
        <v>3.0264908</v>
      </c>
      <c r="O91" s="0" t="n">
        <v>3.0119797</v>
      </c>
      <c r="P91" s="0" t="n">
        <v>3.098915417</v>
      </c>
      <c r="Q91" s="0" t="n">
        <v>2.703680656</v>
      </c>
      <c r="R91" s="0" t="n">
        <v>2.75305923</v>
      </c>
      <c r="S91" s="0" t="n">
        <v>2.67057453</v>
      </c>
      <c r="T91" s="0" t="n">
        <v>2.74238715</v>
      </c>
      <c r="U91" s="0" t="n">
        <v>2.644987262</v>
      </c>
      <c r="V91" s="0" t="n">
        <v>2.65</v>
      </c>
      <c r="W91" s="0" t="n">
        <v>2.707937253</v>
      </c>
      <c r="X91" s="0" t="n">
        <v>2.694418257</v>
      </c>
      <c r="Y91" s="0" t="n">
        <v>2.73971551</v>
      </c>
      <c r="Z91" s="0" t="n">
        <v>2.719951141</v>
      </c>
      <c r="AA91" s="0" t="n">
        <v>2.74507384</v>
      </c>
      <c r="AB91" s="0" t="n">
        <v>2.68592943</v>
      </c>
    </row>
    <row r="93" customFormat="false" ht="14" hidden="false" customHeight="false" outlineLevel="0" collapsed="false">
      <c r="A93" s="0" t="s">
        <v>182</v>
      </c>
      <c r="B93" s="0" t="s">
        <v>183</v>
      </c>
      <c r="C93" s="0" t="s">
        <v>184</v>
      </c>
      <c r="D93" s="0" t="s">
        <v>115</v>
      </c>
      <c r="E93" s="0" t="n">
        <v>13.9108</v>
      </c>
      <c r="F93" s="1" t="s">
        <v>35</v>
      </c>
      <c r="G93" s="0" t="n">
        <v>6.2455887</v>
      </c>
      <c r="H93" s="0" t="n">
        <v>5.5405279</v>
      </c>
      <c r="I93" s="0" t="n">
        <v>4.5474633</v>
      </c>
      <c r="J93" s="0" t="n">
        <v>3.29635</v>
      </c>
      <c r="K93" s="0" t="n">
        <v>3.288775</v>
      </c>
      <c r="L93" s="0" t="n">
        <v>3.4722424</v>
      </c>
      <c r="M93" s="0" t="n">
        <v>7.6863469</v>
      </c>
      <c r="N93" s="0" t="n">
        <v>3.3451134</v>
      </c>
      <c r="O93" s="0" t="n">
        <v>3.2661703</v>
      </c>
      <c r="P93" s="0" t="n">
        <v>3.234745268</v>
      </c>
      <c r="Q93" s="0" t="n">
        <v>3.228053163</v>
      </c>
      <c r="R93" s="0" t="n">
        <v>3.29752861</v>
      </c>
      <c r="S93" s="0" t="n">
        <v>3.20374964</v>
      </c>
      <c r="T93" s="0" t="n">
        <v>3.28667416</v>
      </c>
      <c r="U93" s="0" t="n">
        <v>3.170913499</v>
      </c>
      <c r="V93" s="0" t="n">
        <v>3.19</v>
      </c>
      <c r="W93" s="0" t="n">
        <v>3.241844668</v>
      </c>
      <c r="X93" s="0" t="n">
        <v>3.225813372</v>
      </c>
      <c r="Y93" s="0" t="n">
        <v>3.27979277</v>
      </c>
      <c r="Z93" s="0" t="n">
        <v>3.258550926</v>
      </c>
      <c r="AA93" s="0" t="n">
        <v>3.28711192</v>
      </c>
      <c r="AB93" s="0" t="n">
        <v>3.22420274</v>
      </c>
    </row>
    <row r="94" customFormat="false" ht="14" hidden="false" customHeight="false" outlineLevel="0" collapsed="false">
      <c r="A94" s="0" t="s">
        <v>185</v>
      </c>
      <c r="B94" s="0" t="s">
        <v>186</v>
      </c>
      <c r="C94" s="0" t="s">
        <v>184</v>
      </c>
      <c r="D94" s="0" t="s">
        <v>115</v>
      </c>
      <c r="E94" s="0" t="n">
        <v>13.6995</v>
      </c>
      <c r="F94" s="1" t="s">
        <v>187</v>
      </c>
      <c r="G94" s="0" t="n">
        <v>5.7843732</v>
      </c>
      <c r="H94" s="0" t="n">
        <v>3.5875045</v>
      </c>
      <c r="I94" s="0" t="n">
        <v>3.5523748</v>
      </c>
      <c r="J94" s="0" t="n">
        <v>3.6422571</v>
      </c>
      <c r="K94" s="0" t="n">
        <v>3.6166283</v>
      </c>
      <c r="L94" s="0" t="n">
        <v>3.5760287</v>
      </c>
      <c r="M94" s="0" t="n">
        <v>5.7142412</v>
      </c>
      <c r="N94" s="0" t="n">
        <v>3.6638404</v>
      </c>
      <c r="O94" s="0" t="n">
        <v>3.6030417</v>
      </c>
      <c r="P94" s="0" t="n">
        <v>2.971742795</v>
      </c>
      <c r="Q94" s="0" t="n">
        <v>2.964313566</v>
      </c>
      <c r="R94" s="0" t="n">
        <v>3.03496881</v>
      </c>
      <c r="S94" s="0" t="n">
        <v>2.95007466</v>
      </c>
      <c r="T94" s="0" t="n">
        <v>3.02431203</v>
      </c>
      <c r="U94" s="0" t="n">
        <v>2.917887151</v>
      </c>
      <c r="V94" s="0" t="n">
        <v>2.93</v>
      </c>
      <c r="W94" s="0" t="n">
        <v>2.988550902</v>
      </c>
      <c r="X94" s="0" t="n">
        <v>2.973052581</v>
      </c>
      <c r="Y94" s="0" t="n">
        <v>3.02138705</v>
      </c>
      <c r="Z94" s="0" t="n">
        <v>3.000846207</v>
      </c>
      <c r="AA94" s="0" t="n">
        <v>3.02720043</v>
      </c>
      <c r="AB94" s="0" t="n">
        <v>2.96815271</v>
      </c>
    </row>
    <row r="95" customFormat="false" ht="14" hidden="false" customHeight="false" outlineLevel="0" collapsed="false">
      <c r="A95" s="0" t="s">
        <v>188</v>
      </c>
      <c r="C95" s="0" t="s">
        <v>184</v>
      </c>
      <c r="D95" s="0" t="s">
        <v>115</v>
      </c>
      <c r="E95" s="0" t="n">
        <v>13.1988</v>
      </c>
      <c r="F95" s="1" t="s">
        <v>189</v>
      </c>
      <c r="G95" s="0" t="n">
        <v>3.0826716</v>
      </c>
      <c r="H95" s="0" t="n">
        <v>3.0760633</v>
      </c>
      <c r="I95" s="0" t="n">
        <v>3.0638613</v>
      </c>
      <c r="J95" s="0" t="n">
        <v>3.1660022</v>
      </c>
      <c r="K95" s="0" t="n">
        <v>3.1627264</v>
      </c>
      <c r="L95" s="0" t="n">
        <v>3.0980367</v>
      </c>
      <c r="M95" s="0" t="n">
        <v>3.0840944</v>
      </c>
      <c r="N95" s="0" t="n">
        <v>3.1556041</v>
      </c>
      <c r="O95" s="0" t="n">
        <v>3.148157</v>
      </c>
      <c r="P95" s="0" t="n">
        <v>3.207775422</v>
      </c>
      <c r="Q95" s="0" t="n">
        <v>3.203191247</v>
      </c>
      <c r="R95" s="0" t="n">
        <v>3.2918765</v>
      </c>
      <c r="S95" s="0" t="n">
        <v>3.18431149</v>
      </c>
      <c r="T95" s="0" t="n">
        <v>3.28131734</v>
      </c>
      <c r="U95" s="0" t="n">
        <v>3.158069783</v>
      </c>
      <c r="V95" s="0" t="n">
        <v>3.18</v>
      </c>
      <c r="W95" s="0" t="n">
        <v>3.234828308</v>
      </c>
      <c r="X95" s="0" t="n">
        <v>3.216179713</v>
      </c>
      <c r="Y95" s="0" t="n">
        <v>3.27508981</v>
      </c>
      <c r="Z95" s="0" t="n">
        <v>3.252965178</v>
      </c>
      <c r="AA95" s="0" t="n">
        <v>3.28565348</v>
      </c>
      <c r="AB95" s="0" t="n">
        <v>3.21849613</v>
      </c>
    </row>
    <row r="96" customFormat="false" ht="14" hidden="false" customHeight="false" outlineLevel="0" collapsed="false">
      <c r="A96" s="0" t="s">
        <v>190</v>
      </c>
      <c r="C96" s="0" t="s">
        <v>184</v>
      </c>
      <c r="D96" s="0" t="s">
        <v>115</v>
      </c>
      <c r="E96" s="0" t="n">
        <v>12.7019</v>
      </c>
      <c r="F96" s="1" t="s">
        <v>189</v>
      </c>
      <c r="G96" s="0" t="n">
        <v>3.4644324</v>
      </c>
      <c r="H96" s="0" t="n">
        <v>3.4556625</v>
      </c>
      <c r="I96" s="0" t="n">
        <v>3.4455307</v>
      </c>
      <c r="J96" s="0" t="n">
        <v>3.5355997</v>
      </c>
      <c r="K96" s="0" t="n">
        <v>3.5622004</v>
      </c>
      <c r="L96" s="0" t="n">
        <v>3.5070609</v>
      </c>
      <c r="M96" s="0" t="n">
        <v>3.4778366</v>
      </c>
      <c r="N96" s="0" t="n">
        <v>3.5261645</v>
      </c>
      <c r="O96" s="0" t="n">
        <v>3.5147219</v>
      </c>
      <c r="P96" s="0" t="n">
        <v>3.652322313</v>
      </c>
      <c r="Q96" s="0" t="n">
        <v>3.666096465</v>
      </c>
      <c r="R96" s="0" t="n">
        <v>3.76183655</v>
      </c>
      <c r="S96" s="0" t="n">
        <v>3.64872504</v>
      </c>
      <c r="T96" s="0" t="n">
        <v>3.74747417</v>
      </c>
      <c r="U96" s="0" t="n">
        <v>3.596718485</v>
      </c>
      <c r="V96" s="0" t="n">
        <v>3.64</v>
      </c>
      <c r="W96" s="0" t="n">
        <v>3.694494869</v>
      </c>
      <c r="X96" s="0" t="n">
        <v>3.664525816</v>
      </c>
      <c r="Y96" s="0" t="n">
        <v>3.74080949</v>
      </c>
      <c r="Z96" s="0" t="n">
        <v>3.713595933</v>
      </c>
      <c r="AA96" s="0" t="n">
        <v>3.737047</v>
      </c>
      <c r="AB96" s="0" t="n">
        <v>3.67459876</v>
      </c>
    </row>
    <row r="97" customFormat="false" ht="14" hidden="false" customHeight="false" outlineLevel="0" collapsed="false">
      <c r="A97" s="0" t="s">
        <v>191</v>
      </c>
      <c r="C97" s="0" t="s">
        <v>184</v>
      </c>
      <c r="D97" s="0" t="s">
        <v>115</v>
      </c>
      <c r="E97" s="0" t="n">
        <v>8.8131</v>
      </c>
      <c r="F97" s="1" t="s">
        <v>71</v>
      </c>
      <c r="G97" s="0" t="n">
        <v>3.5221172</v>
      </c>
      <c r="H97" s="0" t="n">
        <v>3.5426909</v>
      </c>
      <c r="I97" s="0" t="n">
        <v>8.0000347</v>
      </c>
      <c r="J97" s="0" t="n">
        <v>6.9622825</v>
      </c>
      <c r="K97" s="0" t="n">
        <v>4.0319046</v>
      </c>
      <c r="L97" s="0" t="n">
        <v>3.6173278</v>
      </c>
      <c r="M97" s="0" t="n">
        <v>3.5303205</v>
      </c>
      <c r="N97" s="0" t="n">
        <v>3.599578</v>
      </c>
      <c r="O97" s="0" t="n">
        <v>3.5938872</v>
      </c>
      <c r="P97" s="0" t="n">
        <v>7.267816712</v>
      </c>
      <c r="Q97" s="0" t="n">
        <v>4.49847426</v>
      </c>
      <c r="R97" s="0" t="n">
        <v>3.52833687</v>
      </c>
      <c r="S97" s="0" t="n">
        <v>3.34159341</v>
      </c>
      <c r="T97" s="0" t="n">
        <v>3.41700343</v>
      </c>
      <c r="U97" s="0" t="n">
        <v>3.28871731</v>
      </c>
      <c r="V97" s="0" t="n">
        <v>3.31</v>
      </c>
      <c r="W97" s="0" t="n">
        <v>3.368782304</v>
      </c>
      <c r="X97" s="0" t="n">
        <v>3.342817314</v>
      </c>
      <c r="Y97" s="0" t="n">
        <v>3.40874495</v>
      </c>
      <c r="Z97" s="0" t="n">
        <v>3.386688062</v>
      </c>
      <c r="AA97" s="0" t="n">
        <v>3.41893184</v>
      </c>
      <c r="AB97" s="0" t="n">
        <v>3.35242736</v>
      </c>
    </row>
    <row r="98" customFormat="false" ht="14" hidden="false" customHeight="false" outlineLevel="0" collapsed="false">
      <c r="A98" s="0" t="s">
        <v>192</v>
      </c>
      <c r="C98" s="0" t="s">
        <v>184</v>
      </c>
      <c r="D98" s="0" t="s">
        <v>115</v>
      </c>
      <c r="E98" s="0" t="n">
        <v>8.12268</v>
      </c>
      <c r="F98" s="1" t="s">
        <v>35</v>
      </c>
      <c r="G98" s="0" t="n">
        <v>9.7229861</v>
      </c>
      <c r="H98" s="0" t="n">
        <v>6.9491698</v>
      </c>
      <c r="I98" s="0" t="n">
        <v>3.5362049</v>
      </c>
      <c r="J98" s="0" t="n">
        <v>3.4598193</v>
      </c>
      <c r="K98" s="0" t="n">
        <v>3.4495698</v>
      </c>
      <c r="L98" s="0" t="n">
        <v>6.3997447</v>
      </c>
      <c r="M98" s="0" t="n">
        <v>9.7482032</v>
      </c>
      <c r="N98" s="0" t="n">
        <v>3.4527926</v>
      </c>
      <c r="O98" s="0" t="n">
        <v>3.4426439</v>
      </c>
      <c r="P98" s="0" t="n">
        <v>3.158566734</v>
      </c>
      <c r="Q98" s="0" t="n">
        <v>3.150809103</v>
      </c>
      <c r="R98" s="0" t="n">
        <v>3.22446077</v>
      </c>
      <c r="S98" s="0" t="n">
        <v>3.13421555</v>
      </c>
      <c r="T98" s="0" t="n">
        <v>3.22093952</v>
      </c>
      <c r="U98" s="0" t="n">
        <v>3.107949952</v>
      </c>
      <c r="V98" s="0" t="n">
        <v>3.12</v>
      </c>
      <c r="W98" s="0" t="n">
        <v>3.177720031</v>
      </c>
      <c r="X98" s="0" t="n">
        <v>3.162221426</v>
      </c>
      <c r="Y98" s="0" t="n">
        <v>3.21474488</v>
      </c>
      <c r="Z98" s="0" t="n">
        <v>3.192442608</v>
      </c>
      <c r="AA98" s="0" t="n">
        <v>3.21975012</v>
      </c>
      <c r="AB98" s="0" t="n">
        <v>3.15767791</v>
      </c>
    </row>
    <row r="99" customFormat="false" ht="14" hidden="false" customHeight="false" outlineLevel="0" collapsed="false">
      <c r="A99" s="0" t="s">
        <v>193</v>
      </c>
      <c r="B99" s="0" t="s">
        <v>194</v>
      </c>
      <c r="C99" s="0" t="s">
        <v>184</v>
      </c>
      <c r="D99" s="0" t="s">
        <v>115</v>
      </c>
      <c r="E99" s="0" t="n">
        <v>6.31211</v>
      </c>
      <c r="F99" s="1" t="s">
        <v>195</v>
      </c>
      <c r="G99" s="0" t="n">
        <v>3.4725541</v>
      </c>
      <c r="H99" s="0" t="n">
        <v>3.4660782</v>
      </c>
      <c r="I99" s="0" t="n">
        <v>3.4591255</v>
      </c>
      <c r="J99" s="0" t="n">
        <v>3.5560448</v>
      </c>
      <c r="K99" s="0" t="n">
        <v>3.5578531</v>
      </c>
      <c r="L99" s="0" t="n">
        <v>3.4806636</v>
      </c>
      <c r="M99" s="0" t="n">
        <v>3.48689</v>
      </c>
      <c r="N99" s="0" t="n">
        <v>3.5438152</v>
      </c>
      <c r="O99" s="0" t="n">
        <v>3.5401796</v>
      </c>
      <c r="P99" s="0" t="n">
        <v>3.686592451</v>
      </c>
      <c r="Q99" s="0" t="n">
        <v>3.719479798</v>
      </c>
      <c r="R99" s="0" t="n">
        <v>3.84198339</v>
      </c>
      <c r="S99" s="0" t="n">
        <v>3.69988412</v>
      </c>
      <c r="T99" s="0" t="n">
        <v>3.8297291</v>
      </c>
      <c r="U99" s="0" t="n">
        <v>3.657733996</v>
      </c>
      <c r="V99" s="0" t="n">
        <v>3.68</v>
      </c>
      <c r="W99" s="0" t="n">
        <v>3.731411937</v>
      </c>
      <c r="X99" s="0" t="n">
        <v>3.705948924</v>
      </c>
      <c r="Y99" s="0" t="n">
        <v>3.77899865</v>
      </c>
      <c r="Z99" s="0" t="n">
        <v>3.74874892</v>
      </c>
      <c r="AA99" s="0" t="n">
        <v>3.77807063</v>
      </c>
      <c r="AB99" s="0" t="n">
        <v>3.71110579</v>
      </c>
    </row>
    <row r="100" customFormat="false" ht="14" hidden="false" customHeight="false" outlineLevel="0" collapsed="false">
      <c r="A100" s="0" t="s">
        <v>196</v>
      </c>
      <c r="B100" s="0" t="s">
        <v>197</v>
      </c>
      <c r="C100" s="0" t="s">
        <v>184</v>
      </c>
      <c r="D100" s="0" t="s">
        <v>115</v>
      </c>
      <c r="E100" s="0" t="n">
        <v>4.38366</v>
      </c>
      <c r="F100" s="1" t="s">
        <v>198</v>
      </c>
      <c r="G100" s="0" t="n">
        <v>3.1261106</v>
      </c>
      <c r="H100" s="0" t="n">
        <v>3.1168787</v>
      </c>
      <c r="I100" s="0" t="n">
        <v>3.1020703</v>
      </c>
      <c r="J100" s="0" t="n">
        <v>3.2052669</v>
      </c>
      <c r="K100" s="0" t="n">
        <v>3.2028651</v>
      </c>
      <c r="L100" s="0" t="n">
        <v>3.1412541</v>
      </c>
      <c r="M100" s="0" t="n">
        <v>3.137051</v>
      </c>
      <c r="N100" s="0" t="n">
        <v>3.2031192</v>
      </c>
      <c r="O100" s="0" t="n">
        <v>3.1865032</v>
      </c>
      <c r="P100" s="0" t="n">
        <v>3.217756878</v>
      </c>
      <c r="Q100" s="0" t="n">
        <v>3.213427928</v>
      </c>
      <c r="R100" s="0" t="n">
        <v>3.29879683</v>
      </c>
      <c r="S100" s="0" t="n">
        <v>3.19461135</v>
      </c>
      <c r="T100" s="0" t="n">
        <v>3.28809369</v>
      </c>
      <c r="U100" s="0" t="n">
        <v>3.169527588</v>
      </c>
      <c r="V100" s="0" t="n">
        <v>3.19</v>
      </c>
      <c r="W100" s="0" t="n">
        <v>3.243059778</v>
      </c>
      <c r="X100" s="0" t="n">
        <v>3.22346532</v>
      </c>
      <c r="Y100" s="0" t="n">
        <v>3.28189203</v>
      </c>
      <c r="Z100" s="0" t="n">
        <v>3.259964757</v>
      </c>
      <c r="AA100" s="0" t="n">
        <v>3.29172442</v>
      </c>
      <c r="AB100" s="0" t="n">
        <v>3.22620898</v>
      </c>
    </row>
    <row r="101" customFormat="false" ht="14" hidden="false" customHeight="false" outlineLevel="0" collapsed="false">
      <c r="A101" s="0" t="s">
        <v>199</v>
      </c>
      <c r="C101" s="0" t="s">
        <v>184</v>
      </c>
      <c r="D101" s="0" t="s">
        <v>115</v>
      </c>
      <c r="E101" s="0" t="n">
        <v>-20.9907</v>
      </c>
      <c r="G101" s="0" t="n">
        <v>3.17781</v>
      </c>
      <c r="H101" s="0" t="n">
        <v>3.1724757</v>
      </c>
      <c r="I101" s="0" t="n">
        <v>3.1888445</v>
      </c>
      <c r="J101" s="0" t="n">
        <v>3.254993</v>
      </c>
      <c r="K101" s="0" t="n">
        <v>3.2404825</v>
      </c>
      <c r="L101" s="0" t="n">
        <v>3.2108213</v>
      </c>
      <c r="M101" s="0" t="n">
        <v>3.225154</v>
      </c>
      <c r="N101" s="0" t="n">
        <v>3.252487</v>
      </c>
      <c r="O101" s="0" t="n">
        <v>3.2407084</v>
      </c>
      <c r="P101" s="0" t="n">
        <v>2.713783817</v>
      </c>
      <c r="Q101" s="0" t="n">
        <v>2.710699349</v>
      </c>
      <c r="R101" s="0" t="n">
        <v>2.76343977</v>
      </c>
      <c r="S101" s="0" t="n">
        <v>2.68278622</v>
      </c>
      <c r="T101" s="0" t="n">
        <v>2.75152481</v>
      </c>
      <c r="U101" s="0" t="n">
        <v>2.653447115</v>
      </c>
      <c r="V101" s="0" t="n">
        <v>2.66</v>
      </c>
      <c r="W101" s="0" t="n">
        <v>2.720652514</v>
      </c>
      <c r="X101" s="0" t="n">
        <v>2.701681716</v>
      </c>
      <c r="Y101" s="0" t="n">
        <v>2.74797767</v>
      </c>
      <c r="Z101" s="0" t="n">
        <v>2.727331042</v>
      </c>
      <c r="AA101" s="0" t="n">
        <v>2.75259737</v>
      </c>
      <c r="AB101" s="0" t="n">
        <v>2.69250976</v>
      </c>
    </row>
    <row r="103" customFormat="false" ht="14" hidden="false" customHeight="false" outlineLevel="0" collapsed="false">
      <c r="A103" s="0" t="s">
        <v>200</v>
      </c>
      <c r="C103" s="0" t="s">
        <v>201</v>
      </c>
      <c r="E103" s="0" t="n">
        <v>9.71977</v>
      </c>
      <c r="F103" s="1" t="s">
        <v>202</v>
      </c>
      <c r="G103" s="0" t="n">
        <v>11.2971021</v>
      </c>
      <c r="H103" s="0" t="n">
        <v>13.1816912</v>
      </c>
      <c r="I103" s="0" t="n">
        <v>12.4348865</v>
      </c>
      <c r="J103" s="0" t="n">
        <v>11.8868518</v>
      </c>
      <c r="K103" s="0" t="n">
        <v>8.1065032</v>
      </c>
      <c r="L103" s="0" t="n">
        <v>7.1084161</v>
      </c>
      <c r="M103" s="0" t="n">
        <v>5.6515135</v>
      </c>
      <c r="N103" s="0" t="n">
        <v>7.3068786</v>
      </c>
      <c r="O103" s="0" t="n">
        <v>2.9088223</v>
      </c>
      <c r="P103" s="0" t="n">
        <v>11.85961952</v>
      </c>
      <c r="Q103" s="0" t="n">
        <v>10.59009514</v>
      </c>
      <c r="R103" s="0" t="n">
        <v>6.12315942</v>
      </c>
      <c r="S103" s="0" t="n">
        <v>5.20751081</v>
      </c>
      <c r="T103" s="0" t="n">
        <v>5.60012579</v>
      </c>
      <c r="U103" s="0" t="n">
        <v>6.615538287</v>
      </c>
      <c r="V103" s="0" t="n">
        <v>3.3</v>
      </c>
      <c r="W103" s="0" t="n">
        <v>3.353628538</v>
      </c>
      <c r="X103" s="0" t="n">
        <v>3.339409624</v>
      </c>
      <c r="Y103" s="0" t="n">
        <v>3.38625974</v>
      </c>
      <c r="Z103" s="0" t="n">
        <v>3.366223811</v>
      </c>
      <c r="AA103" s="0" t="n">
        <v>3.39155068</v>
      </c>
      <c r="AB103" s="0" t="n">
        <v>3.33061848</v>
      </c>
    </row>
    <row r="104" customFormat="false" ht="14" hidden="false" customHeight="false" outlineLevel="0" collapsed="false">
      <c r="A104" s="0" t="s">
        <v>203</v>
      </c>
      <c r="C104" s="0" t="s">
        <v>201</v>
      </c>
      <c r="E104" s="0" t="n">
        <v>9.2271</v>
      </c>
      <c r="F104" s="1" t="s">
        <v>204</v>
      </c>
      <c r="G104" s="0" t="n">
        <v>9.8982644</v>
      </c>
      <c r="H104" s="0" t="n">
        <v>11.1185759</v>
      </c>
      <c r="I104" s="0" t="n">
        <v>10.9501279</v>
      </c>
      <c r="J104" s="0" t="n">
        <v>7.9112343</v>
      </c>
      <c r="K104" s="0" t="n">
        <v>3.5292449</v>
      </c>
      <c r="L104" s="0" t="n">
        <v>3.429033</v>
      </c>
      <c r="M104" s="0" t="n">
        <v>9.2985093</v>
      </c>
      <c r="N104" s="0" t="n">
        <v>3.3969483</v>
      </c>
      <c r="O104" s="0" t="n">
        <v>3.3918506</v>
      </c>
      <c r="P104" s="0" t="n">
        <v>9.530107331</v>
      </c>
      <c r="Q104" s="0" t="n">
        <v>4.867818804</v>
      </c>
      <c r="R104" s="0" t="n">
        <v>3.28908062</v>
      </c>
      <c r="S104" s="0" t="n">
        <v>3.17593692</v>
      </c>
      <c r="T104" s="0" t="n">
        <v>3.26971823</v>
      </c>
      <c r="U104" s="0" t="n">
        <v>3.146787621</v>
      </c>
      <c r="V104" s="0" t="n">
        <v>3.16</v>
      </c>
      <c r="W104" s="0" t="n">
        <v>3.223224739</v>
      </c>
      <c r="X104" s="0" t="n">
        <v>3.202517123</v>
      </c>
      <c r="Y104" s="0" t="n">
        <v>3.26337906</v>
      </c>
      <c r="Z104" s="0" t="n">
        <v>3.241511725</v>
      </c>
      <c r="AA104" s="0" t="n">
        <v>3.27358124</v>
      </c>
      <c r="AB104" s="0" t="n">
        <v>3.20681298</v>
      </c>
    </row>
    <row r="106" customFormat="false" ht="14" hidden="false" customHeight="false" outlineLevel="0" collapsed="false">
      <c r="A106" s="0" t="s">
        <v>205</v>
      </c>
      <c r="C106" s="0" t="s">
        <v>206</v>
      </c>
      <c r="E106" s="0" t="n">
        <v>17.8711</v>
      </c>
      <c r="F106" s="1" t="s">
        <v>207</v>
      </c>
      <c r="G106" s="0" t="n">
        <v>12.0885695</v>
      </c>
      <c r="H106" s="0" t="n">
        <v>12.9471246</v>
      </c>
      <c r="I106" s="0" t="n">
        <v>12.5191182</v>
      </c>
      <c r="J106" s="0" t="n">
        <v>13.2266508</v>
      </c>
      <c r="K106" s="0" t="n">
        <v>13.0238253</v>
      </c>
      <c r="L106" s="0" t="n">
        <v>11.1627623</v>
      </c>
      <c r="M106" s="0" t="n">
        <v>7.4869776</v>
      </c>
      <c r="N106" s="0" t="n">
        <v>5.3299496</v>
      </c>
      <c r="O106" s="0" t="n">
        <v>3.6935321</v>
      </c>
      <c r="P106" s="0" t="n">
        <v>11.69107919</v>
      </c>
      <c r="Q106" s="0" t="n">
        <v>10.93578503</v>
      </c>
      <c r="R106" s="0" t="n">
        <v>8.94916423</v>
      </c>
      <c r="S106" s="0" t="n">
        <v>8.2235735</v>
      </c>
      <c r="T106" s="0" t="n">
        <v>7.39909167</v>
      </c>
      <c r="U106" s="0" t="n">
        <v>8.05948304</v>
      </c>
      <c r="V106" s="0" t="n">
        <v>4.75</v>
      </c>
      <c r="W106" s="0" t="n">
        <v>4.377563327</v>
      </c>
      <c r="X106" s="0" t="n">
        <v>4.157910169</v>
      </c>
      <c r="Y106" s="0" t="n">
        <v>4.17859224</v>
      </c>
      <c r="Z106" s="0" t="n">
        <v>4.152759719</v>
      </c>
      <c r="AA106" s="0" t="n">
        <v>4.22103065</v>
      </c>
      <c r="AB106" s="0" t="n">
        <v>4.13614631</v>
      </c>
    </row>
    <row r="107" customFormat="false" ht="14" hidden="false" customHeight="false" outlineLevel="0" collapsed="false">
      <c r="A107" s="0" t="s">
        <v>208</v>
      </c>
      <c r="C107" s="0" t="s">
        <v>206</v>
      </c>
      <c r="E107" s="0" t="n">
        <v>17.5369</v>
      </c>
      <c r="F107" s="1" t="s">
        <v>209</v>
      </c>
      <c r="G107" s="0" t="n">
        <v>2.6495851</v>
      </c>
      <c r="H107" s="0" t="n">
        <v>2.6489074</v>
      </c>
      <c r="I107" s="0" t="n">
        <v>2.6491307</v>
      </c>
      <c r="J107" s="0" t="n">
        <v>2.7293906</v>
      </c>
      <c r="K107" s="0" t="n">
        <v>2.7106367</v>
      </c>
      <c r="L107" s="0" t="n">
        <v>2.6557484</v>
      </c>
      <c r="M107" s="0" t="n">
        <v>2.6335472</v>
      </c>
      <c r="N107" s="0" t="n">
        <v>2.7048903</v>
      </c>
      <c r="O107" s="0" t="n">
        <v>2.6949793</v>
      </c>
      <c r="P107" s="0" t="n">
        <v>2.414546131</v>
      </c>
      <c r="Q107" s="0" t="n">
        <v>2.130642488</v>
      </c>
      <c r="R107" s="0" t="n">
        <v>2.16076298</v>
      </c>
      <c r="S107" s="0" t="n">
        <v>2.09364326</v>
      </c>
      <c r="T107" s="0" t="n">
        <v>2.14881514</v>
      </c>
      <c r="U107" s="0" t="n">
        <v>2.066892089</v>
      </c>
      <c r="V107" s="0" t="n">
        <v>2.07</v>
      </c>
      <c r="W107" s="0" t="n">
        <v>2.122027703</v>
      </c>
      <c r="X107" s="0" t="n">
        <v>2.105474913</v>
      </c>
      <c r="Y107" s="0" t="n">
        <v>2.14157797</v>
      </c>
      <c r="Z107" s="0" t="n">
        <v>2.123992484</v>
      </c>
      <c r="AA107" s="0" t="n">
        <v>2.14346674</v>
      </c>
      <c r="AB107" s="0" t="n">
        <v>2.09276443</v>
      </c>
    </row>
    <row r="108" customFormat="false" ht="14" hidden="false" customHeight="false" outlineLevel="0" collapsed="false">
      <c r="A108" s="0" t="s">
        <v>210</v>
      </c>
      <c r="C108" s="0" t="s">
        <v>206</v>
      </c>
      <c r="E108" s="0" t="n">
        <v>14.9686</v>
      </c>
      <c r="F108" s="1" t="s">
        <v>211</v>
      </c>
      <c r="G108" s="0" t="n">
        <v>10.50312</v>
      </c>
      <c r="H108" s="0" t="n">
        <v>10.3217787</v>
      </c>
      <c r="I108" s="0" t="n">
        <v>4.9077729</v>
      </c>
      <c r="J108" s="0" t="n">
        <v>5.5041911</v>
      </c>
      <c r="K108" s="0" t="n">
        <v>5.0759726</v>
      </c>
      <c r="L108" s="0" t="n">
        <v>3.2310138</v>
      </c>
      <c r="M108" s="0" t="n">
        <v>3.1032838</v>
      </c>
      <c r="N108" s="0" t="n">
        <v>3.130682</v>
      </c>
      <c r="O108" s="0" t="n">
        <v>2.8192893</v>
      </c>
      <c r="P108" s="0" t="n">
        <v>9.166509473</v>
      </c>
      <c r="Q108" s="0" t="n">
        <v>4.695313604</v>
      </c>
      <c r="R108" s="0" t="n">
        <v>2.16269958</v>
      </c>
      <c r="S108" s="0" t="n">
        <v>2.1032165</v>
      </c>
      <c r="T108" s="0" t="n">
        <v>2.15073685</v>
      </c>
      <c r="U108" s="0" t="n">
        <v>2.066634344</v>
      </c>
      <c r="V108" s="0" t="n">
        <v>2.07</v>
      </c>
      <c r="W108" s="0" t="n">
        <v>2.120821064</v>
      </c>
      <c r="X108" s="0" t="n">
        <v>2.104177158</v>
      </c>
      <c r="Y108" s="0" t="n">
        <v>2.14130662</v>
      </c>
      <c r="Z108" s="0" t="n">
        <v>2.125045527</v>
      </c>
      <c r="AA108" s="0" t="n">
        <v>2.14140961</v>
      </c>
      <c r="AB108" s="0" t="n">
        <v>2.08865716</v>
      </c>
    </row>
    <row r="110" customFormat="false" ht="14" hidden="false" customHeight="false" outlineLevel="0" collapsed="false">
      <c r="A110" s="0" t="s">
        <v>212</v>
      </c>
      <c r="C110" s="0" t="s">
        <v>213</v>
      </c>
      <c r="D110" s="0" t="s">
        <v>214</v>
      </c>
      <c r="E110" s="0" t="n">
        <v>18.5808</v>
      </c>
      <c r="F110" s="1" t="s">
        <v>178</v>
      </c>
      <c r="G110" s="0" t="n">
        <v>4.6622667</v>
      </c>
      <c r="H110" s="0" t="n">
        <v>5.0208239</v>
      </c>
      <c r="I110" s="0" t="n">
        <v>5.5882525</v>
      </c>
      <c r="J110" s="0" t="n">
        <v>5.3801972</v>
      </c>
      <c r="K110" s="0" t="n">
        <v>3.8533212</v>
      </c>
      <c r="L110" s="0" t="n">
        <v>3.5049343</v>
      </c>
      <c r="M110" s="0" t="n">
        <v>3.8274046</v>
      </c>
      <c r="N110" s="0" t="n">
        <v>3.5467755</v>
      </c>
      <c r="O110" s="0" t="n">
        <v>3.5353397</v>
      </c>
      <c r="P110" s="0" t="n">
        <v>4.051308859</v>
      </c>
      <c r="Q110" s="0" t="n">
        <v>2.261264685</v>
      </c>
      <c r="R110" s="0" t="n">
        <v>2.35335123</v>
      </c>
      <c r="S110" s="0" t="n">
        <v>2.23885052</v>
      </c>
      <c r="T110" s="0" t="n">
        <v>2.30308418</v>
      </c>
      <c r="U110" s="0" t="n">
        <v>2.208534947</v>
      </c>
      <c r="V110" s="0" t="n">
        <v>2.22</v>
      </c>
      <c r="W110" s="0" t="n">
        <v>2.268087992</v>
      </c>
      <c r="X110" s="0" t="n">
        <v>2.251990327</v>
      </c>
      <c r="Y110" s="0" t="n">
        <v>2.29494294</v>
      </c>
      <c r="Z110" s="0" t="n">
        <v>2.274562681</v>
      </c>
      <c r="AA110" s="0" t="n">
        <v>2.29519955</v>
      </c>
      <c r="AB110" s="0" t="n">
        <v>2.23820593</v>
      </c>
    </row>
    <row r="111" customFormat="false" ht="14" hidden="false" customHeight="false" outlineLevel="0" collapsed="false">
      <c r="A111" s="0" t="s">
        <v>215</v>
      </c>
      <c r="C111" s="0" t="s">
        <v>213</v>
      </c>
      <c r="D111" s="0" t="s">
        <v>214</v>
      </c>
      <c r="E111" s="0" t="n">
        <v>15.2634</v>
      </c>
      <c r="F111" s="1" t="s">
        <v>35</v>
      </c>
      <c r="G111" s="0" t="n">
        <v>8.5294147</v>
      </c>
      <c r="H111" s="0" t="n">
        <v>8.1290322</v>
      </c>
      <c r="I111" s="0" t="n">
        <v>7.2106202</v>
      </c>
      <c r="J111" s="0" t="n">
        <v>3.3502316</v>
      </c>
      <c r="K111" s="0" t="n">
        <v>3.3294471</v>
      </c>
      <c r="L111" s="0" t="n">
        <v>3.3000444</v>
      </c>
      <c r="M111" s="0" t="n">
        <v>6.3681706</v>
      </c>
      <c r="N111" s="0" t="n">
        <v>3.3449047</v>
      </c>
      <c r="O111" s="0" t="n">
        <v>3.3325694</v>
      </c>
      <c r="P111" s="0" t="n">
        <v>2.357092891</v>
      </c>
      <c r="Q111" s="0" t="n">
        <v>2.330291618</v>
      </c>
      <c r="R111" s="0" t="n">
        <v>2.38732297</v>
      </c>
      <c r="S111" s="0" t="n">
        <v>2.30879227</v>
      </c>
      <c r="T111" s="0" t="n">
        <v>2.37568494</v>
      </c>
      <c r="U111" s="0" t="n">
        <v>2.28101387</v>
      </c>
      <c r="V111" s="0" t="n">
        <v>2.29</v>
      </c>
      <c r="W111" s="0" t="n">
        <v>2.34346318</v>
      </c>
      <c r="X111" s="0" t="n">
        <v>2.329115521</v>
      </c>
      <c r="Y111" s="0" t="n">
        <v>2.37208248</v>
      </c>
      <c r="Z111" s="0" t="n">
        <v>2.351241338</v>
      </c>
      <c r="AA111" s="0" t="n">
        <v>2.37248704</v>
      </c>
      <c r="AB111" s="0" t="n">
        <v>2.31506592</v>
      </c>
    </row>
    <row r="112" customFormat="false" ht="14" hidden="false" customHeight="false" outlineLevel="0" collapsed="false">
      <c r="A112" s="0" t="s">
        <v>216</v>
      </c>
      <c r="B112" s="0" t="s">
        <v>217</v>
      </c>
      <c r="C112" s="0" t="s">
        <v>213</v>
      </c>
      <c r="D112" s="0" t="s">
        <v>214</v>
      </c>
      <c r="E112" s="0" t="n">
        <v>14.1366</v>
      </c>
      <c r="F112" s="1" t="s">
        <v>218</v>
      </c>
      <c r="G112" s="0" t="n">
        <v>2.9041897</v>
      </c>
      <c r="H112" s="0" t="n">
        <v>2.8970396</v>
      </c>
      <c r="I112" s="0" t="n">
        <v>2.8978166</v>
      </c>
      <c r="J112" s="0" t="n">
        <v>2.9688097</v>
      </c>
      <c r="K112" s="0" t="n">
        <v>2.966448</v>
      </c>
      <c r="L112" s="0" t="n">
        <v>2.9165561</v>
      </c>
      <c r="M112" s="0" t="n">
        <v>2.9229278</v>
      </c>
      <c r="N112" s="0" t="n">
        <v>2.9645987</v>
      </c>
      <c r="O112" s="0" t="n">
        <v>2.9535644</v>
      </c>
      <c r="P112" s="0" t="n">
        <v>2.932817151</v>
      </c>
      <c r="Q112" s="0" t="n">
        <v>2.926139693</v>
      </c>
      <c r="R112" s="0" t="n">
        <v>2.99109876</v>
      </c>
      <c r="S112" s="0" t="n">
        <v>2.9089984</v>
      </c>
      <c r="T112" s="0" t="n">
        <v>2.98038393</v>
      </c>
      <c r="U112" s="0" t="n">
        <v>2.878234293</v>
      </c>
      <c r="V112" s="0" t="n">
        <v>2.89</v>
      </c>
      <c r="W112" s="0" t="n">
        <v>2.941720752</v>
      </c>
      <c r="X112" s="0" t="n">
        <v>2.931491169</v>
      </c>
      <c r="Y112" s="0" t="n">
        <v>2.97721112</v>
      </c>
      <c r="Z112" s="0" t="n">
        <v>2.955357763</v>
      </c>
      <c r="AA112" s="0" t="n">
        <v>2.98502671</v>
      </c>
      <c r="AB112" s="0" t="n">
        <v>2.92344407</v>
      </c>
    </row>
    <row r="113" customFormat="false" ht="14" hidden="false" customHeight="false" outlineLevel="0" collapsed="false">
      <c r="A113" s="0" t="s">
        <v>219</v>
      </c>
      <c r="B113" s="0" t="s">
        <v>220</v>
      </c>
      <c r="C113" s="0" t="s">
        <v>213</v>
      </c>
      <c r="D113" s="0" t="s">
        <v>214</v>
      </c>
      <c r="E113" s="0" t="n">
        <v>13.8102</v>
      </c>
      <c r="F113" s="1" t="s">
        <v>221</v>
      </c>
      <c r="G113" s="0" t="n">
        <v>2.3296495</v>
      </c>
      <c r="H113" s="0" t="n">
        <v>2.3150931</v>
      </c>
      <c r="I113" s="0" t="n">
        <v>2.3107277</v>
      </c>
      <c r="J113" s="0" t="n">
        <v>2.3786024</v>
      </c>
      <c r="K113" s="0" t="n">
        <v>2.3593824</v>
      </c>
      <c r="L113" s="0" t="n">
        <v>2.3307556</v>
      </c>
      <c r="M113" s="0" t="n">
        <v>2.3454648</v>
      </c>
      <c r="N113" s="0" t="n">
        <v>2.3767209</v>
      </c>
      <c r="O113" s="0" t="n">
        <v>2.3652781</v>
      </c>
      <c r="P113" s="0" t="n">
        <v>2.30135492</v>
      </c>
      <c r="Q113" s="0" t="n">
        <v>2.296863443</v>
      </c>
      <c r="R113" s="0" t="n">
        <v>2.35684385</v>
      </c>
      <c r="S113" s="0" t="n">
        <v>2.28121317</v>
      </c>
      <c r="T113" s="0" t="n">
        <v>2.3473698</v>
      </c>
      <c r="U113" s="0" t="n">
        <v>2.251857312</v>
      </c>
      <c r="V113" s="0" t="n">
        <v>2.26</v>
      </c>
      <c r="W113" s="0" t="n">
        <v>2.313115846</v>
      </c>
      <c r="X113" s="0" t="n">
        <v>2.299634978</v>
      </c>
      <c r="Y113" s="0" t="n">
        <v>2.34422527</v>
      </c>
      <c r="Z113" s="0" t="n">
        <v>2.322841774</v>
      </c>
      <c r="AA113" s="0" t="n">
        <v>2.34544034</v>
      </c>
      <c r="AB113" s="0" t="n">
        <v>2.2893996</v>
      </c>
    </row>
    <row r="114" customFormat="false" ht="14" hidden="false" customHeight="false" outlineLevel="0" collapsed="false">
      <c r="A114" s="0" t="s">
        <v>222</v>
      </c>
      <c r="B114" s="0" t="s">
        <v>223</v>
      </c>
      <c r="C114" s="0" t="s">
        <v>213</v>
      </c>
      <c r="D114" s="0" t="s">
        <v>214</v>
      </c>
      <c r="E114" s="0" t="n">
        <v>13.2669</v>
      </c>
      <c r="F114" s="1" t="s">
        <v>135</v>
      </c>
      <c r="G114" s="0" t="n">
        <v>2.5341323</v>
      </c>
      <c r="H114" s="0" t="n">
        <v>2.5245577</v>
      </c>
      <c r="I114" s="0" t="n">
        <v>2.5199812</v>
      </c>
      <c r="J114" s="0" t="n">
        <v>2.5899906</v>
      </c>
      <c r="K114" s="0" t="n">
        <v>2.5827217</v>
      </c>
      <c r="L114" s="0" t="n">
        <v>2.5419484</v>
      </c>
      <c r="M114" s="0" t="n">
        <v>2.5429035</v>
      </c>
      <c r="N114" s="0" t="n">
        <v>2.5887076</v>
      </c>
      <c r="O114" s="0" t="n">
        <v>2.5760345</v>
      </c>
      <c r="P114" s="0" t="n">
        <v>2.547611587</v>
      </c>
      <c r="Q114" s="0" t="n">
        <v>2.542758565</v>
      </c>
      <c r="R114" s="0" t="n">
        <v>2.60912927</v>
      </c>
      <c r="S114" s="0" t="n">
        <v>2.52478105</v>
      </c>
      <c r="T114" s="0" t="n">
        <v>2.59809494</v>
      </c>
      <c r="U114" s="0" t="n">
        <v>2.498915064</v>
      </c>
      <c r="V114" s="0" t="n">
        <v>2.51</v>
      </c>
      <c r="W114" s="0" t="n">
        <v>2.562646108</v>
      </c>
      <c r="X114" s="0" t="n">
        <v>2.547860645</v>
      </c>
      <c r="Y114" s="0" t="n">
        <v>2.59514973</v>
      </c>
      <c r="Z114" s="0" t="n">
        <v>2.574606081</v>
      </c>
      <c r="AA114" s="0" t="n">
        <v>2.59990659</v>
      </c>
      <c r="AB114" s="0" t="n">
        <v>2.53923753</v>
      </c>
    </row>
    <row r="115" customFormat="false" ht="14" hidden="false" customHeight="false" outlineLevel="0" collapsed="false">
      <c r="A115" s="0" t="s">
        <v>224</v>
      </c>
      <c r="B115" s="0" t="s">
        <v>225</v>
      </c>
      <c r="C115" s="0" t="s">
        <v>213</v>
      </c>
      <c r="D115" s="0" t="s">
        <v>214</v>
      </c>
      <c r="E115" s="0" t="n">
        <v>13.1145</v>
      </c>
      <c r="F115" s="1" t="s">
        <v>173</v>
      </c>
      <c r="G115" s="0" t="n">
        <v>7.3849839</v>
      </c>
      <c r="H115" s="0" t="n">
        <v>7.873794</v>
      </c>
      <c r="I115" s="0" t="n">
        <v>5.1539905</v>
      </c>
      <c r="J115" s="0" t="n">
        <v>2.5847811</v>
      </c>
      <c r="K115" s="0" t="n">
        <v>2.5714232</v>
      </c>
      <c r="L115" s="0" t="n">
        <v>2.6006948</v>
      </c>
      <c r="M115" s="0" t="n">
        <v>7.7178612</v>
      </c>
      <c r="N115" s="0" t="n">
        <v>2.5843341</v>
      </c>
      <c r="O115" s="0" t="n">
        <v>2.5724509</v>
      </c>
      <c r="P115" s="0" t="n">
        <v>2.290101847</v>
      </c>
      <c r="Q115" s="0" t="n">
        <v>2.196514025</v>
      </c>
      <c r="R115" s="0" t="n">
        <v>2.25408702</v>
      </c>
      <c r="S115" s="0" t="n">
        <v>2.17894215</v>
      </c>
      <c r="T115" s="0" t="n">
        <v>2.24356789</v>
      </c>
      <c r="U115" s="0" t="n">
        <v>2.15030732</v>
      </c>
      <c r="V115" s="0" t="n">
        <v>2.16</v>
      </c>
      <c r="W115" s="0" t="n">
        <v>2.210937545</v>
      </c>
      <c r="X115" s="0" t="n">
        <v>2.197723404</v>
      </c>
      <c r="Y115" s="0" t="n">
        <v>2.24113158</v>
      </c>
      <c r="Z115" s="0" t="n">
        <v>2.219079779</v>
      </c>
      <c r="AA115" s="0" t="n">
        <v>2.24275298</v>
      </c>
      <c r="AB115" s="0" t="n">
        <v>2.18403106</v>
      </c>
    </row>
    <row r="116" customFormat="false" ht="14" hidden="false" customHeight="false" outlineLevel="0" collapsed="false">
      <c r="A116" s="0" t="s">
        <v>226</v>
      </c>
      <c r="C116" s="0" t="s">
        <v>213</v>
      </c>
      <c r="D116" s="0" t="s">
        <v>214</v>
      </c>
      <c r="E116" s="0" t="n">
        <v>12.6928</v>
      </c>
      <c r="F116" s="1" t="s">
        <v>227</v>
      </c>
      <c r="G116" s="0" t="n">
        <v>2.1227525</v>
      </c>
      <c r="H116" s="0" t="n">
        <v>2.1119579</v>
      </c>
      <c r="I116" s="0" t="n">
        <v>2.1117909</v>
      </c>
      <c r="J116" s="0" t="n">
        <v>2.1761047</v>
      </c>
      <c r="K116" s="0" t="n">
        <v>2.1552831</v>
      </c>
      <c r="L116" s="0" t="n">
        <v>2.1300306</v>
      </c>
      <c r="M116" s="0" t="n">
        <v>2.1409341</v>
      </c>
      <c r="N116" s="0" t="n">
        <v>2.1733833</v>
      </c>
      <c r="O116" s="0" t="n">
        <v>2.162221</v>
      </c>
      <c r="P116" s="0" t="n">
        <v>2.058193806</v>
      </c>
      <c r="Q116" s="0" t="n">
        <v>2.055452482</v>
      </c>
      <c r="R116" s="0" t="n">
        <v>2.11135693</v>
      </c>
      <c r="S116" s="0" t="n">
        <v>2.03364884</v>
      </c>
      <c r="T116" s="0" t="n">
        <v>2.09995458</v>
      </c>
      <c r="U116" s="0" t="n">
        <v>2.006505876</v>
      </c>
      <c r="V116" s="0" t="n">
        <v>2.02</v>
      </c>
      <c r="W116" s="0" t="n">
        <v>2.067625325</v>
      </c>
      <c r="X116" s="0" t="n">
        <v>2.054100664</v>
      </c>
      <c r="Y116" s="0" t="n">
        <v>2.09819904</v>
      </c>
      <c r="Z116" s="0" t="n">
        <v>2.076830196</v>
      </c>
      <c r="AA116" s="0" t="n">
        <v>2.09719823</v>
      </c>
      <c r="AB116" s="0" t="n">
        <v>2.0404603</v>
      </c>
    </row>
    <row r="117" customFormat="false" ht="14" hidden="false" customHeight="false" outlineLevel="0" collapsed="false">
      <c r="A117" s="0" t="s">
        <v>228</v>
      </c>
      <c r="C117" s="0" t="s">
        <v>213</v>
      </c>
      <c r="D117" s="0" t="s">
        <v>214</v>
      </c>
      <c r="E117" s="0" t="n">
        <v>12.5311</v>
      </c>
      <c r="F117" s="1" t="s">
        <v>229</v>
      </c>
      <c r="G117" s="0" t="n">
        <v>3.0572783</v>
      </c>
      <c r="H117" s="0" t="n">
        <v>3.1217878</v>
      </c>
      <c r="I117" s="0" t="n">
        <v>3.3124488</v>
      </c>
      <c r="J117" s="0" t="n">
        <v>2.8276045</v>
      </c>
      <c r="K117" s="0" t="n">
        <v>2.8122921</v>
      </c>
      <c r="L117" s="0" t="n">
        <v>2.7707709</v>
      </c>
      <c r="M117" s="0" t="n">
        <v>2.7673919</v>
      </c>
      <c r="N117" s="0" t="n">
        <v>2.8215815</v>
      </c>
      <c r="O117" s="0" t="n">
        <v>2.8091513</v>
      </c>
      <c r="P117" s="0" t="n">
        <v>2.633055739</v>
      </c>
      <c r="Q117" s="0" t="n">
        <v>2.622298465</v>
      </c>
      <c r="R117" s="0" t="n">
        <v>2.68978437</v>
      </c>
      <c r="S117" s="0" t="n">
        <v>2.60668571</v>
      </c>
      <c r="T117" s="0" t="n">
        <v>2.67890142</v>
      </c>
      <c r="U117" s="0" t="n">
        <v>2.582953407</v>
      </c>
      <c r="V117" s="0" t="n">
        <v>2.59</v>
      </c>
      <c r="W117" s="0" t="n">
        <v>2.645499872</v>
      </c>
      <c r="X117" s="0" t="n">
        <v>2.630331277</v>
      </c>
      <c r="Y117" s="0" t="n">
        <v>2.67611599</v>
      </c>
      <c r="Z117" s="0" t="n">
        <v>2.654920751</v>
      </c>
      <c r="AA117" s="0" t="n">
        <v>2.68099901</v>
      </c>
      <c r="AB117" s="0" t="n">
        <v>2.62107967</v>
      </c>
    </row>
    <row r="118" customFormat="false" ht="14" hidden="false" customHeight="false" outlineLevel="0" collapsed="false">
      <c r="A118" s="0" t="s">
        <v>230</v>
      </c>
      <c r="C118" s="0" t="s">
        <v>213</v>
      </c>
      <c r="D118" s="0" t="s">
        <v>214</v>
      </c>
      <c r="E118" s="0" t="n">
        <v>12.034</v>
      </c>
      <c r="F118" s="1" t="s">
        <v>231</v>
      </c>
      <c r="G118" s="0" t="n">
        <v>2.4852754</v>
      </c>
      <c r="H118" s="0" t="n">
        <v>3.0117361</v>
      </c>
      <c r="I118" s="0" t="n">
        <v>2.4644784</v>
      </c>
      <c r="J118" s="0" t="n">
        <v>2.539131</v>
      </c>
      <c r="K118" s="0" t="n">
        <v>2.5100026</v>
      </c>
      <c r="L118" s="0" t="n">
        <v>2.4853061</v>
      </c>
      <c r="M118" s="0" t="n">
        <v>6.5447625</v>
      </c>
      <c r="N118" s="0" t="n">
        <v>2.535122</v>
      </c>
      <c r="O118" s="0" t="n">
        <v>2.5227758</v>
      </c>
      <c r="P118" s="0" t="n">
        <v>2.443625774</v>
      </c>
      <c r="Q118" s="0" t="n">
        <v>2.438731454</v>
      </c>
      <c r="R118" s="0" t="n">
        <v>2.49286748</v>
      </c>
      <c r="S118" s="0" t="n">
        <v>2.41654337</v>
      </c>
      <c r="T118" s="0" t="n">
        <v>2.48166184</v>
      </c>
      <c r="U118" s="0" t="n">
        <v>2.387840048</v>
      </c>
      <c r="V118" s="0" t="n">
        <v>2.4</v>
      </c>
      <c r="W118" s="0" t="n">
        <v>2.450100033</v>
      </c>
      <c r="X118" s="0" t="n">
        <v>2.435058682</v>
      </c>
      <c r="Y118" s="0" t="n">
        <v>2.47856165</v>
      </c>
      <c r="Z118" s="0" t="n">
        <v>2.458086879</v>
      </c>
      <c r="AA118" s="0" t="n">
        <v>2.48036627</v>
      </c>
      <c r="AB118" s="0" t="n">
        <v>2.42238862</v>
      </c>
    </row>
    <row r="119" customFormat="false" ht="14" hidden="false" customHeight="false" outlineLevel="0" collapsed="false">
      <c r="A119" s="0" t="s">
        <v>232</v>
      </c>
      <c r="B119" s="0" t="s">
        <v>233</v>
      </c>
      <c r="C119" s="0" t="s">
        <v>213</v>
      </c>
      <c r="D119" s="0" t="s">
        <v>214</v>
      </c>
      <c r="E119" s="0" t="n">
        <v>10.8144</v>
      </c>
      <c r="F119" s="1" t="s">
        <v>234</v>
      </c>
      <c r="G119" s="0" t="n">
        <v>5.0809962</v>
      </c>
      <c r="H119" s="0" t="n">
        <v>3.0451898</v>
      </c>
      <c r="I119" s="0" t="n">
        <v>3.0445839</v>
      </c>
      <c r="J119" s="0" t="n">
        <v>3.1060303</v>
      </c>
      <c r="K119" s="0" t="n">
        <v>3.082818</v>
      </c>
      <c r="L119" s="0" t="n">
        <v>3.0566119</v>
      </c>
      <c r="M119" s="0" t="n">
        <v>7.7906286</v>
      </c>
      <c r="N119" s="0" t="n">
        <v>3.1019612</v>
      </c>
      <c r="O119" s="0" t="n">
        <v>3.0916177</v>
      </c>
      <c r="P119" s="0" t="n">
        <v>2.653838905</v>
      </c>
      <c r="Q119" s="0" t="n">
        <v>2.655258695</v>
      </c>
      <c r="R119" s="0" t="n">
        <v>2.70594999</v>
      </c>
      <c r="S119" s="0" t="n">
        <v>2.6299529</v>
      </c>
      <c r="T119" s="0" t="n">
        <v>2.69407743</v>
      </c>
      <c r="U119" s="0" t="n">
        <v>2.599131754</v>
      </c>
      <c r="V119" s="0" t="n">
        <v>2.61</v>
      </c>
      <c r="W119" s="0" t="n">
        <v>2.660269058</v>
      </c>
      <c r="X119" s="0" t="n">
        <v>2.645677604</v>
      </c>
      <c r="Y119" s="0" t="n">
        <v>2.68455751</v>
      </c>
      <c r="Z119" s="0" t="n">
        <v>2.668576558</v>
      </c>
      <c r="AA119" s="0" t="n">
        <v>2.685517</v>
      </c>
      <c r="AB119" s="0" t="n">
        <v>2.62975218</v>
      </c>
    </row>
    <row r="120" customFormat="false" ht="14" hidden="false" customHeight="false" outlineLevel="0" collapsed="false">
      <c r="A120" s="0" t="s">
        <v>235</v>
      </c>
      <c r="C120" s="0" t="s">
        <v>213</v>
      </c>
      <c r="D120" s="0" t="s">
        <v>214</v>
      </c>
      <c r="E120" s="0" t="n">
        <v>8.83689</v>
      </c>
      <c r="F120" s="1" t="s">
        <v>35</v>
      </c>
      <c r="G120" s="0" t="n">
        <v>2.6927178</v>
      </c>
      <c r="H120" s="0" t="n">
        <v>2.6924168</v>
      </c>
      <c r="I120" s="0" t="n">
        <v>2.6915954</v>
      </c>
      <c r="J120" s="0" t="n">
        <v>2.7600815</v>
      </c>
      <c r="K120" s="0" t="n">
        <v>2.7463949</v>
      </c>
      <c r="L120" s="0" t="n">
        <v>2.7126679</v>
      </c>
      <c r="M120" s="0" t="n">
        <v>2.7153995</v>
      </c>
      <c r="N120" s="0" t="n">
        <v>2.7580515</v>
      </c>
      <c r="O120" s="0" t="n">
        <v>2.7462611</v>
      </c>
      <c r="P120" s="0" t="n">
        <v>2.559131652</v>
      </c>
      <c r="Q120" s="0" t="n">
        <v>2.55384559</v>
      </c>
      <c r="R120" s="0" t="n">
        <v>2.61776521</v>
      </c>
      <c r="S120" s="0" t="n">
        <v>2.5358282</v>
      </c>
      <c r="T120" s="0" t="n">
        <v>2.60770139</v>
      </c>
      <c r="U120" s="0" t="n">
        <v>2.508614216</v>
      </c>
      <c r="V120" s="0" t="n">
        <v>2.52</v>
      </c>
      <c r="W120" s="0" t="n">
        <v>2.574324269</v>
      </c>
      <c r="X120" s="0" t="n">
        <v>2.559141547</v>
      </c>
      <c r="Y120" s="0" t="n">
        <v>2.60440936</v>
      </c>
      <c r="Z120" s="0" t="n">
        <v>2.583439538</v>
      </c>
      <c r="AA120" s="0" t="n">
        <v>2.60726118</v>
      </c>
      <c r="AB120" s="0" t="n">
        <v>2.55068802</v>
      </c>
    </row>
    <row r="121" customFormat="false" ht="14" hidden="false" customHeight="false" outlineLevel="0" collapsed="false">
      <c r="A121" s="0" t="s">
        <v>236</v>
      </c>
      <c r="C121" s="0" t="s">
        <v>213</v>
      </c>
      <c r="D121" s="0" t="s">
        <v>214</v>
      </c>
      <c r="E121" s="0" t="n">
        <v>7.23983</v>
      </c>
      <c r="F121" s="1" t="s">
        <v>237</v>
      </c>
      <c r="G121" s="0" t="s">
        <v>37</v>
      </c>
      <c r="H121" s="0" t="s">
        <v>37</v>
      </c>
      <c r="I121" s="0" t="s">
        <v>37</v>
      </c>
      <c r="J121" s="0" t="s">
        <v>37</v>
      </c>
      <c r="K121" s="0" t="s">
        <v>37</v>
      </c>
      <c r="L121" s="0" t="s">
        <v>37</v>
      </c>
      <c r="M121" s="0" t="s">
        <v>37</v>
      </c>
      <c r="N121" s="0" t="s">
        <v>37</v>
      </c>
      <c r="O121" s="0" t="s">
        <v>37</v>
      </c>
      <c r="P121" s="0" t="s">
        <v>37</v>
      </c>
      <c r="Q121" s="0" t="s">
        <v>37</v>
      </c>
      <c r="R121" s="0" t="s">
        <v>37</v>
      </c>
      <c r="S121" s="0" t="s">
        <v>37</v>
      </c>
      <c r="T121" s="0" t="s">
        <v>37</v>
      </c>
      <c r="U121" s="0" t="s">
        <v>37</v>
      </c>
      <c r="V121" s="0" t="s">
        <v>37</v>
      </c>
      <c r="W121" s="0" t="s">
        <v>37</v>
      </c>
      <c r="X121" s="0" t="s">
        <v>37</v>
      </c>
      <c r="Y121" s="0" t="s">
        <v>37</v>
      </c>
      <c r="Z121" s="0" t="s">
        <v>37</v>
      </c>
      <c r="AA121" s="0" t="s">
        <v>37</v>
      </c>
      <c r="AB121" s="0" t="s">
        <v>37</v>
      </c>
    </row>
    <row r="122" customFormat="false" ht="14" hidden="false" customHeight="false" outlineLevel="0" collapsed="false">
      <c r="A122" s="0" t="s">
        <v>238</v>
      </c>
      <c r="B122" s="0" t="s">
        <v>239</v>
      </c>
      <c r="C122" s="0" t="s">
        <v>213</v>
      </c>
      <c r="D122" s="0" t="s">
        <v>214</v>
      </c>
      <c r="E122" s="0" t="n">
        <v>7.16629</v>
      </c>
      <c r="F122" s="1" t="s">
        <v>240</v>
      </c>
      <c r="G122" s="0" t="n">
        <v>2.5639994</v>
      </c>
      <c r="H122" s="0" t="n">
        <v>2.5569964</v>
      </c>
      <c r="I122" s="0" t="n">
        <v>2.5528067</v>
      </c>
      <c r="J122" s="0" t="n">
        <v>2.6226053</v>
      </c>
      <c r="K122" s="0" t="n">
        <v>2.6089766</v>
      </c>
      <c r="L122" s="0" t="n">
        <v>2.5711463</v>
      </c>
      <c r="M122" s="0" t="n">
        <v>2.571197</v>
      </c>
      <c r="N122" s="0" t="n">
        <v>2.6172266</v>
      </c>
      <c r="O122" s="0" t="n">
        <v>2.6059372</v>
      </c>
      <c r="P122" s="0" t="n">
        <v>2.58748767</v>
      </c>
      <c r="Q122" s="0" t="n">
        <v>2.586173467</v>
      </c>
      <c r="R122" s="0" t="n">
        <v>2.6429478</v>
      </c>
      <c r="S122" s="0" t="n">
        <v>2.56724262</v>
      </c>
      <c r="T122" s="0" t="n">
        <v>2.63298048</v>
      </c>
      <c r="U122" s="0" t="n">
        <v>2.537533759</v>
      </c>
      <c r="V122" s="0" t="n">
        <v>2.54</v>
      </c>
      <c r="W122" s="0" t="n">
        <v>2.599178975</v>
      </c>
      <c r="X122" s="0" t="n">
        <v>2.585187713</v>
      </c>
      <c r="Y122" s="0" t="n">
        <v>2.62990386</v>
      </c>
      <c r="Z122" s="0" t="n">
        <v>2.608464689</v>
      </c>
      <c r="AA122" s="0" t="n">
        <v>2.62847114</v>
      </c>
      <c r="AB122" s="0" t="n">
        <v>2.57251008</v>
      </c>
    </row>
    <row r="123" customFormat="false" ht="14" hidden="false" customHeight="false" outlineLevel="0" collapsed="false">
      <c r="A123" s="0" t="s">
        <v>241</v>
      </c>
      <c r="B123" s="0" t="s">
        <v>242</v>
      </c>
      <c r="C123" s="0" t="s">
        <v>213</v>
      </c>
      <c r="D123" s="0" t="s">
        <v>214</v>
      </c>
      <c r="E123" s="0" t="n">
        <v>6.34874</v>
      </c>
      <c r="F123" s="1" t="s">
        <v>35</v>
      </c>
      <c r="G123" s="0" t="n">
        <v>3.0372054</v>
      </c>
      <c r="H123" s="0" t="n">
        <v>3.037206</v>
      </c>
      <c r="I123" s="0" t="n">
        <v>3.1738284</v>
      </c>
      <c r="J123" s="0" t="n">
        <v>3.1356824</v>
      </c>
      <c r="K123" s="0" t="n">
        <v>3.0822204</v>
      </c>
      <c r="L123" s="0" t="n">
        <v>3.0550431</v>
      </c>
      <c r="M123" s="0" t="n">
        <v>3.04668</v>
      </c>
      <c r="N123" s="0" t="n">
        <v>3.0989683</v>
      </c>
      <c r="O123" s="0" t="n">
        <v>3.0922814</v>
      </c>
      <c r="P123" s="0" t="n">
        <v>2.286987912</v>
      </c>
      <c r="Q123" s="0" t="n">
        <v>2.279590968</v>
      </c>
      <c r="R123" s="0" t="n">
        <v>2.34057803</v>
      </c>
      <c r="S123" s="0" t="n">
        <v>2.26090422</v>
      </c>
      <c r="T123" s="0" t="n">
        <v>2.33066584</v>
      </c>
      <c r="U123" s="0" t="n">
        <v>2.234414777</v>
      </c>
      <c r="V123" s="0" t="n">
        <v>2.24</v>
      </c>
      <c r="W123" s="0" t="n">
        <v>2.29714883</v>
      </c>
      <c r="X123" s="0" t="n">
        <v>2.282007419</v>
      </c>
      <c r="Y123" s="0" t="n">
        <v>2.32720997</v>
      </c>
      <c r="Z123" s="0" t="n">
        <v>2.306287778</v>
      </c>
      <c r="AA123" s="0" t="n">
        <v>2.32852656</v>
      </c>
      <c r="AB123" s="0" t="n">
        <v>2.2700971</v>
      </c>
    </row>
    <row r="124" customFormat="false" ht="14" hidden="false" customHeight="false" outlineLevel="0" collapsed="false">
      <c r="A124" s="0" t="s">
        <v>243</v>
      </c>
      <c r="B124" s="0" t="s">
        <v>244</v>
      </c>
      <c r="C124" s="0" t="s">
        <v>213</v>
      </c>
      <c r="D124" s="0" t="s">
        <v>214</v>
      </c>
      <c r="E124" s="0" t="n">
        <v>4.58523</v>
      </c>
      <c r="F124" s="1" t="s">
        <v>164</v>
      </c>
      <c r="G124" s="0" t="n">
        <v>2.1406344</v>
      </c>
      <c r="H124" s="0" t="n">
        <v>2.1314658</v>
      </c>
      <c r="I124" s="0" t="n">
        <v>2.1302774</v>
      </c>
      <c r="J124" s="0" t="n">
        <v>2.1958541</v>
      </c>
      <c r="K124" s="0" t="n">
        <v>2.1812634</v>
      </c>
      <c r="L124" s="0" t="n">
        <v>2.1475846</v>
      </c>
      <c r="M124" s="0" t="n">
        <v>2.1642518</v>
      </c>
      <c r="N124" s="0" t="n">
        <v>2.1929901</v>
      </c>
      <c r="O124" s="0" t="n">
        <v>2.1812351</v>
      </c>
      <c r="P124" s="0" t="n">
        <v>1.979927554</v>
      </c>
      <c r="Q124" s="0" t="n">
        <v>1.972968129</v>
      </c>
      <c r="R124" s="0" t="n">
        <v>2.03014807</v>
      </c>
      <c r="S124" s="0" t="n">
        <v>1.95377205</v>
      </c>
      <c r="T124" s="0" t="n">
        <v>2.01777524</v>
      </c>
      <c r="U124" s="0" t="n">
        <v>1.924174587</v>
      </c>
      <c r="V124" s="0" t="n">
        <v>1.93</v>
      </c>
      <c r="W124" s="0" t="n">
        <v>1.987305938</v>
      </c>
      <c r="X124" s="0" t="n">
        <v>1.974474855</v>
      </c>
      <c r="Y124" s="0" t="n">
        <v>2.01434846</v>
      </c>
      <c r="Z124" s="0" t="n">
        <v>1.994438394</v>
      </c>
      <c r="AA124" s="0" t="n">
        <v>2.01564426</v>
      </c>
      <c r="AB124" s="0" t="n">
        <v>1.95877509</v>
      </c>
    </row>
    <row r="125" customFormat="false" ht="14" hidden="false" customHeight="false" outlineLevel="0" collapsed="false">
      <c r="A125" s="0" t="s">
        <v>245</v>
      </c>
      <c r="C125" s="0" t="s">
        <v>213</v>
      </c>
      <c r="D125" s="0" t="s">
        <v>214</v>
      </c>
      <c r="E125" s="0" t="n">
        <v>2.84218</v>
      </c>
      <c r="G125" s="0" t="n">
        <v>2.7365238</v>
      </c>
      <c r="H125" s="0" t="n">
        <v>2.7249911</v>
      </c>
      <c r="I125" s="0" t="n">
        <v>2.7168015</v>
      </c>
      <c r="J125" s="0" t="n">
        <v>2.7930369</v>
      </c>
      <c r="K125" s="0" t="n">
        <v>2.7836533</v>
      </c>
      <c r="L125" s="0" t="n">
        <v>2.744681</v>
      </c>
      <c r="M125" s="0" t="n">
        <v>3.1591473</v>
      </c>
      <c r="N125" s="0" t="n">
        <v>2.7899032</v>
      </c>
      <c r="O125" s="0" t="n">
        <v>2.7786468</v>
      </c>
      <c r="P125" s="0" t="n">
        <v>2.786963748</v>
      </c>
      <c r="Q125" s="0" t="n">
        <v>2.785098042</v>
      </c>
      <c r="R125" s="0" t="n">
        <v>2.85241547</v>
      </c>
      <c r="S125" s="0" t="n">
        <v>2.76882492</v>
      </c>
      <c r="T125" s="0" t="n">
        <v>2.83978473</v>
      </c>
      <c r="U125" s="0" t="n">
        <v>2.739883333</v>
      </c>
      <c r="V125" s="0" t="n">
        <v>2.75</v>
      </c>
      <c r="W125" s="0" t="n">
        <v>2.805800719</v>
      </c>
      <c r="X125" s="0" t="n">
        <v>2.790724163</v>
      </c>
      <c r="Y125" s="0" t="n">
        <v>2.83882006</v>
      </c>
      <c r="Z125" s="0" t="n">
        <v>2.818387364</v>
      </c>
      <c r="AA125" s="0" t="n">
        <v>2.83990342</v>
      </c>
      <c r="AB125" s="0" t="n">
        <v>2.78468354</v>
      </c>
    </row>
    <row r="126" customFormat="false" ht="14" hidden="false" customHeight="false" outlineLevel="0" collapsed="false">
      <c r="A126" s="0" t="s">
        <v>246</v>
      </c>
      <c r="C126" s="0" t="s">
        <v>213</v>
      </c>
      <c r="D126" s="0" t="s">
        <v>214</v>
      </c>
      <c r="E126" s="0" t="n">
        <v>-10.2069</v>
      </c>
      <c r="G126" s="0" t="n">
        <v>2.9193121</v>
      </c>
      <c r="H126" s="0" t="n">
        <v>2.9099428</v>
      </c>
      <c r="I126" s="0" t="n">
        <v>2.905326</v>
      </c>
      <c r="J126" s="0" t="n">
        <v>2.9721415</v>
      </c>
      <c r="K126" s="0" t="n">
        <v>2.9614058</v>
      </c>
      <c r="L126" s="0" t="n">
        <v>2.9231562</v>
      </c>
      <c r="M126" s="0" t="n">
        <v>2.9295106</v>
      </c>
      <c r="N126" s="0" t="n">
        <v>2.9700179</v>
      </c>
      <c r="O126" s="0" t="n">
        <v>2.9581285</v>
      </c>
      <c r="P126" s="0" t="n">
        <v>3.006754296</v>
      </c>
      <c r="Q126" s="0" t="n">
        <v>2.996494198</v>
      </c>
      <c r="R126" s="0" t="n">
        <v>3.07378691</v>
      </c>
      <c r="S126" s="0" t="n">
        <v>2.98863911</v>
      </c>
      <c r="T126" s="0" t="n">
        <v>3.0608946</v>
      </c>
      <c r="U126" s="0" t="n">
        <v>2.953497186</v>
      </c>
      <c r="V126" s="0" t="n">
        <v>2.97</v>
      </c>
      <c r="W126" s="0" t="n">
        <v>3.025324417</v>
      </c>
      <c r="X126" s="0" t="n">
        <v>3.00779365</v>
      </c>
      <c r="Y126" s="0" t="n">
        <v>3.05481826</v>
      </c>
      <c r="Z126" s="0" t="n">
        <v>3.038136875</v>
      </c>
      <c r="AA126" s="0" t="n">
        <v>3.06678513</v>
      </c>
      <c r="AB126" s="0" t="n">
        <v>3.00263618</v>
      </c>
    </row>
    <row r="127" customFormat="false" ht="14" hidden="false" customHeight="false" outlineLevel="0" collapsed="false">
      <c r="A127" s="0" t="s">
        <v>247</v>
      </c>
      <c r="C127" s="0" t="s">
        <v>213</v>
      </c>
      <c r="D127" s="0" t="s">
        <v>214</v>
      </c>
      <c r="E127" s="0" t="n">
        <v>-11.131</v>
      </c>
      <c r="G127" s="0" t="n">
        <v>2.6926298</v>
      </c>
      <c r="H127" s="0" t="n">
        <v>2.682367</v>
      </c>
      <c r="I127" s="0" t="n">
        <v>2.6856531</v>
      </c>
      <c r="J127" s="0" t="n">
        <v>2.7493334</v>
      </c>
      <c r="K127" s="0" t="n">
        <v>2.7355886</v>
      </c>
      <c r="L127" s="0" t="n">
        <v>2.6939742</v>
      </c>
      <c r="M127" s="0" t="n">
        <v>2.7085876</v>
      </c>
      <c r="N127" s="0" t="n">
        <v>2.7450573</v>
      </c>
      <c r="O127" s="0" t="n">
        <v>2.7345012</v>
      </c>
      <c r="P127" s="0" t="n">
        <v>2.591607314</v>
      </c>
      <c r="Q127" s="0" t="n">
        <v>2.590341691</v>
      </c>
      <c r="R127" s="0" t="n">
        <v>2.6509343</v>
      </c>
      <c r="S127" s="0" t="n">
        <v>2.5720285</v>
      </c>
      <c r="T127" s="0" t="n">
        <v>2.64074674</v>
      </c>
      <c r="U127" s="0" t="n">
        <v>2.542388288</v>
      </c>
      <c r="V127" s="0" t="n">
        <v>2.55</v>
      </c>
      <c r="W127" s="0" t="n">
        <v>2.607800095</v>
      </c>
      <c r="X127" s="0" t="n">
        <v>2.592100533</v>
      </c>
      <c r="Y127" s="0" t="n">
        <v>2.63666427</v>
      </c>
      <c r="Z127" s="0" t="n">
        <v>2.615981566</v>
      </c>
      <c r="AA127" s="0" t="n">
        <v>2.64031021</v>
      </c>
      <c r="AB127" s="0" t="n">
        <v>2.58413992</v>
      </c>
    </row>
    <row r="128" customFormat="false" ht="14" hidden="false" customHeight="false" outlineLevel="0" collapsed="false">
      <c r="A128" s="0" t="s">
        <v>248</v>
      </c>
      <c r="C128" s="0" t="s">
        <v>213</v>
      </c>
      <c r="D128" s="0" t="s">
        <v>214</v>
      </c>
      <c r="E128" s="0" t="n">
        <v>-13.6065</v>
      </c>
      <c r="G128" s="0" t="n">
        <v>2.1974731</v>
      </c>
      <c r="H128" s="0" t="n">
        <v>2.1888855</v>
      </c>
      <c r="I128" s="0" t="n">
        <v>2.1893906</v>
      </c>
      <c r="J128" s="0" t="n">
        <v>2.2583033</v>
      </c>
      <c r="K128" s="0" t="n">
        <v>2.2422564</v>
      </c>
      <c r="L128" s="0" t="n">
        <v>2.2101528</v>
      </c>
      <c r="M128" s="0" t="n">
        <v>2.214995</v>
      </c>
      <c r="N128" s="0" t="n">
        <v>2.2545403</v>
      </c>
      <c r="O128" s="0" t="n">
        <v>2.2468563</v>
      </c>
      <c r="P128" s="0" t="n">
        <v>2.362441007</v>
      </c>
      <c r="Q128" s="0" t="n">
        <v>2.359091666</v>
      </c>
      <c r="R128" s="0" t="n">
        <v>2.41745528</v>
      </c>
      <c r="S128" s="0" t="n">
        <v>2.33750218</v>
      </c>
      <c r="T128" s="0" t="n">
        <v>2.40735798</v>
      </c>
      <c r="U128" s="0" t="n">
        <v>2.310063055</v>
      </c>
      <c r="V128" s="0" t="n">
        <v>2.32</v>
      </c>
      <c r="W128" s="0" t="n">
        <v>2.374449751</v>
      </c>
      <c r="X128" s="0" t="n">
        <v>2.359559652</v>
      </c>
      <c r="Y128" s="0" t="n">
        <v>2.4048077</v>
      </c>
      <c r="Z128" s="0" t="n">
        <v>2.384045871</v>
      </c>
      <c r="AA128" s="0" t="n">
        <v>2.40469499</v>
      </c>
      <c r="AB128" s="0" t="n">
        <v>2.34943533</v>
      </c>
    </row>
    <row r="129" customFormat="false" ht="14" hidden="false" customHeight="false" outlineLevel="0" collapsed="false">
      <c r="A129" s="0" t="s">
        <v>249</v>
      </c>
      <c r="C129" s="0" t="s">
        <v>213</v>
      </c>
      <c r="D129" s="0" t="s">
        <v>214</v>
      </c>
      <c r="E129" s="0" t="n">
        <v>-50</v>
      </c>
      <c r="G129" s="0" t="n">
        <v>3.0731664</v>
      </c>
      <c r="H129" s="0" t="n">
        <v>4.8367664</v>
      </c>
      <c r="I129" s="0" t="n">
        <v>5.8541199</v>
      </c>
      <c r="J129" s="0" t="n">
        <v>3.2488556</v>
      </c>
      <c r="K129" s="0" t="n">
        <v>3.0101046</v>
      </c>
      <c r="L129" s="0" t="n">
        <v>2.9656202</v>
      </c>
      <c r="M129" s="0" t="n">
        <v>3.0043259</v>
      </c>
      <c r="N129" s="0" t="n">
        <v>3.0419129</v>
      </c>
      <c r="O129" s="0" t="n">
        <v>3.6512364</v>
      </c>
      <c r="P129" s="0" t="n">
        <v>4.073219582</v>
      </c>
      <c r="Q129" s="0" t="n">
        <v>4.036546163</v>
      </c>
      <c r="R129" s="0" t="n">
        <v>4.15159054</v>
      </c>
      <c r="S129" s="0" t="n">
        <v>3.96036636</v>
      </c>
      <c r="T129" s="0" t="n">
        <v>4.1417109</v>
      </c>
      <c r="U129" s="0" t="n">
        <v>4.054724877</v>
      </c>
      <c r="V129" s="0" t="n">
        <v>4.06</v>
      </c>
      <c r="W129" s="0" t="n">
        <v>4.110390804</v>
      </c>
      <c r="X129" s="0" t="n">
        <v>4.096620517</v>
      </c>
      <c r="Y129" s="0" t="n">
        <v>4.13836442</v>
      </c>
      <c r="Z129" s="0" t="n">
        <v>4.117950829</v>
      </c>
      <c r="AA129" s="0" t="n">
        <v>4.25787313</v>
      </c>
      <c r="AB129" s="0" t="n">
        <v>4.42118755</v>
      </c>
    </row>
    <row r="131" customFormat="false" ht="14" hidden="false" customHeight="false" outlineLevel="0" collapsed="false">
      <c r="A131" s="0" t="s">
        <v>250</v>
      </c>
      <c r="C131" s="0" t="s">
        <v>251</v>
      </c>
      <c r="D131" s="0" t="s">
        <v>252</v>
      </c>
      <c r="E131" s="0" t="n">
        <v>8.73918</v>
      </c>
      <c r="F131" s="1" t="s">
        <v>253</v>
      </c>
      <c r="G131" s="0" t="n">
        <v>1.7430844</v>
      </c>
      <c r="H131" s="0" t="n">
        <v>1.7567603</v>
      </c>
      <c r="I131" s="0" t="n">
        <v>3.180488</v>
      </c>
      <c r="J131" s="0" t="n">
        <v>1.8351721</v>
      </c>
      <c r="K131" s="0" t="n">
        <v>1.7855332</v>
      </c>
      <c r="L131" s="0" t="n">
        <v>1.7771991</v>
      </c>
      <c r="M131" s="0" t="n">
        <v>1.8410105</v>
      </c>
      <c r="N131" s="0" t="n">
        <v>1.8326705</v>
      </c>
      <c r="O131" s="0" t="n">
        <v>1.8208117</v>
      </c>
      <c r="P131" s="0" t="n">
        <v>5.840824362</v>
      </c>
      <c r="Q131" s="0" t="n">
        <v>1.655309912</v>
      </c>
      <c r="R131" s="0" t="n">
        <v>1.69897531</v>
      </c>
      <c r="S131" s="0" t="n">
        <v>1.63031135</v>
      </c>
      <c r="T131" s="0" t="n">
        <v>1.6870942</v>
      </c>
      <c r="U131" s="0" t="n">
        <v>1.608836203</v>
      </c>
      <c r="V131" s="0" t="n">
        <v>1.61</v>
      </c>
      <c r="W131" s="0" t="n">
        <v>1.657599386</v>
      </c>
      <c r="X131" s="0" t="n">
        <v>1.644527543</v>
      </c>
      <c r="Y131" s="0" t="n">
        <v>1.67071149</v>
      </c>
      <c r="Z131" s="0" t="n">
        <v>1.659933722</v>
      </c>
      <c r="AA131" s="0" t="n">
        <v>1.67192179</v>
      </c>
      <c r="AB131" s="0" t="n">
        <v>1.62535315</v>
      </c>
    </row>
    <row r="132" customFormat="false" ht="14" hidden="false" customHeight="false" outlineLevel="0" collapsed="false">
      <c r="A132" s="0" t="s">
        <v>254</v>
      </c>
      <c r="B132" s="0" t="s">
        <v>255</v>
      </c>
      <c r="C132" s="0" t="s">
        <v>251</v>
      </c>
      <c r="D132" s="0" t="s">
        <v>252</v>
      </c>
      <c r="E132" s="0" t="n">
        <v>8.55614</v>
      </c>
      <c r="F132" s="1" t="s">
        <v>256</v>
      </c>
      <c r="G132" s="0" t="n">
        <v>2.6376121</v>
      </c>
      <c r="H132" s="0" t="n">
        <v>2.6318547</v>
      </c>
      <c r="I132" s="0" t="n">
        <v>2.6333352</v>
      </c>
      <c r="J132" s="0" t="n">
        <v>2.7443734</v>
      </c>
      <c r="K132" s="0" t="n">
        <v>2.6952687</v>
      </c>
      <c r="L132" s="0" t="n">
        <v>2.6469321</v>
      </c>
      <c r="M132" s="0" t="n">
        <v>2.6440383</v>
      </c>
      <c r="N132" s="0" t="n">
        <v>2.6940487</v>
      </c>
      <c r="O132" s="0" t="n">
        <v>2.6800994</v>
      </c>
      <c r="P132" s="0" t="n">
        <v>2.688343045</v>
      </c>
      <c r="Q132" s="0" t="n">
        <v>2.684312418</v>
      </c>
      <c r="R132" s="0" t="n">
        <v>2.73400311</v>
      </c>
      <c r="S132" s="0" t="n">
        <v>2.65544726</v>
      </c>
      <c r="T132" s="0" t="n">
        <v>2.72446375</v>
      </c>
      <c r="U132" s="0" t="n">
        <v>2.625421195</v>
      </c>
      <c r="V132" s="0" t="n">
        <v>2.64</v>
      </c>
      <c r="W132" s="0" t="n">
        <v>2.693899239</v>
      </c>
      <c r="X132" s="0" t="n">
        <v>2.678445616</v>
      </c>
      <c r="Y132" s="0" t="n">
        <v>2.72102419</v>
      </c>
      <c r="Z132" s="0" t="n">
        <v>2.698876384</v>
      </c>
      <c r="AA132" s="0" t="n">
        <v>2.71928315</v>
      </c>
      <c r="AB132" s="0" t="n">
        <v>2.66258534</v>
      </c>
    </row>
    <row r="133" customFormat="false" ht="14" hidden="false" customHeight="false" outlineLevel="0" collapsed="false">
      <c r="A133" s="0" t="s">
        <v>257</v>
      </c>
      <c r="C133" s="0" t="s">
        <v>251</v>
      </c>
      <c r="D133" s="0" t="s">
        <v>252</v>
      </c>
      <c r="E133" s="0" t="n">
        <v>7.81619</v>
      </c>
      <c r="F133" s="1" t="s">
        <v>256</v>
      </c>
      <c r="G133" s="0" t="s">
        <v>37</v>
      </c>
      <c r="H133" s="0" t="s">
        <v>37</v>
      </c>
      <c r="I133" s="0" t="s">
        <v>37</v>
      </c>
      <c r="J133" s="0" t="s">
        <v>37</v>
      </c>
      <c r="K133" s="0" t="s">
        <v>37</v>
      </c>
      <c r="L133" s="0" t="s">
        <v>37</v>
      </c>
      <c r="M133" s="0" t="s">
        <v>37</v>
      </c>
      <c r="N133" s="0" t="s">
        <v>37</v>
      </c>
      <c r="O133" s="0" t="s">
        <v>37</v>
      </c>
      <c r="P133" s="0" t="s">
        <v>37</v>
      </c>
      <c r="Q133" s="0" t="s">
        <v>37</v>
      </c>
      <c r="R133" s="0" t="s">
        <v>37</v>
      </c>
      <c r="S133" s="0" t="s">
        <v>37</v>
      </c>
      <c r="T133" s="0" t="s">
        <v>37</v>
      </c>
      <c r="U133" s="0" t="s">
        <v>37</v>
      </c>
      <c r="V133" s="0" t="s">
        <v>37</v>
      </c>
      <c r="W133" s="0" t="s">
        <v>37</v>
      </c>
      <c r="X133" s="0" t="s">
        <v>37</v>
      </c>
      <c r="Y133" s="0" t="s">
        <v>37</v>
      </c>
      <c r="Z133" s="0" t="s">
        <v>37</v>
      </c>
      <c r="AA133" s="0" t="s">
        <v>37</v>
      </c>
      <c r="AB133" s="0" t="s">
        <v>37</v>
      </c>
    </row>
    <row r="134" customFormat="false" ht="14" hidden="false" customHeight="false" outlineLevel="0" collapsed="false">
      <c r="A134" s="0" t="s">
        <v>258</v>
      </c>
      <c r="C134" s="0" t="s">
        <v>251</v>
      </c>
      <c r="D134" s="0" t="s">
        <v>252</v>
      </c>
      <c r="E134" s="0" t="n">
        <v>7.74353</v>
      </c>
      <c r="F134" s="1" t="s">
        <v>256</v>
      </c>
      <c r="G134" s="0" t="n">
        <v>2.0304922</v>
      </c>
      <c r="H134" s="0" t="n">
        <v>2.0361091</v>
      </c>
      <c r="I134" s="0" t="n">
        <v>2.0357776</v>
      </c>
      <c r="J134" s="0" t="n">
        <v>2.0983314</v>
      </c>
      <c r="K134" s="0" t="n">
        <v>2.0719585</v>
      </c>
      <c r="L134" s="0" t="n">
        <v>2.0531773</v>
      </c>
      <c r="M134" s="0" t="n">
        <v>2.0658495</v>
      </c>
      <c r="N134" s="0" t="n">
        <v>2.0953007</v>
      </c>
      <c r="O134" s="0" t="n">
        <v>2.0888951</v>
      </c>
      <c r="P134" s="0" t="n">
        <v>1.969843939</v>
      </c>
      <c r="Q134" s="0" t="n">
        <v>1.967263157</v>
      </c>
      <c r="R134" s="0" t="n">
        <v>2.01695333</v>
      </c>
      <c r="S134" s="0" t="n">
        <v>1.94345665</v>
      </c>
      <c r="T134" s="0" t="n">
        <v>2.00451587</v>
      </c>
      <c r="U134" s="0" t="n">
        <v>1.911905989</v>
      </c>
      <c r="V134" s="0" t="n">
        <v>1.92</v>
      </c>
      <c r="W134" s="0" t="n">
        <v>1.97343808</v>
      </c>
      <c r="X134" s="0" t="n">
        <v>1.959340714</v>
      </c>
      <c r="Y134" s="0" t="n">
        <v>2.00237494</v>
      </c>
      <c r="Z134" s="0" t="n">
        <v>1.980869598</v>
      </c>
      <c r="AA134" s="0" t="n">
        <v>2.00180002</v>
      </c>
      <c r="AB134" s="0" t="n">
        <v>1.9446814</v>
      </c>
    </row>
    <row r="135" customFormat="false" ht="14" hidden="false" customHeight="false" outlineLevel="0" collapsed="false">
      <c r="A135" s="0" t="s">
        <v>259</v>
      </c>
      <c r="C135" s="0" t="s">
        <v>251</v>
      </c>
      <c r="D135" s="0" t="s">
        <v>252</v>
      </c>
      <c r="E135" s="0" t="n">
        <v>7.50725</v>
      </c>
      <c r="F135" s="1" t="s">
        <v>256</v>
      </c>
      <c r="G135" s="0" t="n">
        <v>1.3403233</v>
      </c>
      <c r="H135" s="0" t="n">
        <v>4.9128534</v>
      </c>
      <c r="I135" s="0" t="n">
        <v>8.1658131</v>
      </c>
      <c r="J135" s="0" t="n">
        <v>4.1312229</v>
      </c>
      <c r="K135" s="0" t="n">
        <v>1.3744052</v>
      </c>
      <c r="L135" s="0" t="n">
        <v>1.3636239</v>
      </c>
      <c r="M135" s="0" t="n">
        <v>1.3842201</v>
      </c>
      <c r="N135" s="0" t="n">
        <v>1.6648393</v>
      </c>
      <c r="O135" s="0" t="n">
        <v>1.3983174</v>
      </c>
      <c r="P135" s="0" t="n">
        <v>8.749471869</v>
      </c>
      <c r="Q135" s="0" t="n">
        <v>5.290631551</v>
      </c>
      <c r="R135" s="0" t="n">
        <v>1.18442368</v>
      </c>
      <c r="S135" s="0" t="n">
        <v>1.11717932</v>
      </c>
      <c r="T135" s="0" t="n">
        <v>1.17053976</v>
      </c>
      <c r="U135" s="0" t="n">
        <v>1.090330313</v>
      </c>
      <c r="V135" s="0" t="n">
        <v>1.09</v>
      </c>
      <c r="W135" s="0" t="n">
        <v>1.146559776</v>
      </c>
      <c r="X135" s="0" t="n">
        <v>1.134376646</v>
      </c>
      <c r="Y135" s="0" t="n">
        <v>1.16605719</v>
      </c>
      <c r="Z135" s="0" t="n">
        <v>1.150498016</v>
      </c>
      <c r="AA135" s="0" t="n">
        <v>1.16606793</v>
      </c>
      <c r="AB135" s="0" t="n">
        <v>1.11663624</v>
      </c>
    </row>
    <row r="136" customFormat="false" ht="14" hidden="false" customHeight="false" outlineLevel="0" collapsed="false">
      <c r="A136" s="0" t="s">
        <v>260</v>
      </c>
      <c r="C136" s="0" t="s">
        <v>251</v>
      </c>
      <c r="D136" s="0" t="s">
        <v>252</v>
      </c>
      <c r="E136" s="0" t="n">
        <v>7.50157</v>
      </c>
      <c r="F136" s="1" t="s">
        <v>256</v>
      </c>
      <c r="G136" s="0" t="n">
        <v>2.5903461</v>
      </c>
      <c r="H136" s="0" t="n">
        <v>3.5012322</v>
      </c>
      <c r="I136" s="0" t="n">
        <v>4.7017808</v>
      </c>
      <c r="J136" s="0" t="n">
        <v>2.3828196</v>
      </c>
      <c r="K136" s="0" t="n">
        <v>2.3694733</v>
      </c>
      <c r="L136" s="0" t="n">
        <v>2.3351676</v>
      </c>
      <c r="M136" s="0" t="n">
        <v>4.1698656</v>
      </c>
      <c r="N136" s="0" t="n">
        <v>2.6536109</v>
      </c>
      <c r="O136" s="0" t="n">
        <v>2.3667082</v>
      </c>
      <c r="P136" s="0" t="n">
        <v>7.944471039</v>
      </c>
      <c r="Q136" s="0" t="n">
        <v>5.049932202</v>
      </c>
      <c r="R136" s="0" t="n">
        <v>2.35733913</v>
      </c>
      <c r="S136" s="0" t="n">
        <v>2.27756031</v>
      </c>
      <c r="T136" s="0" t="n">
        <v>2.34616176</v>
      </c>
      <c r="U136" s="0" t="n">
        <v>2.252422824</v>
      </c>
      <c r="V136" s="0" t="n">
        <v>2.26</v>
      </c>
      <c r="W136" s="0" t="n">
        <v>2.312731209</v>
      </c>
      <c r="X136" s="0" t="n">
        <v>2.298452346</v>
      </c>
      <c r="Y136" s="0" t="n">
        <v>2.34325145</v>
      </c>
      <c r="Z136" s="0" t="n">
        <v>2.322351443</v>
      </c>
      <c r="AA136" s="0" t="n">
        <v>2.34529343</v>
      </c>
      <c r="AB136" s="0" t="n">
        <v>2.28759122</v>
      </c>
    </row>
    <row r="137" customFormat="false" ht="14" hidden="false" customHeight="false" outlineLevel="0" collapsed="false">
      <c r="A137" s="0" t="s">
        <v>261</v>
      </c>
      <c r="B137" s="0" t="s">
        <v>262</v>
      </c>
      <c r="C137" s="0" t="s">
        <v>251</v>
      </c>
      <c r="D137" s="0" t="s">
        <v>252</v>
      </c>
      <c r="E137" s="0" t="n">
        <v>7.48961</v>
      </c>
      <c r="F137" s="1" t="s">
        <v>256</v>
      </c>
      <c r="G137" s="0" t="n">
        <v>1.7605804</v>
      </c>
      <c r="H137" s="0" t="n">
        <v>2.1302212</v>
      </c>
      <c r="I137" s="0" t="n">
        <v>5.0561944</v>
      </c>
      <c r="J137" s="0" t="n">
        <v>1.8153434</v>
      </c>
      <c r="K137" s="0" t="n">
        <v>1.7894098</v>
      </c>
      <c r="L137" s="0" t="n">
        <v>1.7682262</v>
      </c>
      <c r="M137" s="0" t="n">
        <v>1.7693606</v>
      </c>
      <c r="N137" s="0" t="n">
        <v>1.8328306</v>
      </c>
      <c r="O137" s="0" t="n">
        <v>1.801305</v>
      </c>
      <c r="P137" s="0" t="n">
        <v>4.995508304</v>
      </c>
      <c r="Q137" s="0" t="n">
        <v>1.626884849</v>
      </c>
      <c r="R137" s="0" t="n">
        <v>1.67548824</v>
      </c>
      <c r="S137" s="0" t="n">
        <v>1.60256984</v>
      </c>
      <c r="T137" s="0" t="n">
        <v>1.66308996</v>
      </c>
      <c r="U137" s="0" t="n">
        <v>1.571716423</v>
      </c>
      <c r="V137" s="0" t="n">
        <v>1.58</v>
      </c>
      <c r="W137" s="0" t="n">
        <v>1.633683761</v>
      </c>
      <c r="X137" s="0" t="n">
        <v>1.620007268</v>
      </c>
      <c r="Y137" s="0" t="n">
        <v>1.65708041</v>
      </c>
      <c r="Z137" s="0" t="n">
        <v>1.639094322</v>
      </c>
      <c r="AA137" s="0" t="n">
        <v>1.65817347</v>
      </c>
      <c r="AB137" s="0" t="n">
        <v>1.60392528</v>
      </c>
    </row>
    <row r="138" customFormat="false" ht="14" hidden="false" customHeight="false" outlineLevel="0" collapsed="false">
      <c r="A138" s="0" t="s">
        <v>263</v>
      </c>
      <c r="C138" s="0" t="s">
        <v>251</v>
      </c>
      <c r="D138" s="0" t="s">
        <v>252</v>
      </c>
      <c r="E138" s="0" t="n">
        <v>7.29007</v>
      </c>
      <c r="F138" s="1" t="s">
        <v>256</v>
      </c>
      <c r="G138" s="0" t="s">
        <v>37</v>
      </c>
      <c r="H138" s="0" t="s">
        <v>37</v>
      </c>
      <c r="I138" s="0" t="s">
        <v>37</v>
      </c>
      <c r="J138" s="0" t="s">
        <v>37</v>
      </c>
      <c r="K138" s="0" t="s">
        <v>37</v>
      </c>
      <c r="L138" s="0" t="s">
        <v>37</v>
      </c>
      <c r="M138" s="0" t="s">
        <v>37</v>
      </c>
      <c r="N138" s="0" t="s">
        <v>37</v>
      </c>
      <c r="O138" s="0" t="s">
        <v>37</v>
      </c>
      <c r="P138" s="0" t="s">
        <v>37</v>
      </c>
      <c r="Q138" s="0" t="s">
        <v>37</v>
      </c>
      <c r="R138" s="0" t="s">
        <v>37</v>
      </c>
      <c r="S138" s="0" t="s">
        <v>37</v>
      </c>
      <c r="T138" s="0" t="s">
        <v>37</v>
      </c>
      <c r="U138" s="0" t="s">
        <v>37</v>
      </c>
      <c r="V138" s="0" t="s">
        <v>37</v>
      </c>
      <c r="W138" s="0" t="s">
        <v>37</v>
      </c>
      <c r="X138" s="0" t="s">
        <v>37</v>
      </c>
      <c r="Y138" s="0" t="s">
        <v>37</v>
      </c>
      <c r="Z138" s="0" t="s">
        <v>37</v>
      </c>
      <c r="AA138" s="0" t="s">
        <v>37</v>
      </c>
      <c r="AB138" s="0" t="s">
        <v>37</v>
      </c>
    </row>
    <row r="139" customFormat="false" ht="14" hidden="false" customHeight="false" outlineLevel="0" collapsed="false">
      <c r="A139" s="0" t="s">
        <v>264</v>
      </c>
      <c r="C139" s="0" t="s">
        <v>251</v>
      </c>
      <c r="D139" s="0" t="s">
        <v>252</v>
      </c>
      <c r="E139" s="0" t="n">
        <v>-19.1876</v>
      </c>
      <c r="G139" s="0" t="n">
        <v>1.2733405</v>
      </c>
      <c r="H139" s="0" t="n">
        <v>1.275808</v>
      </c>
      <c r="I139" s="0" t="n">
        <v>4.8664365</v>
      </c>
      <c r="J139" s="0" t="n">
        <v>1.3384129</v>
      </c>
      <c r="K139" s="0" t="n">
        <v>1.3060538</v>
      </c>
      <c r="L139" s="0" t="n">
        <v>1.2928421</v>
      </c>
      <c r="M139" s="0" t="n">
        <v>1.3103836</v>
      </c>
      <c r="N139" s="0" t="n">
        <v>1.3350475</v>
      </c>
      <c r="O139" s="0" t="n">
        <v>1.3301789</v>
      </c>
      <c r="P139" s="0" t="n">
        <v>7.67509472</v>
      </c>
      <c r="Q139" s="0" t="n">
        <v>1.061730939</v>
      </c>
      <c r="R139" s="0" t="n">
        <v>1.09993709</v>
      </c>
      <c r="S139" s="0" t="n">
        <v>1.03401607</v>
      </c>
      <c r="T139" s="0" t="n">
        <v>1.08780668</v>
      </c>
      <c r="U139" s="0" t="n">
        <v>1.005936757</v>
      </c>
      <c r="V139" s="0" t="n">
        <v>1.01</v>
      </c>
      <c r="W139" s="0" t="n">
        <v>1.064464866</v>
      </c>
      <c r="X139" s="0" t="n">
        <v>1.051573483</v>
      </c>
      <c r="Y139" s="0" t="n">
        <v>1.08008471</v>
      </c>
      <c r="Z139" s="0" t="n">
        <v>1.065309871</v>
      </c>
      <c r="AA139" s="0" t="n">
        <v>1.08082002</v>
      </c>
      <c r="AB139" s="0" t="n">
        <v>1.03405333</v>
      </c>
    </row>
    <row r="140" customFormat="false" ht="14" hidden="false" customHeight="false" outlineLevel="0" collapsed="false">
      <c r="A140" s="0" t="s">
        <v>265</v>
      </c>
      <c r="C140" s="0" t="s">
        <v>251</v>
      </c>
      <c r="D140" s="0" t="s">
        <v>252</v>
      </c>
      <c r="E140" s="0" t="n">
        <v>-19.4577</v>
      </c>
      <c r="G140" s="0" t="n">
        <v>1.2203006</v>
      </c>
      <c r="H140" s="0" t="n">
        <v>2.341083</v>
      </c>
      <c r="I140" s="0" t="n">
        <v>4.6132755</v>
      </c>
      <c r="J140" s="0" t="n">
        <v>1.2804497</v>
      </c>
      <c r="K140" s="0" t="n">
        <v>1.2555658</v>
      </c>
      <c r="L140" s="0" t="n">
        <v>1.2431687</v>
      </c>
      <c r="M140" s="0" t="n">
        <v>1.2523149</v>
      </c>
      <c r="N140" s="0" t="n">
        <v>1.2778898</v>
      </c>
      <c r="O140" s="0" t="n">
        <v>1.2795886</v>
      </c>
      <c r="P140" s="0" t="n">
        <v>7.991559638</v>
      </c>
      <c r="Q140" s="0" t="n">
        <v>1.668649473</v>
      </c>
      <c r="R140" s="0" t="n">
        <v>1.03739677</v>
      </c>
      <c r="S140" s="0" t="n">
        <v>0.97858084</v>
      </c>
      <c r="T140" s="0" t="n">
        <v>1.02824633</v>
      </c>
      <c r="U140" s="0" t="n">
        <v>0.955788009</v>
      </c>
      <c r="V140" s="0" t="n">
        <v>0.96</v>
      </c>
      <c r="W140" s="0" t="n">
        <v>1.003304232</v>
      </c>
      <c r="X140" s="0" t="n">
        <v>0.993593538</v>
      </c>
      <c r="Y140" s="0" t="n">
        <v>1.02371609</v>
      </c>
      <c r="Z140" s="0" t="n">
        <v>1.010351845</v>
      </c>
      <c r="AA140" s="0" t="n">
        <v>1.02489944</v>
      </c>
      <c r="AB140" s="0" t="n">
        <v>0.98116119</v>
      </c>
    </row>
    <row r="142" customFormat="false" ht="14" hidden="false" customHeight="false" outlineLevel="0" collapsed="false">
      <c r="A142" s="0" t="s">
        <v>266</v>
      </c>
      <c r="C142" s="0" t="s">
        <v>267</v>
      </c>
      <c r="D142" s="0" t="s">
        <v>252</v>
      </c>
      <c r="E142" s="0" t="n">
        <v>19.9639</v>
      </c>
      <c r="F142" s="1" t="s">
        <v>268</v>
      </c>
      <c r="G142" s="0" t="s">
        <v>37</v>
      </c>
      <c r="H142" s="0" t="s">
        <v>37</v>
      </c>
      <c r="I142" s="0" t="s">
        <v>37</v>
      </c>
      <c r="J142" s="0" t="s">
        <v>37</v>
      </c>
      <c r="K142" s="0" t="s">
        <v>37</v>
      </c>
      <c r="L142" s="0" t="s">
        <v>37</v>
      </c>
      <c r="M142" s="0" t="s">
        <v>37</v>
      </c>
      <c r="N142" s="0" t="s">
        <v>37</v>
      </c>
      <c r="O142" s="0" t="s">
        <v>37</v>
      </c>
      <c r="P142" s="0" t="s">
        <v>37</v>
      </c>
      <c r="Q142" s="0" t="s">
        <v>37</v>
      </c>
      <c r="R142" s="0" t="s">
        <v>37</v>
      </c>
      <c r="S142" s="0" t="s">
        <v>37</v>
      </c>
      <c r="T142" s="0" t="s">
        <v>37</v>
      </c>
      <c r="U142" s="0" t="s">
        <v>37</v>
      </c>
      <c r="V142" s="0" t="s">
        <v>37</v>
      </c>
      <c r="W142" s="0" t="s">
        <v>37</v>
      </c>
      <c r="X142" s="0" t="s">
        <v>37</v>
      </c>
      <c r="Y142" s="0" t="s">
        <v>37</v>
      </c>
      <c r="Z142" s="0" t="s">
        <v>37</v>
      </c>
      <c r="AA142" s="0" t="s">
        <v>37</v>
      </c>
      <c r="AB142" s="0" t="s">
        <v>37</v>
      </c>
    </row>
    <row r="143" customFormat="false" ht="14" hidden="false" customHeight="false" outlineLevel="0" collapsed="false">
      <c r="A143" s="0" t="s">
        <v>269</v>
      </c>
      <c r="C143" s="0" t="s">
        <v>267</v>
      </c>
      <c r="D143" s="0" t="s">
        <v>252</v>
      </c>
      <c r="E143" s="0" t="n">
        <v>14.6534</v>
      </c>
      <c r="F143" s="1" t="s">
        <v>41</v>
      </c>
      <c r="G143" s="0" t="n">
        <v>7.1374623</v>
      </c>
      <c r="H143" s="0" t="n">
        <v>7.989014</v>
      </c>
      <c r="I143" s="0" t="n">
        <v>8.3906899</v>
      </c>
      <c r="J143" s="0" t="n">
        <v>6.5856325</v>
      </c>
      <c r="K143" s="0" t="n">
        <v>4.5849805</v>
      </c>
      <c r="L143" s="0" t="n">
        <v>5.4675827</v>
      </c>
      <c r="M143" s="0" t="n">
        <v>6.2902701</v>
      </c>
      <c r="N143" s="0" t="n">
        <v>2.1299566</v>
      </c>
      <c r="O143" s="0" t="n">
        <v>2.1213837</v>
      </c>
      <c r="P143" s="0" t="n">
        <v>2.058335031</v>
      </c>
      <c r="Q143" s="0" t="n">
        <v>2.74967032</v>
      </c>
      <c r="R143" s="0" t="n">
        <v>2.01735412</v>
      </c>
      <c r="S143" s="0" t="n">
        <v>1.94137322</v>
      </c>
      <c r="T143" s="0" t="n">
        <v>2.00451341</v>
      </c>
      <c r="U143" s="0" t="n">
        <v>1.913818611</v>
      </c>
      <c r="V143" s="0" t="n">
        <v>1.92</v>
      </c>
      <c r="W143" s="0" t="n">
        <v>1.974116011</v>
      </c>
      <c r="X143" s="0" t="n">
        <v>1.961868102</v>
      </c>
      <c r="Y143" s="0" t="n">
        <v>2.00067064</v>
      </c>
      <c r="Z143" s="0" t="n">
        <v>1.979639011</v>
      </c>
      <c r="AA143" s="0" t="n">
        <v>2.0022009</v>
      </c>
      <c r="AB143" s="0" t="n">
        <v>1.94716243</v>
      </c>
    </row>
    <row r="144" customFormat="false" ht="14" hidden="false" customHeight="false" outlineLevel="0" collapsed="false">
      <c r="A144" s="0" t="s">
        <v>270</v>
      </c>
      <c r="C144" s="0" t="s">
        <v>267</v>
      </c>
      <c r="D144" s="0" t="s">
        <v>252</v>
      </c>
      <c r="E144" s="0" t="n">
        <v>13.059</v>
      </c>
      <c r="F144" s="1" t="s">
        <v>122</v>
      </c>
      <c r="G144" s="0" t="n">
        <v>2.1632418</v>
      </c>
      <c r="H144" s="0" t="n">
        <v>2.1554185</v>
      </c>
      <c r="I144" s="0" t="n">
        <v>2.1524798</v>
      </c>
      <c r="J144" s="0" t="n">
        <v>2.2177701</v>
      </c>
      <c r="K144" s="0" t="n">
        <v>2.2016169</v>
      </c>
      <c r="L144" s="0" t="n">
        <v>2.1711836</v>
      </c>
      <c r="M144" s="0" t="n">
        <v>2.180341</v>
      </c>
      <c r="N144" s="0" t="n">
        <v>2.2155269</v>
      </c>
      <c r="O144" s="0" t="n">
        <v>2.2053605</v>
      </c>
      <c r="P144" s="0" t="n">
        <v>2.104680865</v>
      </c>
      <c r="Q144" s="0" t="n">
        <v>2.098819867</v>
      </c>
      <c r="R144" s="0" t="n">
        <v>2.15903792</v>
      </c>
      <c r="S144" s="0" t="n">
        <v>2.07995477</v>
      </c>
      <c r="T144" s="0" t="n">
        <v>2.14693888</v>
      </c>
      <c r="U144" s="0" t="n">
        <v>2.051868101</v>
      </c>
      <c r="V144" s="0" t="n">
        <v>2.06</v>
      </c>
      <c r="W144" s="0" t="n">
        <v>2.11597889</v>
      </c>
      <c r="X144" s="0" t="n">
        <v>2.10103575</v>
      </c>
      <c r="Y144" s="0" t="n">
        <v>2.14486963</v>
      </c>
      <c r="Z144" s="0" t="n">
        <v>2.123668101</v>
      </c>
      <c r="AA144" s="0" t="n">
        <v>2.14490958</v>
      </c>
      <c r="AB144" s="0" t="n">
        <v>2.08770032</v>
      </c>
    </row>
    <row r="145" customFormat="false" ht="14" hidden="false" customHeight="false" outlineLevel="0" collapsed="false">
      <c r="A145" s="0" t="s">
        <v>271</v>
      </c>
      <c r="C145" s="0" t="s">
        <v>267</v>
      </c>
      <c r="D145" s="0" t="s">
        <v>252</v>
      </c>
      <c r="E145" s="0" t="n">
        <v>13.0561</v>
      </c>
      <c r="F145" s="1" t="s">
        <v>122</v>
      </c>
      <c r="G145" s="0" t="n">
        <v>1.6459844</v>
      </c>
      <c r="H145" s="0" t="n">
        <v>1.6396113</v>
      </c>
      <c r="I145" s="0" t="n">
        <v>1.6393647</v>
      </c>
      <c r="J145" s="0" t="n">
        <v>1.6994693</v>
      </c>
      <c r="K145" s="0" t="n">
        <v>1.6717</v>
      </c>
      <c r="L145" s="0" t="n">
        <v>1.6549699</v>
      </c>
      <c r="M145" s="0" t="n">
        <v>1.6707134</v>
      </c>
      <c r="N145" s="0" t="n">
        <v>1.6969243</v>
      </c>
      <c r="O145" s="0" t="n">
        <v>1.6866406</v>
      </c>
      <c r="P145" s="0" t="n">
        <v>1.490986409</v>
      </c>
      <c r="Q145" s="0" t="n">
        <v>1.489862348</v>
      </c>
      <c r="R145" s="0" t="n">
        <v>1.53676549</v>
      </c>
      <c r="S145" s="0" t="n">
        <v>1.46724518</v>
      </c>
      <c r="T145" s="0" t="n">
        <v>1.52486915</v>
      </c>
      <c r="U145" s="0" t="n">
        <v>1.437953083</v>
      </c>
      <c r="V145" s="0" t="n">
        <v>1.44</v>
      </c>
      <c r="W145" s="0" t="n">
        <v>1.496612712</v>
      </c>
      <c r="X145" s="0" t="n">
        <v>1.48262567</v>
      </c>
      <c r="Y145" s="0" t="n">
        <v>1.51675765</v>
      </c>
      <c r="Z145" s="0" t="n">
        <v>1.501475309</v>
      </c>
      <c r="AA145" s="0" t="n">
        <v>1.5186313</v>
      </c>
      <c r="AB145" s="0" t="n">
        <v>1.46724518</v>
      </c>
    </row>
    <row r="146" customFormat="false" ht="14" hidden="false" customHeight="false" outlineLevel="0" collapsed="false">
      <c r="A146" s="0" t="s">
        <v>272</v>
      </c>
      <c r="B146" s="0" t="s">
        <v>273</v>
      </c>
      <c r="C146" s="0" t="s">
        <v>267</v>
      </c>
      <c r="D146" s="0" t="s">
        <v>252</v>
      </c>
      <c r="E146" s="0" t="n">
        <v>12.936</v>
      </c>
      <c r="F146" s="1" t="s">
        <v>268</v>
      </c>
      <c r="G146" s="0" t="n">
        <v>1.7239407</v>
      </c>
      <c r="H146" s="0" t="n">
        <v>1.7176849</v>
      </c>
      <c r="I146" s="0" t="n">
        <v>1.7186468</v>
      </c>
      <c r="J146" s="0" t="n">
        <v>1.7781532</v>
      </c>
      <c r="K146" s="0" t="n">
        <v>1.7508296</v>
      </c>
      <c r="L146" s="0" t="n">
        <v>1.7325969</v>
      </c>
      <c r="M146" s="0" t="n">
        <v>1.7497803</v>
      </c>
      <c r="N146" s="0" t="n">
        <v>1.7778458</v>
      </c>
      <c r="O146" s="0" t="n">
        <v>1.7661326</v>
      </c>
      <c r="P146" s="0" t="n">
        <v>1.585254036</v>
      </c>
      <c r="Q146" s="0" t="n">
        <v>1.585365781</v>
      </c>
      <c r="R146" s="0" t="n">
        <v>1.63040853</v>
      </c>
      <c r="S146" s="0" t="n">
        <v>1.56045358</v>
      </c>
      <c r="T146" s="0" t="n">
        <v>1.61977837</v>
      </c>
      <c r="U146" s="0" t="n">
        <v>1.530037628</v>
      </c>
      <c r="V146" s="0" t="n">
        <v>1.54</v>
      </c>
      <c r="W146" s="0" t="n">
        <v>1.59146534</v>
      </c>
      <c r="X146" s="0" t="n">
        <v>1.577416086</v>
      </c>
      <c r="Y146" s="0" t="n">
        <v>1.61318567</v>
      </c>
      <c r="Z146" s="0" t="n">
        <v>1.596024008</v>
      </c>
      <c r="AA146" s="0" t="n">
        <v>1.61218165</v>
      </c>
      <c r="AB146" s="0" t="n">
        <v>1.56066275</v>
      </c>
    </row>
    <row r="147" customFormat="false" ht="14" hidden="false" customHeight="false" outlineLevel="0" collapsed="false">
      <c r="A147" s="0" t="s">
        <v>274</v>
      </c>
      <c r="C147" s="0" t="s">
        <v>267</v>
      </c>
      <c r="D147" s="0" t="s">
        <v>252</v>
      </c>
      <c r="E147" s="0" t="n">
        <v>12.9048</v>
      </c>
      <c r="F147" s="1" t="s">
        <v>122</v>
      </c>
      <c r="G147" s="0" t="n">
        <v>1.7687619</v>
      </c>
      <c r="H147" s="0" t="n">
        <v>1.7616421</v>
      </c>
      <c r="I147" s="0" t="n">
        <v>1.7623031</v>
      </c>
      <c r="J147" s="0" t="n">
        <v>1.8233911</v>
      </c>
      <c r="K147" s="0" t="n">
        <v>1.7973852</v>
      </c>
      <c r="L147" s="0" t="n">
        <v>1.7785002</v>
      </c>
      <c r="M147" s="0" t="n">
        <v>1.7937161</v>
      </c>
      <c r="N147" s="0" t="n">
        <v>1.8208942</v>
      </c>
      <c r="O147" s="0" t="n">
        <v>1.8099457</v>
      </c>
      <c r="P147" s="0" t="n">
        <v>1.637711166</v>
      </c>
      <c r="Q147" s="0" t="n">
        <v>1.634925998</v>
      </c>
      <c r="R147" s="0" t="n">
        <v>1.68556286</v>
      </c>
      <c r="S147" s="0" t="n">
        <v>1.61305825</v>
      </c>
      <c r="T147" s="0" t="n">
        <v>1.67342447</v>
      </c>
      <c r="U147" s="0" t="n">
        <v>1.582346052</v>
      </c>
      <c r="V147" s="0" t="n">
        <v>1.59</v>
      </c>
      <c r="W147" s="0" t="n">
        <v>1.644526967</v>
      </c>
      <c r="X147" s="0" t="n">
        <v>1.630521132</v>
      </c>
      <c r="Y147" s="0" t="n">
        <v>1.66790673</v>
      </c>
      <c r="Z147" s="0" t="n">
        <v>1.64885458</v>
      </c>
      <c r="AA147" s="0" t="n">
        <v>1.66785863</v>
      </c>
      <c r="AB147" s="0" t="n">
        <v>1.61258115</v>
      </c>
    </row>
    <row r="148" customFormat="false" ht="14" hidden="false" customHeight="false" outlineLevel="0" collapsed="false">
      <c r="A148" s="0" t="s">
        <v>275</v>
      </c>
      <c r="C148" s="0" t="s">
        <v>267</v>
      </c>
      <c r="D148" s="0" t="s">
        <v>252</v>
      </c>
      <c r="E148" s="0" t="n">
        <v>12.5011</v>
      </c>
      <c r="F148" s="1" t="s">
        <v>268</v>
      </c>
      <c r="G148" s="0" t="n">
        <v>1.9909495</v>
      </c>
      <c r="H148" s="0" t="n">
        <v>1.979897</v>
      </c>
      <c r="I148" s="0" t="n">
        <v>1.9812521</v>
      </c>
      <c r="J148" s="0" t="n">
        <v>2.0405328</v>
      </c>
      <c r="K148" s="0" t="n">
        <v>2.0164683</v>
      </c>
      <c r="L148" s="0" t="n">
        <v>1.9967253</v>
      </c>
      <c r="M148" s="0" t="n">
        <v>2.0024906</v>
      </c>
      <c r="N148" s="0" t="n">
        <v>2.0441271</v>
      </c>
      <c r="O148" s="0" t="n">
        <v>2.0318126</v>
      </c>
      <c r="P148" s="0" t="n">
        <v>1.903547602</v>
      </c>
      <c r="Q148" s="0" t="n">
        <v>1.906673716</v>
      </c>
      <c r="R148" s="0" t="n">
        <v>1.94542007</v>
      </c>
      <c r="S148" s="0" t="n">
        <v>1.881024</v>
      </c>
      <c r="T148" s="0" t="n">
        <v>1.93468108</v>
      </c>
      <c r="U148" s="0" t="n">
        <v>1.851559053</v>
      </c>
      <c r="V148" s="0" t="n">
        <v>1.86</v>
      </c>
      <c r="W148" s="0" t="n">
        <v>1.906263036</v>
      </c>
      <c r="X148" s="0" t="n">
        <v>1.893591571</v>
      </c>
      <c r="Y148" s="0" t="n">
        <v>1.93016742</v>
      </c>
      <c r="Z148" s="0" t="n">
        <v>1.914849257</v>
      </c>
      <c r="AA148" s="0" t="n">
        <v>1.92729909</v>
      </c>
      <c r="AB148" s="0" t="n">
        <v>1.88032507</v>
      </c>
    </row>
    <row r="149" customFormat="false" ht="14" hidden="false" customHeight="false" outlineLevel="0" collapsed="false">
      <c r="A149" s="0" t="s">
        <v>276</v>
      </c>
      <c r="C149" s="0" t="s">
        <v>267</v>
      </c>
      <c r="D149" s="0" t="s">
        <v>252</v>
      </c>
      <c r="E149" s="0" t="n">
        <v>12.4639</v>
      </c>
      <c r="F149" s="1" t="s">
        <v>277</v>
      </c>
      <c r="G149" s="0" t="n">
        <v>2.0561157</v>
      </c>
      <c r="H149" s="0" t="n">
        <v>2.0479749</v>
      </c>
      <c r="I149" s="0" t="n">
        <v>2.0463916</v>
      </c>
      <c r="J149" s="0" t="n">
        <v>2.1101516</v>
      </c>
      <c r="K149" s="0" t="n">
        <v>2.091877</v>
      </c>
      <c r="L149" s="0" t="n">
        <v>2.0634726</v>
      </c>
      <c r="M149" s="0" t="n">
        <v>2.0736634</v>
      </c>
      <c r="N149" s="0" t="n">
        <v>2.1077734</v>
      </c>
      <c r="O149" s="0" t="n">
        <v>2.0997191</v>
      </c>
      <c r="P149" s="0" t="n">
        <v>1.979286391</v>
      </c>
      <c r="Q149" s="0" t="n">
        <v>1.974004355</v>
      </c>
      <c r="R149" s="0" t="n">
        <v>2.0301495</v>
      </c>
      <c r="S149" s="0" t="n">
        <v>1.95495667</v>
      </c>
      <c r="T149" s="0" t="n">
        <v>2.01907899</v>
      </c>
      <c r="U149" s="0" t="n">
        <v>1.926060199</v>
      </c>
      <c r="V149" s="0" t="n">
        <v>1.93</v>
      </c>
      <c r="W149" s="0" t="n">
        <v>1.987216703</v>
      </c>
      <c r="X149" s="0" t="n">
        <v>1.973433019</v>
      </c>
      <c r="Y149" s="0" t="n">
        <v>2.01660533</v>
      </c>
      <c r="Z149" s="0" t="n">
        <v>1.995643334</v>
      </c>
      <c r="AA149" s="0" t="n">
        <v>2.01679384</v>
      </c>
      <c r="AB149" s="0" t="n">
        <v>1.95962395</v>
      </c>
    </row>
    <row r="150" customFormat="false" ht="14" hidden="false" customHeight="false" outlineLevel="0" collapsed="false">
      <c r="A150" s="0" t="s">
        <v>278</v>
      </c>
      <c r="B150" s="0" t="s">
        <v>279</v>
      </c>
      <c r="C150" s="0" t="s">
        <v>267</v>
      </c>
      <c r="D150" s="0" t="s">
        <v>252</v>
      </c>
      <c r="E150" s="0" t="n">
        <v>12.3212</v>
      </c>
      <c r="F150" s="1" t="s">
        <v>122</v>
      </c>
      <c r="G150" s="0" t="n">
        <v>2.4095797</v>
      </c>
      <c r="H150" s="0" t="n">
        <v>2.3992559</v>
      </c>
      <c r="I150" s="0" t="n">
        <v>2.3962665</v>
      </c>
      <c r="J150" s="0" t="n">
        <v>2.4644692</v>
      </c>
      <c r="K150" s="0" t="n">
        <v>2.4533676</v>
      </c>
      <c r="L150" s="0" t="n">
        <v>2.4195603</v>
      </c>
      <c r="M150" s="0" t="n">
        <v>2.4189828</v>
      </c>
      <c r="N150" s="0" t="n">
        <v>2.4634647</v>
      </c>
      <c r="O150" s="0" t="n">
        <v>2.4487273</v>
      </c>
      <c r="P150" s="0" t="n">
        <v>2.39941557</v>
      </c>
      <c r="Q150" s="0" t="n">
        <v>2.393207655</v>
      </c>
      <c r="R150" s="0" t="n">
        <v>2.45312407</v>
      </c>
      <c r="S150" s="0" t="n">
        <v>2.37562066</v>
      </c>
      <c r="T150" s="0" t="n">
        <v>2.44456549</v>
      </c>
      <c r="U150" s="0" t="n">
        <v>2.350072502</v>
      </c>
      <c r="V150" s="0" t="n">
        <v>2.36</v>
      </c>
      <c r="W150" s="0" t="n">
        <v>2.41170081</v>
      </c>
      <c r="X150" s="0" t="n">
        <v>2.397434902</v>
      </c>
      <c r="Y150" s="0" t="n">
        <v>2.44004285</v>
      </c>
      <c r="Z150" s="0" t="n">
        <v>2.420230441</v>
      </c>
      <c r="AA150" s="0" t="n">
        <v>2.44217022</v>
      </c>
      <c r="AB150" s="0" t="n">
        <v>2.38731995</v>
      </c>
    </row>
    <row r="151" customFormat="false" ht="14" hidden="false" customHeight="false" outlineLevel="0" collapsed="false">
      <c r="A151" s="0" t="s">
        <v>280</v>
      </c>
      <c r="C151" s="0" t="s">
        <v>267</v>
      </c>
      <c r="D151" s="0" t="s">
        <v>252</v>
      </c>
      <c r="E151" s="0" t="n">
        <v>12.0535</v>
      </c>
      <c r="F151" s="1" t="s">
        <v>268</v>
      </c>
      <c r="G151" s="0" t="n">
        <v>2.0006795</v>
      </c>
      <c r="H151" s="0" t="n">
        <v>1.9928943</v>
      </c>
      <c r="I151" s="0" t="n">
        <v>1.9941295</v>
      </c>
      <c r="J151" s="0" t="n">
        <v>2.055918</v>
      </c>
      <c r="K151" s="0" t="n">
        <v>2.0363259</v>
      </c>
      <c r="L151" s="0" t="n">
        <v>2.0094695</v>
      </c>
      <c r="M151" s="0" t="n">
        <v>2.0241524</v>
      </c>
      <c r="N151" s="0" t="n">
        <v>2.0530677</v>
      </c>
      <c r="O151" s="0" t="n">
        <v>2.0419581</v>
      </c>
      <c r="P151" s="0" t="n">
        <v>1.915040357</v>
      </c>
      <c r="Q151" s="0" t="n">
        <v>1.910644248</v>
      </c>
      <c r="R151" s="0" t="n">
        <v>1.96542535</v>
      </c>
      <c r="S151" s="0" t="n">
        <v>1.88988125</v>
      </c>
      <c r="T151" s="0" t="n">
        <v>1.95300505</v>
      </c>
      <c r="U151" s="0" t="n">
        <v>1.85927652</v>
      </c>
      <c r="V151" s="0" t="n">
        <v>1.87</v>
      </c>
      <c r="W151" s="0" t="n">
        <v>1.921961942</v>
      </c>
      <c r="X151" s="0" t="n">
        <v>1.908801003</v>
      </c>
      <c r="Y151" s="0" t="n">
        <v>1.94942137</v>
      </c>
      <c r="Z151" s="0" t="n">
        <v>1.929323131</v>
      </c>
      <c r="AA151" s="0" t="n">
        <v>1.94995566</v>
      </c>
      <c r="AB151" s="0" t="n">
        <v>1.89252339</v>
      </c>
    </row>
    <row r="152" customFormat="false" ht="14" hidden="false" customHeight="false" outlineLevel="0" collapsed="false">
      <c r="A152" s="0" t="s">
        <v>281</v>
      </c>
      <c r="C152" s="0" t="s">
        <v>267</v>
      </c>
      <c r="D152" s="0" t="s">
        <v>252</v>
      </c>
      <c r="E152" s="0" t="n">
        <v>11.956</v>
      </c>
      <c r="F152" s="1" t="s">
        <v>268</v>
      </c>
      <c r="G152" s="0" t="n">
        <v>1.4956292</v>
      </c>
      <c r="H152" s="0" t="n">
        <v>1.486196</v>
      </c>
      <c r="I152" s="0" t="n">
        <v>1.4854505</v>
      </c>
      <c r="J152" s="0" t="n">
        <v>1.5472424</v>
      </c>
      <c r="K152" s="0" t="n">
        <v>1.5199214</v>
      </c>
      <c r="L152" s="0" t="n">
        <v>1.5033676</v>
      </c>
      <c r="M152" s="0" t="n">
        <v>1.5209828</v>
      </c>
      <c r="N152" s="0" t="n">
        <v>1.546854</v>
      </c>
      <c r="O152" s="0" t="n">
        <v>1.5360983</v>
      </c>
      <c r="P152" s="0" t="n">
        <v>1.275466876</v>
      </c>
      <c r="Q152" s="0" t="n">
        <v>1.277016516</v>
      </c>
      <c r="R152" s="0" t="n">
        <v>1.315826</v>
      </c>
      <c r="S152" s="0" t="n">
        <v>1.25309635</v>
      </c>
      <c r="T152" s="0" t="n">
        <v>1.30148391</v>
      </c>
      <c r="U152" s="0" t="n">
        <v>1.227926363</v>
      </c>
      <c r="V152" s="0" t="n">
        <v>1.23</v>
      </c>
      <c r="W152" s="0" t="n">
        <v>1.279762849</v>
      </c>
      <c r="X152" s="0" t="n">
        <v>1.267946228</v>
      </c>
      <c r="Y152" s="0" t="n">
        <v>1.30157378</v>
      </c>
      <c r="Z152" s="0" t="n">
        <v>1.285121421</v>
      </c>
      <c r="AA152" s="0" t="n">
        <v>1.29632257</v>
      </c>
      <c r="AB152" s="0" t="n">
        <v>1.25511726</v>
      </c>
    </row>
    <row r="153" customFormat="false" ht="14" hidden="false" customHeight="false" outlineLevel="0" collapsed="false">
      <c r="A153" s="0" t="s">
        <v>282</v>
      </c>
      <c r="C153" s="0" t="s">
        <v>267</v>
      </c>
      <c r="D153" s="0" t="s">
        <v>252</v>
      </c>
      <c r="E153" s="0" t="n">
        <v>11.9389</v>
      </c>
      <c r="F153" s="1" t="s">
        <v>268</v>
      </c>
      <c r="G153" s="0" t="n">
        <v>1.7499269</v>
      </c>
      <c r="H153" s="0" t="n">
        <v>1.7486691</v>
      </c>
      <c r="I153" s="0" t="n">
        <v>1.7469665</v>
      </c>
      <c r="J153" s="0" t="n">
        <v>1.8098708</v>
      </c>
      <c r="K153" s="0" t="n">
        <v>1.7805574</v>
      </c>
      <c r="L153" s="0" t="n">
        <v>1.7630157</v>
      </c>
      <c r="M153" s="0" t="n">
        <v>1.7772952</v>
      </c>
      <c r="N153" s="0" t="n">
        <v>1.8081662</v>
      </c>
      <c r="O153" s="0" t="n">
        <v>1.8011303</v>
      </c>
      <c r="P153" s="0" t="n">
        <v>1.417332175</v>
      </c>
      <c r="Q153" s="0" t="n">
        <v>1.416210017</v>
      </c>
      <c r="R153" s="0" t="n">
        <v>1.46163887</v>
      </c>
      <c r="S153" s="0" t="n">
        <v>1.3942429</v>
      </c>
      <c r="T153" s="0" t="n">
        <v>1.45010586</v>
      </c>
      <c r="U153" s="0" t="n">
        <v>1.37033208</v>
      </c>
      <c r="V153" s="0" t="n">
        <v>1.38</v>
      </c>
      <c r="W153" s="0" t="n">
        <v>1.426315135</v>
      </c>
      <c r="X153" s="0" t="n">
        <v>1.413591372</v>
      </c>
      <c r="Y153" s="0" t="n">
        <v>1.44317876</v>
      </c>
      <c r="Z153" s="0" t="n">
        <v>1.428453105</v>
      </c>
      <c r="AA153" s="0" t="n">
        <v>1.44315653</v>
      </c>
      <c r="AB153" s="0" t="n">
        <v>1.40390134</v>
      </c>
    </row>
    <row r="154" customFormat="false" ht="14" hidden="false" customHeight="false" outlineLevel="0" collapsed="false">
      <c r="A154" s="0" t="s">
        <v>283</v>
      </c>
      <c r="C154" s="0" t="s">
        <v>267</v>
      </c>
      <c r="D154" s="0" t="s">
        <v>252</v>
      </c>
      <c r="E154" s="0" t="n">
        <v>11.8924</v>
      </c>
      <c r="F154" s="1" t="s">
        <v>122</v>
      </c>
      <c r="G154" s="0" t="n">
        <v>1.9744031</v>
      </c>
      <c r="H154" s="0" t="n">
        <v>1.9675455</v>
      </c>
      <c r="I154" s="0" t="n">
        <v>1.9673259</v>
      </c>
      <c r="J154" s="0" t="n">
        <v>2.0290029</v>
      </c>
      <c r="K154" s="0" t="n">
        <v>2.0080964</v>
      </c>
      <c r="L154" s="0" t="n">
        <v>1.9852112</v>
      </c>
      <c r="M154" s="0" t="n">
        <v>1.9951308</v>
      </c>
      <c r="N154" s="0" t="n">
        <v>2.0551269</v>
      </c>
      <c r="O154" s="0" t="n">
        <v>2.0167201</v>
      </c>
      <c r="P154" s="0" t="n">
        <v>1.882228981</v>
      </c>
      <c r="Q154" s="0" t="n">
        <v>1.877026934</v>
      </c>
      <c r="R154" s="0" t="n">
        <v>1.93320994</v>
      </c>
      <c r="S154" s="0" t="n">
        <v>1.85640697</v>
      </c>
      <c r="T154" s="0" t="n">
        <v>1.92027134</v>
      </c>
      <c r="U154" s="0" t="n">
        <v>1.827446169</v>
      </c>
      <c r="V154" s="0" t="n">
        <v>1.84</v>
      </c>
      <c r="W154" s="0" t="n">
        <v>1.890077119</v>
      </c>
      <c r="X154" s="0" t="n">
        <v>1.875471287</v>
      </c>
      <c r="Y154" s="0" t="n">
        <v>1.91651669</v>
      </c>
      <c r="Z154" s="0" t="n">
        <v>1.897232573</v>
      </c>
      <c r="AA154" s="0" t="n">
        <v>1.91834997</v>
      </c>
      <c r="AB154" s="0" t="n">
        <v>1.86145358</v>
      </c>
    </row>
    <row r="155" customFormat="false" ht="14" hidden="false" customHeight="false" outlineLevel="0" collapsed="false">
      <c r="A155" s="0" t="s">
        <v>284</v>
      </c>
      <c r="C155" s="0" t="s">
        <v>267</v>
      </c>
      <c r="D155" s="0" t="s">
        <v>252</v>
      </c>
      <c r="E155" s="0" t="n">
        <v>11.8907</v>
      </c>
      <c r="F155" s="1" t="s">
        <v>268</v>
      </c>
      <c r="G155" s="0" t="s">
        <v>37</v>
      </c>
      <c r="H155" s="0" t="s">
        <v>37</v>
      </c>
      <c r="I155" s="0" t="s">
        <v>37</v>
      </c>
      <c r="J155" s="0" t="s">
        <v>37</v>
      </c>
      <c r="K155" s="0" t="s">
        <v>37</v>
      </c>
      <c r="L155" s="0" t="s">
        <v>37</v>
      </c>
      <c r="M155" s="0" t="s">
        <v>37</v>
      </c>
      <c r="N155" s="0" t="s">
        <v>37</v>
      </c>
      <c r="O155" s="0" t="s">
        <v>37</v>
      </c>
      <c r="P155" s="0" t="s">
        <v>37</v>
      </c>
      <c r="Q155" s="0" t="s">
        <v>37</v>
      </c>
      <c r="R155" s="0" t="s">
        <v>37</v>
      </c>
      <c r="S155" s="0" t="s">
        <v>37</v>
      </c>
      <c r="T155" s="0" t="s">
        <v>37</v>
      </c>
      <c r="U155" s="0" t="s">
        <v>37</v>
      </c>
      <c r="V155" s="0" t="s">
        <v>37</v>
      </c>
      <c r="W155" s="0" t="s">
        <v>37</v>
      </c>
      <c r="X155" s="0" t="s">
        <v>37</v>
      </c>
      <c r="Y155" s="0" t="s">
        <v>37</v>
      </c>
      <c r="Z155" s="0" t="s">
        <v>37</v>
      </c>
      <c r="AA155" s="0" t="s">
        <v>37</v>
      </c>
      <c r="AB155" s="0" t="s">
        <v>37</v>
      </c>
    </row>
    <row r="156" customFormat="false" ht="14" hidden="false" customHeight="false" outlineLevel="0" collapsed="false">
      <c r="A156" s="0" t="s">
        <v>285</v>
      </c>
      <c r="C156" s="0" t="s">
        <v>267</v>
      </c>
      <c r="D156" s="0" t="s">
        <v>252</v>
      </c>
      <c r="E156" s="0" t="n">
        <v>11.6553</v>
      </c>
      <c r="F156" s="1" t="s">
        <v>277</v>
      </c>
      <c r="G156" s="0" t="n">
        <v>2.6706026</v>
      </c>
      <c r="H156" s="0" t="n">
        <v>2.6599337</v>
      </c>
      <c r="I156" s="0" t="n">
        <v>2.7093578</v>
      </c>
      <c r="J156" s="0" t="n">
        <v>6.649475</v>
      </c>
      <c r="K156" s="0" t="n">
        <v>2.7240798</v>
      </c>
      <c r="L156" s="0" t="n">
        <v>2.6785789</v>
      </c>
      <c r="M156" s="0" t="n">
        <v>3.1298838</v>
      </c>
      <c r="N156" s="0" t="n">
        <v>2.7251758</v>
      </c>
      <c r="O156" s="0" t="n">
        <v>2.7134174</v>
      </c>
      <c r="P156" s="0" t="n">
        <v>5.622036486</v>
      </c>
      <c r="Q156" s="0" t="n">
        <v>2.70602224</v>
      </c>
      <c r="R156" s="0" t="n">
        <v>2.77383883</v>
      </c>
      <c r="S156" s="0" t="n">
        <v>2.69164449</v>
      </c>
      <c r="T156" s="0" t="n">
        <v>2.76387392</v>
      </c>
      <c r="U156" s="0" t="n">
        <v>2.664686983</v>
      </c>
      <c r="V156" s="0" t="n">
        <v>2.68</v>
      </c>
      <c r="W156" s="0" t="n">
        <v>2.729012408</v>
      </c>
      <c r="X156" s="0" t="n">
        <v>2.715143696</v>
      </c>
      <c r="Y156" s="0" t="n">
        <v>2.76080508</v>
      </c>
      <c r="Z156" s="0" t="n">
        <v>2.741146842</v>
      </c>
      <c r="AA156" s="0" t="n">
        <v>2.76585579</v>
      </c>
      <c r="AB156" s="0" t="n">
        <v>2.70767505</v>
      </c>
    </row>
    <row r="157" customFormat="false" ht="14" hidden="false" customHeight="false" outlineLevel="0" collapsed="false">
      <c r="A157" s="0" t="s">
        <v>286</v>
      </c>
      <c r="C157" s="0" t="s">
        <v>267</v>
      </c>
      <c r="D157" s="0" t="s">
        <v>252</v>
      </c>
      <c r="E157" s="0" t="n">
        <v>11.6036</v>
      </c>
      <c r="F157" s="1" t="s">
        <v>277</v>
      </c>
      <c r="G157" s="0" t="n">
        <v>1.7698698</v>
      </c>
      <c r="H157" s="0" t="n">
        <v>1.7625536</v>
      </c>
      <c r="I157" s="0" t="n">
        <v>1.7637155</v>
      </c>
      <c r="J157" s="0" t="n">
        <v>1.824401</v>
      </c>
      <c r="K157" s="0" t="n">
        <v>1.7993774</v>
      </c>
      <c r="L157" s="0" t="n">
        <v>1.7800974</v>
      </c>
      <c r="M157" s="0" t="n">
        <v>1.7928764</v>
      </c>
      <c r="N157" s="0" t="n">
        <v>1.8218159</v>
      </c>
      <c r="O157" s="0" t="n">
        <v>1.8114081</v>
      </c>
      <c r="P157" s="0" t="n">
        <v>1.638890738</v>
      </c>
      <c r="Q157" s="0" t="n">
        <v>1.635992534</v>
      </c>
      <c r="R157" s="0" t="n">
        <v>1.68703023</v>
      </c>
      <c r="S157" s="0" t="n">
        <v>1.61412155</v>
      </c>
      <c r="T157" s="0" t="n">
        <v>1.67477914</v>
      </c>
      <c r="U157" s="0" t="n">
        <v>1.583841636</v>
      </c>
      <c r="V157" s="0" t="n">
        <v>1.59</v>
      </c>
      <c r="W157" s="0" t="n">
        <v>1.645559499</v>
      </c>
      <c r="X157" s="0" t="n">
        <v>1.631971583</v>
      </c>
      <c r="Y157" s="0" t="n">
        <v>1.66898996</v>
      </c>
      <c r="Z157" s="0" t="n">
        <v>1.650399566</v>
      </c>
      <c r="AA157" s="0" t="n">
        <v>1.67022184</v>
      </c>
      <c r="AB157" s="0" t="n">
        <v>1.61736444</v>
      </c>
    </row>
    <row r="158" customFormat="false" ht="14" hidden="false" customHeight="false" outlineLevel="0" collapsed="false">
      <c r="A158" s="0" t="s">
        <v>287</v>
      </c>
      <c r="C158" s="0" t="s">
        <v>267</v>
      </c>
      <c r="D158" s="0" t="s">
        <v>252</v>
      </c>
      <c r="E158" s="0" t="n">
        <v>11.3902</v>
      </c>
      <c r="F158" s="1" t="s">
        <v>288</v>
      </c>
      <c r="G158" s="0" t="n">
        <v>1.9152038</v>
      </c>
      <c r="H158" s="0" t="n">
        <v>1.9110089</v>
      </c>
      <c r="I158" s="0" t="n">
        <v>1.9101083</v>
      </c>
      <c r="J158" s="0" t="n">
        <v>1.9708805</v>
      </c>
      <c r="K158" s="0" t="n">
        <v>1.9505729</v>
      </c>
      <c r="L158" s="0" t="n">
        <v>1.9259919</v>
      </c>
      <c r="M158" s="0" t="n">
        <v>1.9384733</v>
      </c>
      <c r="N158" s="0" t="n">
        <v>1.9684036</v>
      </c>
      <c r="O158" s="0" t="n">
        <v>1.9568855</v>
      </c>
      <c r="P158" s="0" t="n">
        <v>1.815561908</v>
      </c>
      <c r="Q158" s="0" t="n">
        <v>1.810604074</v>
      </c>
      <c r="R158" s="0" t="n">
        <v>1.86444763</v>
      </c>
      <c r="S158" s="0" t="n">
        <v>1.78976453</v>
      </c>
      <c r="T158" s="0" t="n">
        <v>1.85246183</v>
      </c>
      <c r="U158" s="0" t="n">
        <v>1.759890028</v>
      </c>
      <c r="V158" s="0" t="n">
        <v>1.77</v>
      </c>
      <c r="W158" s="0" t="n">
        <v>1.821813496</v>
      </c>
      <c r="X158" s="0" t="n">
        <v>1.809016248</v>
      </c>
      <c r="Y158" s="0" t="n">
        <v>1.84904836</v>
      </c>
      <c r="Z158" s="0" t="n">
        <v>1.829057022</v>
      </c>
      <c r="AA158" s="0" t="n">
        <v>1.84995642</v>
      </c>
      <c r="AB158" s="0" t="n">
        <v>1.79412219</v>
      </c>
    </row>
    <row r="159" customFormat="false" ht="14" hidden="false" customHeight="false" outlineLevel="0" collapsed="false">
      <c r="A159" s="0" t="s">
        <v>289</v>
      </c>
      <c r="C159" s="0" t="s">
        <v>267</v>
      </c>
      <c r="D159" s="0" t="s">
        <v>252</v>
      </c>
      <c r="E159" s="0" t="n">
        <v>11.3298</v>
      </c>
      <c r="F159" s="1" t="s">
        <v>268</v>
      </c>
      <c r="G159" s="0" t="n">
        <v>1.7554419</v>
      </c>
      <c r="H159" s="0" t="n">
        <v>1.7574605</v>
      </c>
      <c r="I159" s="0" t="n">
        <v>1.7592222</v>
      </c>
      <c r="J159" s="0" t="n">
        <v>1.8185387</v>
      </c>
      <c r="K159" s="0" t="n">
        <v>1.7905027</v>
      </c>
      <c r="L159" s="0" t="n">
        <v>1.7752408</v>
      </c>
      <c r="M159" s="0" t="n">
        <v>1.7887528</v>
      </c>
      <c r="N159" s="0" t="n">
        <v>1.8181568</v>
      </c>
      <c r="O159" s="0" t="n">
        <v>1.8090109</v>
      </c>
      <c r="P159" s="0" t="n">
        <v>1.631766838</v>
      </c>
      <c r="Q159" s="0" t="n">
        <v>1.629551542</v>
      </c>
      <c r="R159" s="0" t="n">
        <v>1.68119553</v>
      </c>
      <c r="S159" s="0" t="n">
        <v>1.60815048</v>
      </c>
      <c r="T159" s="0" t="n">
        <v>1.66906751</v>
      </c>
      <c r="U159" s="0" t="n">
        <v>1.577320824</v>
      </c>
      <c r="V159" s="0" t="n">
        <v>1.59</v>
      </c>
      <c r="W159" s="0" t="n">
        <v>1.639269263</v>
      </c>
      <c r="X159" s="0" t="n">
        <v>1.625816598</v>
      </c>
      <c r="Y159" s="0" t="n">
        <v>1.66300988</v>
      </c>
      <c r="Z159" s="0" t="n">
        <v>1.644596843</v>
      </c>
      <c r="AA159" s="0" t="n">
        <v>1.66417546</v>
      </c>
      <c r="AB159" s="0" t="n">
        <v>1.6100158</v>
      </c>
    </row>
    <row r="160" customFormat="false" ht="14" hidden="false" customHeight="false" outlineLevel="0" collapsed="false">
      <c r="A160" s="0" t="s">
        <v>290</v>
      </c>
      <c r="B160" s="0" t="s">
        <v>291</v>
      </c>
      <c r="C160" s="0" t="s">
        <v>267</v>
      </c>
      <c r="D160" s="0" t="s">
        <v>252</v>
      </c>
      <c r="E160" s="0" t="n">
        <v>11.3037</v>
      </c>
      <c r="F160" s="1" t="s">
        <v>292</v>
      </c>
      <c r="G160" s="0" t="n">
        <v>1.6399391</v>
      </c>
      <c r="H160" s="0" t="n">
        <v>1.636865</v>
      </c>
      <c r="I160" s="0" t="n">
        <v>1.6378506</v>
      </c>
      <c r="J160" s="0" t="n">
        <v>1.6981213</v>
      </c>
      <c r="K160" s="0" t="n">
        <v>1.6698181</v>
      </c>
      <c r="L160" s="0" t="n">
        <v>1.6531956</v>
      </c>
      <c r="M160" s="0" t="n">
        <v>1.6697842</v>
      </c>
      <c r="N160" s="0" t="n">
        <v>1.6970737</v>
      </c>
      <c r="O160" s="0" t="n">
        <v>1.6881673</v>
      </c>
      <c r="P160" s="0" t="n">
        <v>1.489158286</v>
      </c>
      <c r="Q160" s="0" t="n">
        <v>1.489880963</v>
      </c>
      <c r="R160" s="0" t="n">
        <v>1.53391488</v>
      </c>
      <c r="S160" s="0" t="n">
        <v>1.46411603</v>
      </c>
      <c r="T160" s="0" t="n">
        <v>1.52298888</v>
      </c>
      <c r="U160" s="0" t="n">
        <v>1.436836345</v>
      </c>
      <c r="V160" s="0" t="n">
        <v>1.44</v>
      </c>
      <c r="W160" s="0" t="n">
        <v>1.494558368</v>
      </c>
      <c r="X160" s="0" t="n">
        <v>1.481400119</v>
      </c>
      <c r="Y160" s="0" t="n">
        <v>1.51648942</v>
      </c>
      <c r="Z160" s="0" t="n">
        <v>1.49967741</v>
      </c>
      <c r="AA160" s="0" t="n">
        <v>1.51526961</v>
      </c>
      <c r="AB160" s="0" t="n">
        <v>1.46636761</v>
      </c>
    </row>
    <row r="161" customFormat="false" ht="14" hidden="false" customHeight="false" outlineLevel="0" collapsed="false">
      <c r="A161" s="0" t="s">
        <v>293</v>
      </c>
      <c r="C161" s="0" t="s">
        <v>267</v>
      </c>
      <c r="D161" s="0" t="s">
        <v>252</v>
      </c>
      <c r="E161" s="0" t="n">
        <v>11.2555</v>
      </c>
      <c r="F161" s="1" t="s">
        <v>268</v>
      </c>
      <c r="G161" s="0" t="n">
        <v>1.7441329</v>
      </c>
      <c r="H161" s="0" t="n">
        <v>1.741839</v>
      </c>
      <c r="I161" s="0" t="n">
        <v>1.7430859</v>
      </c>
      <c r="J161" s="0" t="n">
        <v>1.8037041</v>
      </c>
      <c r="K161" s="0" t="n">
        <v>1.7746051</v>
      </c>
      <c r="L161" s="0" t="n">
        <v>1.7586143</v>
      </c>
      <c r="M161" s="0" t="n">
        <v>1.772974</v>
      </c>
      <c r="N161" s="0" t="n">
        <v>1.8009901</v>
      </c>
      <c r="O161" s="0" t="n">
        <v>1.7901482</v>
      </c>
      <c r="P161" s="0" t="n">
        <v>1.613754658</v>
      </c>
      <c r="Q161" s="0" t="n">
        <v>1.613050796</v>
      </c>
      <c r="R161" s="0" t="n">
        <v>1.65782304</v>
      </c>
      <c r="S161" s="0" t="n">
        <v>1.589169</v>
      </c>
      <c r="T161" s="0" t="n">
        <v>1.64586903</v>
      </c>
      <c r="U161" s="0" t="n">
        <v>1.558299093</v>
      </c>
      <c r="V161" s="0" t="n">
        <v>1.56</v>
      </c>
      <c r="W161" s="0" t="n">
        <v>1.618015987</v>
      </c>
      <c r="X161" s="0" t="n">
        <v>1.606484858</v>
      </c>
      <c r="Y161" s="0" t="n">
        <v>1.64294216</v>
      </c>
      <c r="Z161" s="0" t="n">
        <v>1.624730032</v>
      </c>
      <c r="AA161" s="0" t="n">
        <v>1.63982447</v>
      </c>
      <c r="AB161" s="0" t="n">
        <v>1.58897162</v>
      </c>
    </row>
    <row r="162" customFormat="false" ht="14" hidden="false" customHeight="false" outlineLevel="0" collapsed="false">
      <c r="A162" s="0" t="s">
        <v>294</v>
      </c>
      <c r="C162" s="0" t="s">
        <v>267</v>
      </c>
      <c r="D162" s="0" t="s">
        <v>252</v>
      </c>
      <c r="E162" s="0" t="n">
        <v>11.0459</v>
      </c>
      <c r="F162" s="1" t="s">
        <v>292</v>
      </c>
      <c r="G162" s="0" t="n">
        <v>1.9157428</v>
      </c>
      <c r="H162" s="0" t="n">
        <v>1.9150903</v>
      </c>
      <c r="I162" s="0" t="n">
        <v>1.9160098</v>
      </c>
      <c r="J162" s="0" t="n">
        <v>1.9776267</v>
      </c>
      <c r="K162" s="0" t="n">
        <v>1.9573743</v>
      </c>
      <c r="L162" s="0" t="n">
        <v>1.9308545</v>
      </c>
      <c r="M162" s="0" t="n">
        <v>1.9436154</v>
      </c>
      <c r="N162" s="0" t="n">
        <v>1.9754405</v>
      </c>
      <c r="O162" s="0" t="n">
        <v>1.9670753</v>
      </c>
      <c r="P162" s="0" t="n">
        <v>1.821036786</v>
      </c>
      <c r="Q162" s="0" t="n">
        <v>1.81792708</v>
      </c>
      <c r="R162" s="0" t="n">
        <v>1.87201208</v>
      </c>
      <c r="S162" s="0" t="n">
        <v>1.79656657</v>
      </c>
      <c r="T162" s="0" t="n">
        <v>1.86019356</v>
      </c>
      <c r="U162" s="0" t="n">
        <v>1.768888821</v>
      </c>
      <c r="V162" s="0" t="n">
        <v>1.78</v>
      </c>
      <c r="W162" s="0" t="n">
        <v>1.830192187</v>
      </c>
      <c r="X162" s="0" t="n">
        <v>1.815871914</v>
      </c>
      <c r="Y162" s="0" t="n">
        <v>1.8561394</v>
      </c>
      <c r="Z162" s="0" t="n">
        <v>1.836532354</v>
      </c>
      <c r="AA162" s="0" t="n">
        <v>1.85655503</v>
      </c>
      <c r="AB162" s="0" t="n">
        <v>1.8016356</v>
      </c>
    </row>
    <row r="163" customFormat="false" ht="14" hidden="false" customHeight="false" outlineLevel="0" collapsed="false">
      <c r="A163" s="0" t="s">
        <v>295</v>
      </c>
      <c r="C163" s="0" t="s">
        <v>267</v>
      </c>
      <c r="D163" s="0" t="s">
        <v>252</v>
      </c>
      <c r="E163" s="0" t="n">
        <v>11.0186</v>
      </c>
      <c r="F163" s="1" t="s">
        <v>277</v>
      </c>
      <c r="G163" s="0" t="n">
        <v>1.8107494</v>
      </c>
      <c r="H163" s="0" t="n">
        <v>1.8033921</v>
      </c>
      <c r="I163" s="0" t="n">
        <v>1.8083344</v>
      </c>
      <c r="J163" s="0" t="n">
        <v>1.8659293</v>
      </c>
      <c r="K163" s="0" t="n">
        <v>1.8400682</v>
      </c>
      <c r="L163" s="0" t="n">
        <v>1.8221769</v>
      </c>
      <c r="M163" s="0" t="n">
        <v>1.8357071</v>
      </c>
      <c r="N163" s="0" t="n">
        <v>1.8689504</v>
      </c>
      <c r="O163" s="0" t="n">
        <v>1.854905</v>
      </c>
      <c r="P163" s="0" t="n">
        <v>1.677623622</v>
      </c>
      <c r="Q163" s="0" t="n">
        <v>1.67409331</v>
      </c>
      <c r="R163" s="0" t="n">
        <v>1.72602651</v>
      </c>
      <c r="S163" s="0" t="n">
        <v>1.65235125</v>
      </c>
      <c r="T163" s="0" t="n">
        <v>1.71393995</v>
      </c>
      <c r="U163" s="0" t="n">
        <v>1.621712874</v>
      </c>
      <c r="V163" s="0" t="n">
        <v>1.63</v>
      </c>
      <c r="W163" s="0" t="n">
        <v>1.681520769</v>
      </c>
      <c r="X163" s="0" t="n">
        <v>1.670316381</v>
      </c>
      <c r="Y163" s="0" t="n">
        <v>1.70964916</v>
      </c>
      <c r="Z163" s="0" t="n">
        <v>1.690220687</v>
      </c>
      <c r="AA163" s="0" t="n">
        <v>1.70976493</v>
      </c>
      <c r="AB163" s="0" t="n">
        <v>1.65307636</v>
      </c>
    </row>
    <row r="164" customFormat="false" ht="14" hidden="false" customHeight="false" outlineLevel="0" collapsed="false">
      <c r="A164" s="0" t="s">
        <v>296</v>
      </c>
      <c r="C164" s="0" t="s">
        <v>267</v>
      </c>
      <c r="D164" s="0" t="s">
        <v>252</v>
      </c>
      <c r="E164" s="0" t="n">
        <v>11.0186</v>
      </c>
      <c r="F164" s="1" t="s">
        <v>277</v>
      </c>
      <c r="G164" s="0" t="s">
        <v>37</v>
      </c>
      <c r="H164" s="0" t="s">
        <v>37</v>
      </c>
      <c r="I164" s="0" t="s">
        <v>37</v>
      </c>
      <c r="J164" s="0" t="s">
        <v>37</v>
      </c>
      <c r="K164" s="0" t="s">
        <v>37</v>
      </c>
      <c r="L164" s="0" t="s">
        <v>37</v>
      </c>
      <c r="M164" s="0" t="s">
        <v>37</v>
      </c>
      <c r="N164" s="0" t="s">
        <v>37</v>
      </c>
      <c r="O164" s="0" t="s">
        <v>37</v>
      </c>
      <c r="P164" s="0" t="s">
        <v>37</v>
      </c>
      <c r="Q164" s="0" t="s">
        <v>37</v>
      </c>
      <c r="R164" s="0" t="s">
        <v>37</v>
      </c>
      <c r="S164" s="0" t="s">
        <v>37</v>
      </c>
      <c r="T164" s="0" t="s">
        <v>37</v>
      </c>
      <c r="U164" s="0" t="s">
        <v>37</v>
      </c>
      <c r="V164" s="0" t="s">
        <v>37</v>
      </c>
      <c r="W164" s="0" t="s">
        <v>37</v>
      </c>
      <c r="X164" s="0" t="s">
        <v>37</v>
      </c>
      <c r="Y164" s="0" t="s">
        <v>37</v>
      </c>
      <c r="Z164" s="0" t="s">
        <v>37</v>
      </c>
      <c r="AA164" s="0" t="s">
        <v>37</v>
      </c>
      <c r="AB164" s="0" t="s">
        <v>37</v>
      </c>
    </row>
    <row r="165" customFormat="false" ht="14" hidden="false" customHeight="false" outlineLevel="0" collapsed="false">
      <c r="A165" s="0" t="s">
        <v>297</v>
      </c>
      <c r="C165" s="0" t="s">
        <v>267</v>
      </c>
      <c r="D165" s="0" t="s">
        <v>252</v>
      </c>
      <c r="E165" s="0" t="n">
        <v>10.9666</v>
      </c>
      <c r="F165" s="1" t="s">
        <v>268</v>
      </c>
      <c r="G165" s="0" t="n">
        <v>1.3045426</v>
      </c>
      <c r="H165" s="0" t="n">
        <v>1.3049468</v>
      </c>
      <c r="I165" s="0" t="n">
        <v>1.3113568</v>
      </c>
      <c r="J165" s="0" t="n">
        <v>1.3653922</v>
      </c>
      <c r="K165" s="0" t="n">
        <v>1.3366926</v>
      </c>
      <c r="L165" s="0" t="n">
        <v>1.3257419</v>
      </c>
      <c r="M165" s="0" t="n">
        <v>1.3419172</v>
      </c>
      <c r="N165" s="0" t="n">
        <v>1.3676204</v>
      </c>
      <c r="O165" s="0" t="n">
        <v>1.3578349</v>
      </c>
      <c r="P165" s="0" t="n">
        <v>1.094097449</v>
      </c>
      <c r="Q165" s="0" t="n">
        <v>1.097035283</v>
      </c>
      <c r="R165" s="0" t="n">
        <v>1.13274897</v>
      </c>
      <c r="S165" s="0" t="n">
        <v>1.07073833</v>
      </c>
      <c r="T165" s="0" t="n">
        <v>1.11908312</v>
      </c>
      <c r="U165" s="0" t="n">
        <v>1.041958047</v>
      </c>
      <c r="V165" s="0" t="n">
        <v>1.05</v>
      </c>
      <c r="W165" s="0" t="n">
        <v>1.097770349</v>
      </c>
      <c r="X165" s="0" t="n">
        <v>1.089316481</v>
      </c>
      <c r="Y165" s="0" t="n">
        <v>1.11441326</v>
      </c>
      <c r="Z165" s="0" t="n">
        <v>1.102177617</v>
      </c>
      <c r="AA165" s="0" t="n">
        <v>1.11343087</v>
      </c>
      <c r="AB165" s="0" t="n">
        <v>1.07352011</v>
      </c>
    </row>
    <row r="166" customFormat="false" ht="14" hidden="false" customHeight="false" outlineLevel="0" collapsed="false">
      <c r="A166" s="0" t="s">
        <v>298</v>
      </c>
      <c r="C166" s="0" t="s">
        <v>267</v>
      </c>
      <c r="D166" s="0" t="s">
        <v>252</v>
      </c>
      <c r="E166" s="0" t="n">
        <v>10.8449</v>
      </c>
      <c r="F166" s="1" t="s">
        <v>268</v>
      </c>
      <c r="G166" s="0" t="n">
        <v>1.7244181</v>
      </c>
      <c r="H166" s="0" t="n">
        <v>1.7270809</v>
      </c>
      <c r="I166" s="0" t="n">
        <v>1.7304653</v>
      </c>
      <c r="J166" s="0" t="n">
        <v>1.7911975</v>
      </c>
      <c r="K166" s="0" t="n">
        <v>1.7581396</v>
      </c>
      <c r="L166" s="0" t="n">
        <v>1.7448381</v>
      </c>
      <c r="M166" s="0" t="n">
        <v>1.757692</v>
      </c>
      <c r="N166" s="0" t="n">
        <v>1.7891312</v>
      </c>
      <c r="O166" s="0" t="n">
        <v>1.7830403</v>
      </c>
      <c r="P166" s="0" t="n">
        <v>1.383860478</v>
      </c>
      <c r="Q166" s="0" t="n">
        <v>1.383629588</v>
      </c>
      <c r="R166" s="0" t="n">
        <v>1.42772995</v>
      </c>
      <c r="S166" s="0" t="n">
        <v>1.36191152</v>
      </c>
      <c r="T166" s="0" t="n">
        <v>1.41604853</v>
      </c>
      <c r="U166" s="0" t="n">
        <v>1.336042391</v>
      </c>
      <c r="V166" s="0" t="n">
        <v>1.34</v>
      </c>
      <c r="W166" s="0" t="n">
        <v>1.392572637</v>
      </c>
      <c r="X166" s="0" t="n">
        <v>1.380249729</v>
      </c>
      <c r="Y166" s="0" t="n">
        <v>1.40823812</v>
      </c>
      <c r="Z166" s="0" t="n">
        <v>1.397414398</v>
      </c>
      <c r="AA166" s="0" t="n">
        <v>1.40963289</v>
      </c>
      <c r="AB166" s="0" t="n">
        <v>1.36975341</v>
      </c>
    </row>
    <row r="167" customFormat="false" ht="14" hidden="false" customHeight="false" outlineLevel="0" collapsed="false">
      <c r="A167" s="0" t="s">
        <v>299</v>
      </c>
      <c r="C167" s="0" t="s">
        <v>267</v>
      </c>
      <c r="D167" s="0" t="s">
        <v>252</v>
      </c>
      <c r="E167" s="0" t="n">
        <v>10.8083</v>
      </c>
      <c r="F167" s="1" t="s">
        <v>268</v>
      </c>
      <c r="G167" s="0" t="n">
        <v>2.2556987</v>
      </c>
      <c r="H167" s="0" t="n">
        <v>2.2473719</v>
      </c>
      <c r="I167" s="0" t="n">
        <v>2.2470036</v>
      </c>
      <c r="J167" s="0" t="n">
        <v>2.3091958</v>
      </c>
      <c r="K167" s="0" t="n">
        <v>2.2951815</v>
      </c>
      <c r="L167" s="0" t="n">
        <v>2.2629722</v>
      </c>
      <c r="M167" s="0" t="n">
        <v>2.2715509</v>
      </c>
      <c r="N167" s="0" t="n">
        <v>2.30723</v>
      </c>
      <c r="O167" s="0" t="n">
        <v>2.295419</v>
      </c>
      <c r="P167" s="0" t="n">
        <v>2.215608349</v>
      </c>
      <c r="Q167" s="0" t="n">
        <v>2.210767642</v>
      </c>
      <c r="R167" s="0" t="n">
        <v>2.27018352</v>
      </c>
      <c r="S167" s="0" t="n">
        <v>2.19285992</v>
      </c>
      <c r="T167" s="0" t="n">
        <v>2.26014724</v>
      </c>
      <c r="U167" s="0" t="n">
        <v>2.16663452</v>
      </c>
      <c r="V167" s="0" t="n">
        <v>2.17</v>
      </c>
      <c r="W167" s="0" t="n">
        <v>2.2274968</v>
      </c>
      <c r="X167" s="0" t="n">
        <v>2.213338013</v>
      </c>
      <c r="Y167" s="0" t="n">
        <v>2.2569063</v>
      </c>
      <c r="Z167" s="0" t="n">
        <v>2.236222266</v>
      </c>
      <c r="AA167" s="0" t="n">
        <v>2.25790735</v>
      </c>
      <c r="AB167" s="0" t="n">
        <v>2.20073454</v>
      </c>
    </row>
    <row r="168" customFormat="false" ht="14" hidden="false" customHeight="false" outlineLevel="0" collapsed="false">
      <c r="A168" s="0" t="s">
        <v>300</v>
      </c>
      <c r="C168" s="0" t="s">
        <v>267</v>
      </c>
      <c r="D168" s="0" t="s">
        <v>252</v>
      </c>
      <c r="E168" s="0" t="n">
        <v>10.7515</v>
      </c>
      <c r="F168" s="1" t="s">
        <v>268</v>
      </c>
      <c r="G168" s="0" t="n">
        <v>2.0027761</v>
      </c>
      <c r="H168" s="0" t="n">
        <v>1.9946621</v>
      </c>
      <c r="I168" s="0" t="n">
        <v>1.9941917</v>
      </c>
      <c r="J168" s="0" t="n">
        <v>2.0569056</v>
      </c>
      <c r="K168" s="0" t="n">
        <v>2.0385592</v>
      </c>
      <c r="L168" s="0" t="n">
        <v>2.0119234</v>
      </c>
      <c r="M168" s="0" t="n">
        <v>2.0257201</v>
      </c>
      <c r="N168" s="0" t="n">
        <v>2.053989</v>
      </c>
      <c r="O168" s="0" t="n">
        <v>2.0425655</v>
      </c>
      <c r="P168" s="0" t="n">
        <v>1.917118762</v>
      </c>
      <c r="Q168" s="0" t="n">
        <v>1.912392808</v>
      </c>
      <c r="R168" s="0" t="n">
        <v>1.96525848</v>
      </c>
      <c r="S168" s="0" t="n">
        <v>1.89215276</v>
      </c>
      <c r="T168" s="0" t="n">
        <v>1.95419984</v>
      </c>
      <c r="U168" s="0" t="n">
        <v>1.862454446</v>
      </c>
      <c r="V168" s="0" t="n">
        <v>1.87</v>
      </c>
      <c r="W168" s="0" t="n">
        <v>1.923685741</v>
      </c>
      <c r="X168" s="0" t="n">
        <v>1.91033583</v>
      </c>
      <c r="Y168" s="0" t="n">
        <v>1.95111341</v>
      </c>
      <c r="Z168" s="0" t="n">
        <v>1.930771925</v>
      </c>
      <c r="AA168" s="0" t="n">
        <v>1.95132679</v>
      </c>
      <c r="AB168" s="0" t="n">
        <v>1.89507149</v>
      </c>
    </row>
    <row r="169" customFormat="false" ht="14" hidden="false" customHeight="false" outlineLevel="0" collapsed="false">
      <c r="A169" s="0" t="s">
        <v>301</v>
      </c>
      <c r="C169" s="0" t="s">
        <v>267</v>
      </c>
      <c r="D169" s="0" t="s">
        <v>252</v>
      </c>
      <c r="E169" s="0" t="n">
        <v>10.6826</v>
      </c>
      <c r="F169" s="1" t="s">
        <v>122</v>
      </c>
      <c r="G169" s="0" t="n">
        <v>1.9377124</v>
      </c>
      <c r="H169" s="0" t="n">
        <v>1.9279776</v>
      </c>
      <c r="I169" s="0" t="n">
        <v>1.9276643</v>
      </c>
      <c r="J169" s="0" t="n">
        <v>1.9905606</v>
      </c>
      <c r="K169" s="0" t="n">
        <v>1.9695498</v>
      </c>
      <c r="L169" s="0" t="n">
        <v>1.9429531</v>
      </c>
      <c r="M169" s="0" t="n">
        <v>1.9559907</v>
      </c>
      <c r="N169" s="0" t="n">
        <v>1.9894592</v>
      </c>
      <c r="O169" s="0" t="n">
        <v>1.9779474</v>
      </c>
      <c r="P169" s="0" t="n">
        <v>1.837919905</v>
      </c>
      <c r="Q169" s="0" t="n">
        <v>1.833641491</v>
      </c>
      <c r="R169" s="0" t="n">
        <v>1.88753508</v>
      </c>
      <c r="S169" s="0" t="n">
        <v>1.81269698</v>
      </c>
      <c r="T169" s="0" t="n">
        <v>1.87495996</v>
      </c>
      <c r="U169" s="0" t="n">
        <v>1.786203758</v>
      </c>
      <c r="V169" s="0" t="n">
        <v>1.79</v>
      </c>
      <c r="W169" s="0" t="n">
        <v>1.845255374</v>
      </c>
      <c r="X169" s="0" t="n">
        <v>1.832544005</v>
      </c>
      <c r="Y169" s="0" t="n">
        <v>1.87221887</v>
      </c>
      <c r="Z169" s="0" t="n">
        <v>1.852005059</v>
      </c>
      <c r="AA169" s="0" t="n">
        <v>1.87289001</v>
      </c>
      <c r="AB169" s="0" t="n">
        <v>1.81734491</v>
      </c>
    </row>
    <row r="170" customFormat="false" ht="14" hidden="false" customHeight="false" outlineLevel="0" collapsed="false">
      <c r="A170" s="0" t="s">
        <v>302</v>
      </c>
      <c r="C170" s="0" t="s">
        <v>267</v>
      </c>
      <c r="D170" s="0" t="s">
        <v>252</v>
      </c>
      <c r="E170" s="0" t="n">
        <v>10.6765</v>
      </c>
      <c r="F170" s="1" t="s">
        <v>277</v>
      </c>
      <c r="G170" s="0" t="n">
        <v>1.3945904</v>
      </c>
      <c r="H170" s="0" t="n">
        <v>1.3940151</v>
      </c>
      <c r="I170" s="0" t="n">
        <v>1.3964997</v>
      </c>
      <c r="J170" s="0" t="n">
        <v>1.4564595</v>
      </c>
      <c r="K170" s="0" t="n">
        <v>1.4238491</v>
      </c>
      <c r="L170" s="0" t="n">
        <v>1.4115668</v>
      </c>
      <c r="M170" s="0" t="n">
        <v>1.4272216</v>
      </c>
      <c r="N170" s="0" t="n">
        <v>1.4530011</v>
      </c>
      <c r="O170" s="0" t="n">
        <v>1.4470372</v>
      </c>
      <c r="P170" s="0" t="n">
        <v>1.200232899</v>
      </c>
      <c r="Q170" s="0" t="n">
        <v>1.202656154</v>
      </c>
      <c r="R170" s="0" t="n">
        <v>1.24268737</v>
      </c>
      <c r="S170" s="0" t="n">
        <v>1.17676565</v>
      </c>
      <c r="T170" s="0" t="n">
        <v>1.23139889</v>
      </c>
      <c r="U170" s="0" t="n">
        <v>1.148886222</v>
      </c>
      <c r="V170" s="0" t="n">
        <v>1.15</v>
      </c>
      <c r="W170" s="0" t="n">
        <v>1.205911647</v>
      </c>
      <c r="X170" s="0" t="n">
        <v>1.193421328</v>
      </c>
      <c r="Y170" s="0" t="n">
        <v>1.22376823</v>
      </c>
      <c r="Z170" s="0" t="n">
        <v>1.209038059</v>
      </c>
      <c r="AA170" s="0" t="n">
        <v>1.22359155</v>
      </c>
      <c r="AB170" s="0" t="n">
        <v>1.17760845</v>
      </c>
    </row>
    <row r="171" customFormat="false" ht="14" hidden="false" customHeight="false" outlineLevel="0" collapsed="false">
      <c r="A171" s="0" t="s">
        <v>303</v>
      </c>
      <c r="B171" s="0" t="s">
        <v>304</v>
      </c>
      <c r="C171" s="0" t="s">
        <v>267</v>
      </c>
      <c r="D171" s="0" t="s">
        <v>252</v>
      </c>
      <c r="E171" s="0" t="n">
        <v>10.5312</v>
      </c>
      <c r="F171" s="1" t="s">
        <v>122</v>
      </c>
      <c r="G171" s="0" t="n">
        <v>1.6687355</v>
      </c>
      <c r="H171" s="0" t="n">
        <v>1.6621292</v>
      </c>
      <c r="I171" s="0" t="n">
        <v>1.6630702</v>
      </c>
      <c r="J171" s="0" t="n">
        <v>1.7241517</v>
      </c>
      <c r="K171" s="0" t="n">
        <v>1.6969245</v>
      </c>
      <c r="L171" s="0" t="n">
        <v>1.6778902</v>
      </c>
      <c r="M171" s="0" t="n">
        <v>1.6944571</v>
      </c>
      <c r="N171" s="0" t="n">
        <v>1.7220227</v>
      </c>
      <c r="O171" s="0" t="n">
        <v>1.7116418</v>
      </c>
      <c r="P171" s="0" t="n">
        <v>1.518384398</v>
      </c>
      <c r="Q171" s="0" t="n">
        <v>1.519040354</v>
      </c>
      <c r="R171" s="0" t="n">
        <v>1.56495245</v>
      </c>
      <c r="S171" s="0" t="n">
        <v>1.49514366</v>
      </c>
      <c r="T171" s="0" t="n">
        <v>1.55416403</v>
      </c>
      <c r="U171" s="0" t="n">
        <v>1.467008072</v>
      </c>
      <c r="V171" s="0" t="n">
        <v>1.47</v>
      </c>
      <c r="W171" s="0" t="n">
        <v>1.525190937</v>
      </c>
      <c r="X171" s="0" t="n">
        <v>1.511703296</v>
      </c>
      <c r="Y171" s="0" t="n">
        <v>1.54699971</v>
      </c>
      <c r="Z171" s="0" t="n">
        <v>1.530408771</v>
      </c>
      <c r="AA171" s="0" t="n">
        <v>1.54708863</v>
      </c>
      <c r="AB171" s="0" t="n">
        <v>1.49479948</v>
      </c>
    </row>
    <row r="172" customFormat="false" ht="14" hidden="false" customHeight="false" outlineLevel="0" collapsed="false">
      <c r="A172" s="0" t="s">
        <v>305</v>
      </c>
      <c r="C172" s="0" t="s">
        <v>267</v>
      </c>
      <c r="D172" s="0" t="s">
        <v>252</v>
      </c>
      <c r="E172" s="0" t="n">
        <v>10.5191</v>
      </c>
      <c r="F172" s="1" t="s">
        <v>122</v>
      </c>
      <c r="G172" s="0" t="n">
        <v>5.9286234</v>
      </c>
      <c r="H172" s="0" t="n">
        <v>7.4400387</v>
      </c>
      <c r="I172" s="0" t="n">
        <v>4.4019726</v>
      </c>
      <c r="J172" s="0" t="n">
        <v>2.40378</v>
      </c>
      <c r="K172" s="0" t="n">
        <v>2.4193898</v>
      </c>
      <c r="L172" s="0" t="n">
        <v>2.3982113</v>
      </c>
      <c r="M172" s="0" t="n">
        <v>3.3300222</v>
      </c>
      <c r="N172" s="0" t="n">
        <v>2.412656</v>
      </c>
      <c r="O172" s="0" t="n">
        <v>2.3879697</v>
      </c>
      <c r="P172" s="0" t="n">
        <v>2.652026716</v>
      </c>
      <c r="Q172" s="0" t="n">
        <v>4.517073781</v>
      </c>
      <c r="R172" s="0" t="n">
        <v>2.38607387</v>
      </c>
      <c r="S172" s="0" t="n">
        <v>3.16310352</v>
      </c>
      <c r="T172" s="0" t="n">
        <v>2.58078193</v>
      </c>
      <c r="U172" s="0" t="n">
        <v>2.43806961</v>
      </c>
      <c r="V172" s="0" t="n">
        <v>2.29</v>
      </c>
      <c r="W172" s="0" t="n">
        <v>5.313348012</v>
      </c>
      <c r="X172" s="0" t="n">
        <v>4.356597114</v>
      </c>
      <c r="Y172" s="0" t="n">
        <v>6.70994043</v>
      </c>
      <c r="Z172" s="0" t="n">
        <v>4.954444436</v>
      </c>
      <c r="AA172" s="0" t="n">
        <v>3.05963582</v>
      </c>
      <c r="AB172" s="0" t="n">
        <v>2.80979818</v>
      </c>
    </row>
    <row r="173" customFormat="false" ht="14" hidden="false" customHeight="false" outlineLevel="0" collapsed="false">
      <c r="A173" s="0" t="s">
        <v>306</v>
      </c>
      <c r="C173" s="0" t="s">
        <v>267</v>
      </c>
      <c r="D173" s="0" t="s">
        <v>252</v>
      </c>
      <c r="E173" s="0" t="n">
        <v>10.3846</v>
      </c>
      <c r="F173" s="1" t="s">
        <v>122</v>
      </c>
      <c r="G173" s="0" t="s">
        <v>37</v>
      </c>
      <c r="H173" s="0" t="s">
        <v>37</v>
      </c>
      <c r="I173" s="0" t="s">
        <v>37</v>
      </c>
      <c r="J173" s="0" t="s">
        <v>37</v>
      </c>
      <c r="K173" s="0" t="s">
        <v>37</v>
      </c>
      <c r="L173" s="0" t="s">
        <v>37</v>
      </c>
      <c r="M173" s="0" t="s">
        <v>37</v>
      </c>
      <c r="N173" s="0" t="s">
        <v>37</v>
      </c>
      <c r="O173" s="0" t="s">
        <v>37</v>
      </c>
      <c r="P173" s="0" t="s">
        <v>37</v>
      </c>
      <c r="Q173" s="0" t="s">
        <v>37</v>
      </c>
      <c r="R173" s="0" t="s">
        <v>37</v>
      </c>
      <c r="S173" s="0" t="s">
        <v>37</v>
      </c>
      <c r="T173" s="0" t="s">
        <v>37</v>
      </c>
      <c r="U173" s="0" t="s">
        <v>37</v>
      </c>
      <c r="V173" s="0" t="s">
        <v>37</v>
      </c>
      <c r="W173" s="0" t="s">
        <v>37</v>
      </c>
      <c r="X173" s="0" t="s">
        <v>37</v>
      </c>
      <c r="Y173" s="0" t="s">
        <v>37</v>
      </c>
      <c r="Z173" s="0" t="s">
        <v>37</v>
      </c>
      <c r="AA173" s="0" t="s">
        <v>37</v>
      </c>
      <c r="AB173" s="0" t="s">
        <v>37</v>
      </c>
    </row>
    <row r="174" customFormat="false" ht="14" hidden="false" customHeight="false" outlineLevel="0" collapsed="false">
      <c r="A174" s="0" t="s">
        <v>307</v>
      </c>
      <c r="C174" s="0" t="s">
        <v>267</v>
      </c>
      <c r="D174" s="0" t="s">
        <v>252</v>
      </c>
      <c r="E174" s="0" t="n">
        <v>10.3751</v>
      </c>
      <c r="F174" s="1" t="s">
        <v>277</v>
      </c>
      <c r="G174" s="0" t="n">
        <v>2.0945516</v>
      </c>
      <c r="H174" s="0" t="n">
        <v>2.08586</v>
      </c>
      <c r="I174" s="0" t="n">
        <v>2.0842355</v>
      </c>
      <c r="J174" s="0" t="n">
        <v>2.1488404</v>
      </c>
      <c r="K174" s="0" t="n">
        <v>2.1318436</v>
      </c>
      <c r="L174" s="0" t="n">
        <v>2.1006572</v>
      </c>
      <c r="M174" s="0" t="n">
        <v>2.1097974</v>
      </c>
      <c r="N174" s="0" t="n">
        <v>2.1462988</v>
      </c>
      <c r="O174" s="0" t="n">
        <v>2.1336672</v>
      </c>
      <c r="P174" s="0" t="n">
        <v>2.026211544</v>
      </c>
      <c r="Q174" s="0" t="n">
        <v>2.020642001</v>
      </c>
      <c r="R174" s="0" t="n">
        <v>2.07688853</v>
      </c>
      <c r="S174" s="0" t="n">
        <v>2.00221043</v>
      </c>
      <c r="T174" s="0" t="n">
        <v>2.06554605</v>
      </c>
      <c r="U174" s="0" t="n">
        <v>1.977559365</v>
      </c>
      <c r="V174" s="0" t="n">
        <v>1.99</v>
      </c>
      <c r="W174" s="0" t="n">
        <v>2.035670689</v>
      </c>
      <c r="X174" s="0" t="n">
        <v>2.021631161</v>
      </c>
      <c r="Y174" s="0" t="n">
        <v>2.06270816</v>
      </c>
      <c r="Z174" s="0" t="n">
        <v>2.042452288</v>
      </c>
      <c r="AA174" s="0" t="n">
        <v>2.06422178</v>
      </c>
      <c r="AB174" s="0" t="n">
        <v>2.00955722</v>
      </c>
    </row>
    <row r="175" customFormat="false" ht="14" hidden="false" customHeight="false" outlineLevel="0" collapsed="false">
      <c r="A175" s="0" t="s">
        <v>308</v>
      </c>
      <c r="C175" s="0" t="s">
        <v>267</v>
      </c>
      <c r="D175" s="0" t="s">
        <v>252</v>
      </c>
      <c r="E175" s="0" t="n">
        <v>10.2319</v>
      </c>
      <c r="F175" s="1" t="s">
        <v>309</v>
      </c>
      <c r="G175" s="0" t="n">
        <v>1.8943963</v>
      </c>
      <c r="H175" s="0" t="n">
        <v>1.891734</v>
      </c>
      <c r="I175" s="0" t="n">
        <v>1.893394</v>
      </c>
      <c r="J175" s="0" t="n">
        <v>1.9535306</v>
      </c>
      <c r="K175" s="0" t="n">
        <v>1.9535215</v>
      </c>
      <c r="L175" s="0" t="n">
        <v>1.9090116</v>
      </c>
      <c r="M175" s="0" t="n">
        <v>1.9234963</v>
      </c>
      <c r="N175" s="0" t="n">
        <v>1.9515934</v>
      </c>
      <c r="O175" s="0" t="n">
        <v>1.9411571</v>
      </c>
      <c r="P175" s="0" t="n">
        <v>1.794377989</v>
      </c>
      <c r="Q175" s="0" t="n">
        <v>1.791275565</v>
      </c>
      <c r="R175" s="0" t="n">
        <v>1.84439687</v>
      </c>
      <c r="S175" s="0" t="n">
        <v>1.77020438</v>
      </c>
      <c r="T175" s="0" t="n">
        <v>1.83169541</v>
      </c>
      <c r="U175" s="0" t="n">
        <v>1.739517698</v>
      </c>
      <c r="V175" s="0" t="n">
        <v>1.74</v>
      </c>
      <c r="W175" s="0" t="n">
        <v>1.801205748</v>
      </c>
      <c r="X175" s="0" t="n">
        <v>1.788648106</v>
      </c>
      <c r="Y175" s="0" t="n">
        <v>1.82573741</v>
      </c>
      <c r="Z175" s="0" t="n">
        <v>1.807443451</v>
      </c>
      <c r="AA175" s="0" t="n">
        <v>1.8268106</v>
      </c>
      <c r="AB175" s="0" t="n">
        <v>1.77288888</v>
      </c>
    </row>
    <row r="176" customFormat="false" ht="14" hidden="false" customHeight="false" outlineLevel="0" collapsed="false">
      <c r="A176" s="0" t="s">
        <v>310</v>
      </c>
      <c r="C176" s="0" t="s">
        <v>267</v>
      </c>
      <c r="D176" s="0" t="s">
        <v>252</v>
      </c>
      <c r="E176" s="0" t="n">
        <v>10.1275</v>
      </c>
      <c r="F176" s="1" t="s">
        <v>292</v>
      </c>
      <c r="G176" s="0" t="n">
        <v>1.8210531</v>
      </c>
      <c r="H176" s="0" t="n">
        <v>1.812873</v>
      </c>
      <c r="I176" s="0" t="n">
        <v>1.8161672</v>
      </c>
      <c r="J176" s="0" t="n">
        <v>1.8761459</v>
      </c>
      <c r="K176" s="0" t="n">
        <v>1.8530791</v>
      </c>
      <c r="L176" s="0" t="n">
        <v>1.8305143</v>
      </c>
      <c r="M176" s="0" t="n">
        <v>1.8455535</v>
      </c>
      <c r="N176" s="0" t="n">
        <v>1.8722518</v>
      </c>
      <c r="O176" s="0" t="n">
        <v>1.8650998</v>
      </c>
      <c r="P176" s="0" t="n">
        <v>1.701639724</v>
      </c>
      <c r="Q176" s="0" t="n">
        <v>1.702357146</v>
      </c>
      <c r="R176" s="0" t="n">
        <v>1.74212029</v>
      </c>
      <c r="S176" s="0" t="n">
        <v>1.68025496</v>
      </c>
      <c r="T176" s="0" t="n">
        <v>1.73600829</v>
      </c>
      <c r="U176" s="0" t="n">
        <v>1.651457957</v>
      </c>
      <c r="V176" s="0" t="n">
        <v>1.66</v>
      </c>
      <c r="W176" s="0" t="n">
        <v>1.706166463</v>
      </c>
      <c r="X176" s="0" t="n">
        <v>1.69474468</v>
      </c>
      <c r="Y176" s="0" t="n">
        <v>1.73240374</v>
      </c>
      <c r="Z176" s="0" t="n">
        <v>1.713176479</v>
      </c>
      <c r="AA176" s="0" t="n">
        <v>1.72898031</v>
      </c>
      <c r="AB176" s="0" t="n">
        <v>1.68030702</v>
      </c>
    </row>
    <row r="177" customFormat="false" ht="14" hidden="false" customHeight="false" outlineLevel="0" collapsed="false">
      <c r="A177" s="0" t="s">
        <v>311</v>
      </c>
      <c r="B177" s="0" t="s">
        <v>312</v>
      </c>
      <c r="C177" s="0" t="s">
        <v>267</v>
      </c>
      <c r="D177" s="0" t="s">
        <v>252</v>
      </c>
      <c r="E177" s="0" t="n">
        <v>9.93203</v>
      </c>
      <c r="F177" s="1" t="s">
        <v>122</v>
      </c>
      <c r="G177" s="0" t="n">
        <v>2.3237067</v>
      </c>
      <c r="H177" s="0" t="n">
        <v>2.312365</v>
      </c>
      <c r="I177" s="0" t="n">
        <v>2.3143547</v>
      </c>
      <c r="J177" s="0" t="n">
        <v>2.3797781</v>
      </c>
      <c r="K177" s="0" t="n">
        <v>2.3760829</v>
      </c>
      <c r="L177" s="0" t="n">
        <v>2.3316906</v>
      </c>
      <c r="M177" s="0" t="n">
        <v>2.3397756</v>
      </c>
      <c r="N177" s="0" t="n">
        <v>2.3774043</v>
      </c>
      <c r="O177" s="0" t="n">
        <v>2.3672134</v>
      </c>
      <c r="P177" s="0" t="n">
        <v>2.302425453</v>
      </c>
      <c r="Q177" s="0" t="n">
        <v>2.297432926</v>
      </c>
      <c r="R177" s="0" t="n">
        <v>2.35649425</v>
      </c>
      <c r="S177" s="0" t="n">
        <v>2.27874676</v>
      </c>
      <c r="T177" s="0" t="n">
        <v>2.34510714</v>
      </c>
      <c r="U177" s="0" t="n">
        <v>2.250603934</v>
      </c>
      <c r="V177" s="0" t="n">
        <v>2.26</v>
      </c>
      <c r="W177" s="0" t="n">
        <v>2.314796722</v>
      </c>
      <c r="X177" s="0" t="n">
        <v>2.299186789</v>
      </c>
      <c r="Y177" s="0" t="n">
        <v>2.34305954</v>
      </c>
      <c r="Z177" s="0" t="n">
        <v>2.321958563</v>
      </c>
      <c r="AA177" s="0" t="n">
        <v>2.343346</v>
      </c>
      <c r="AB177" s="0" t="n">
        <v>2.29013245</v>
      </c>
    </row>
    <row r="178" customFormat="false" ht="14" hidden="false" customHeight="false" outlineLevel="0" collapsed="false">
      <c r="A178" s="0" t="s">
        <v>313</v>
      </c>
      <c r="C178" s="0" t="s">
        <v>267</v>
      </c>
      <c r="D178" s="0" t="s">
        <v>252</v>
      </c>
      <c r="E178" s="0" t="n">
        <v>9.85687</v>
      </c>
      <c r="F178" s="1" t="s">
        <v>314</v>
      </c>
      <c r="G178" s="0" t="n">
        <v>2.988966</v>
      </c>
      <c r="H178" s="0" t="n">
        <v>2.9812595</v>
      </c>
      <c r="I178" s="0" t="n">
        <v>2.9707531</v>
      </c>
      <c r="J178" s="0" t="n">
        <v>3.0666435</v>
      </c>
      <c r="K178" s="0" t="n">
        <v>3.0662979</v>
      </c>
      <c r="L178" s="0" t="n">
        <v>3.00101</v>
      </c>
      <c r="M178" s="0" t="n">
        <v>2.9894579</v>
      </c>
      <c r="N178" s="0" t="n">
        <v>3.0574583</v>
      </c>
      <c r="O178" s="0" t="n">
        <v>3.0492096</v>
      </c>
      <c r="P178" s="0" t="n">
        <v>3.095460643</v>
      </c>
      <c r="Q178" s="0" t="n">
        <v>3.090855574</v>
      </c>
      <c r="R178" s="0" t="n">
        <v>3.16893032</v>
      </c>
      <c r="S178" s="0" t="n">
        <v>3.0737693</v>
      </c>
      <c r="T178" s="0" t="n">
        <v>3.15781947</v>
      </c>
      <c r="U178" s="0" t="n">
        <v>3.046667421</v>
      </c>
      <c r="V178" s="0" t="n">
        <v>3.07</v>
      </c>
      <c r="W178" s="0" t="n">
        <v>3.121754082</v>
      </c>
      <c r="X178" s="0" t="n">
        <v>3.107187856</v>
      </c>
      <c r="Y178" s="0" t="n">
        <v>3.15771472</v>
      </c>
      <c r="Z178" s="0" t="n">
        <v>3.135089294</v>
      </c>
      <c r="AA178" s="0" t="n">
        <v>3.16759487</v>
      </c>
      <c r="AB178" s="0" t="n">
        <v>3.10356574</v>
      </c>
    </row>
    <row r="179" customFormat="false" ht="14" hidden="false" customHeight="false" outlineLevel="0" collapsed="false">
      <c r="A179" s="0" t="s">
        <v>315</v>
      </c>
      <c r="C179" s="0" t="s">
        <v>267</v>
      </c>
      <c r="D179" s="0" t="s">
        <v>252</v>
      </c>
      <c r="E179" s="0" t="n">
        <v>9.80343</v>
      </c>
      <c r="F179" s="1" t="s">
        <v>268</v>
      </c>
      <c r="G179" s="0" t="n">
        <v>2.1667761</v>
      </c>
      <c r="H179" s="0" t="n">
        <v>2.1578812</v>
      </c>
      <c r="I179" s="0" t="n">
        <v>2.1574474</v>
      </c>
      <c r="J179" s="0" t="n">
        <v>2.2191854</v>
      </c>
      <c r="K179" s="0" t="n">
        <v>2.2021721</v>
      </c>
      <c r="L179" s="0" t="n">
        <v>2.1754616</v>
      </c>
      <c r="M179" s="0" t="n">
        <v>2.1877504</v>
      </c>
      <c r="N179" s="0" t="n">
        <v>2.2169998</v>
      </c>
      <c r="O179" s="0" t="n">
        <v>2.2050839</v>
      </c>
      <c r="P179" s="0" t="n">
        <v>1.979977782</v>
      </c>
      <c r="Q179" s="0" t="n">
        <v>1.983873644</v>
      </c>
      <c r="R179" s="0" t="n">
        <v>2.03051751</v>
      </c>
      <c r="S179" s="0" t="n">
        <v>1.95801673</v>
      </c>
      <c r="T179" s="0" t="n">
        <v>2.01849429</v>
      </c>
      <c r="U179" s="0" t="n">
        <v>1.927032614</v>
      </c>
      <c r="V179" s="0" t="n">
        <v>1.93</v>
      </c>
      <c r="W179" s="0" t="n">
        <v>1.987909498</v>
      </c>
      <c r="X179" s="0" t="n">
        <v>1.974847237</v>
      </c>
      <c r="Y179" s="0" t="n">
        <v>2.01733882</v>
      </c>
      <c r="Z179" s="0" t="n">
        <v>1.996635468</v>
      </c>
      <c r="AA179" s="0" t="n">
        <v>2.00526367</v>
      </c>
      <c r="AB179" s="0" t="n">
        <v>1.9603123</v>
      </c>
    </row>
    <row r="180" customFormat="false" ht="14" hidden="false" customHeight="false" outlineLevel="0" collapsed="false">
      <c r="A180" s="0" t="s">
        <v>316</v>
      </c>
      <c r="C180" s="0" t="s">
        <v>267</v>
      </c>
      <c r="D180" s="0" t="s">
        <v>252</v>
      </c>
      <c r="E180" s="0" t="n">
        <v>9.58472</v>
      </c>
      <c r="F180" s="1" t="s">
        <v>268</v>
      </c>
      <c r="G180" s="0" t="n">
        <v>1.9731031</v>
      </c>
      <c r="H180" s="0" t="n">
        <v>1.9684712</v>
      </c>
      <c r="I180" s="0" t="n">
        <v>1.9676752</v>
      </c>
      <c r="J180" s="0" t="n">
        <v>2.0294375</v>
      </c>
      <c r="K180" s="0" t="n">
        <v>2.0102532</v>
      </c>
      <c r="L180" s="0" t="n">
        <v>1.9832494</v>
      </c>
      <c r="M180" s="0" t="n">
        <v>1.9983637</v>
      </c>
      <c r="N180" s="0" t="n">
        <v>2.0259571</v>
      </c>
      <c r="O180" s="0" t="n">
        <v>2.0144699</v>
      </c>
      <c r="P180" s="0" t="n">
        <v>1.884810867</v>
      </c>
      <c r="Q180" s="0" t="n">
        <v>1.87964684</v>
      </c>
      <c r="R180" s="0" t="n">
        <v>1.93338272</v>
      </c>
      <c r="S180" s="0" t="n">
        <v>1.85941376</v>
      </c>
      <c r="T180" s="0" t="n">
        <v>1.92169847</v>
      </c>
      <c r="U180" s="0" t="n">
        <v>1.82868064</v>
      </c>
      <c r="V180" s="0" t="n">
        <v>1.84</v>
      </c>
      <c r="W180" s="0" t="n">
        <v>1.891303364</v>
      </c>
      <c r="X180" s="0" t="n">
        <v>1.878554163</v>
      </c>
      <c r="Y180" s="0" t="n">
        <v>1.91882413</v>
      </c>
      <c r="Z180" s="0" t="n">
        <v>1.898320654</v>
      </c>
      <c r="AA180" s="0" t="n">
        <v>1.91948812</v>
      </c>
      <c r="AB180" s="0" t="n">
        <v>1.86269119</v>
      </c>
    </row>
    <row r="181" customFormat="false" ht="14" hidden="false" customHeight="false" outlineLevel="0" collapsed="false">
      <c r="A181" s="0" t="s">
        <v>317</v>
      </c>
      <c r="C181" s="0" t="s">
        <v>267</v>
      </c>
      <c r="D181" s="0" t="s">
        <v>252</v>
      </c>
      <c r="E181" s="0" t="n">
        <v>9.56553</v>
      </c>
      <c r="F181" s="1" t="s">
        <v>122</v>
      </c>
      <c r="G181" s="0" t="n">
        <v>2.0345042</v>
      </c>
      <c r="H181" s="0" t="n">
        <v>2.0286378</v>
      </c>
      <c r="I181" s="0" t="n">
        <v>2.0296043</v>
      </c>
      <c r="J181" s="0" t="n">
        <v>2.0907406</v>
      </c>
      <c r="K181" s="0" t="n">
        <v>2.0727955</v>
      </c>
      <c r="L181" s="0" t="n">
        <v>2.0444784</v>
      </c>
      <c r="M181" s="0" t="n">
        <v>2.0543401</v>
      </c>
      <c r="N181" s="0" t="n">
        <v>2.0886543</v>
      </c>
      <c r="O181" s="0" t="n">
        <v>2.0776309</v>
      </c>
      <c r="P181" s="0" t="n">
        <v>1.957337878</v>
      </c>
      <c r="Q181" s="0" t="n">
        <v>1.953503271</v>
      </c>
      <c r="R181" s="0" t="n">
        <v>2.00675505</v>
      </c>
      <c r="S181" s="0" t="n">
        <v>1.93257443</v>
      </c>
      <c r="T181" s="0" t="n">
        <v>1.99479262</v>
      </c>
      <c r="U181" s="0" t="n">
        <v>1.903649459</v>
      </c>
      <c r="V181" s="0" t="n">
        <v>1.91</v>
      </c>
      <c r="W181" s="0" t="n">
        <v>1.965432983</v>
      </c>
      <c r="X181" s="0" t="n">
        <v>1.951330402</v>
      </c>
      <c r="Y181" s="0" t="n">
        <v>1.99285914</v>
      </c>
      <c r="Z181" s="0" t="n">
        <v>1.972425668</v>
      </c>
      <c r="AA181" s="0" t="n">
        <v>1.99168747</v>
      </c>
      <c r="AB181" s="0" t="n">
        <v>1.93764457</v>
      </c>
    </row>
    <row r="182" customFormat="false" ht="14" hidden="false" customHeight="false" outlineLevel="0" collapsed="false">
      <c r="A182" s="0" t="s">
        <v>318</v>
      </c>
      <c r="C182" s="0" t="s">
        <v>267</v>
      </c>
      <c r="D182" s="0" t="s">
        <v>252</v>
      </c>
      <c r="E182" s="0" t="n">
        <v>9.56465</v>
      </c>
      <c r="F182" s="1" t="s">
        <v>319</v>
      </c>
      <c r="G182" s="0" t="n">
        <v>1.9059466</v>
      </c>
      <c r="H182" s="0" t="n">
        <v>1.8987038</v>
      </c>
      <c r="I182" s="0" t="n">
        <v>1.8974961</v>
      </c>
      <c r="J182" s="0" t="n">
        <v>1.9576908</v>
      </c>
      <c r="K182" s="0" t="n">
        <v>1.9262971</v>
      </c>
      <c r="L182" s="0" t="n">
        <v>1.9148259</v>
      </c>
      <c r="M182" s="0" t="n">
        <v>1.9263711</v>
      </c>
      <c r="N182" s="0" t="n">
        <v>1.9577089</v>
      </c>
      <c r="O182" s="0" t="n">
        <v>1.9457066</v>
      </c>
      <c r="P182" s="0" t="n">
        <v>1.799686141</v>
      </c>
      <c r="Q182" s="0" t="n">
        <v>1.799370866</v>
      </c>
      <c r="R182" s="0" t="n">
        <v>1.85000692</v>
      </c>
      <c r="S182" s="0" t="n">
        <v>1.77927233</v>
      </c>
      <c r="T182" s="0" t="n">
        <v>1.83728368</v>
      </c>
      <c r="U182" s="0" t="n">
        <v>1.747190928</v>
      </c>
      <c r="V182" s="0" t="n">
        <v>1.76</v>
      </c>
      <c r="W182" s="0" t="n">
        <v>1.808706785</v>
      </c>
      <c r="X182" s="0" t="n">
        <v>1.795780468</v>
      </c>
      <c r="Y182" s="0" t="n">
        <v>1.83473914</v>
      </c>
      <c r="Z182" s="0" t="n">
        <v>1.811907959</v>
      </c>
      <c r="AA182" s="0" t="n">
        <v>1.83186539</v>
      </c>
      <c r="AB182" s="0" t="n">
        <v>1.77959608</v>
      </c>
    </row>
    <row r="183" customFormat="false" ht="14" hidden="false" customHeight="false" outlineLevel="0" collapsed="false">
      <c r="A183" s="0" t="s">
        <v>320</v>
      </c>
      <c r="C183" s="0" t="s">
        <v>267</v>
      </c>
      <c r="D183" s="0" t="s">
        <v>252</v>
      </c>
      <c r="E183" s="0" t="n">
        <v>9.5384</v>
      </c>
      <c r="F183" s="1" t="s">
        <v>268</v>
      </c>
      <c r="G183" s="0" t="n">
        <v>1.8322185</v>
      </c>
      <c r="H183" s="0" t="n">
        <v>1.8252547</v>
      </c>
      <c r="I183" s="0" t="n">
        <v>1.8251315</v>
      </c>
      <c r="J183" s="0" t="n">
        <v>1.8870609</v>
      </c>
      <c r="K183" s="0" t="n">
        <v>1.8634609</v>
      </c>
      <c r="L183" s="0" t="n">
        <v>1.8420463</v>
      </c>
      <c r="M183" s="0" t="n">
        <v>1.8553167</v>
      </c>
      <c r="N183" s="0" t="n">
        <v>1.8838161</v>
      </c>
      <c r="O183" s="0" t="n">
        <v>1.8735769</v>
      </c>
      <c r="P183" s="0" t="n">
        <v>1.713627758</v>
      </c>
      <c r="Q183" s="0" t="n">
        <v>1.710530437</v>
      </c>
      <c r="R183" s="0" t="n">
        <v>1.7627964</v>
      </c>
      <c r="S183" s="0" t="n">
        <v>1.68833312</v>
      </c>
      <c r="T183" s="0" t="n">
        <v>1.75001639</v>
      </c>
      <c r="U183" s="0" t="n">
        <v>1.658392558</v>
      </c>
      <c r="V183" s="0" t="n">
        <v>1.67</v>
      </c>
      <c r="W183" s="0" t="n">
        <v>1.720261765</v>
      </c>
      <c r="X183" s="0" t="n">
        <v>1.706828899</v>
      </c>
      <c r="Y183" s="0" t="n">
        <v>1.74591297</v>
      </c>
      <c r="Z183" s="0" t="n">
        <v>1.727156307</v>
      </c>
      <c r="AA183" s="0" t="n">
        <v>1.74702942</v>
      </c>
      <c r="AB183" s="0" t="n">
        <v>1.69209393</v>
      </c>
    </row>
    <row r="184" customFormat="false" ht="14" hidden="false" customHeight="false" outlineLevel="0" collapsed="false">
      <c r="A184" s="0" t="s">
        <v>321</v>
      </c>
      <c r="B184" s="0" t="s">
        <v>322</v>
      </c>
      <c r="C184" s="0" t="s">
        <v>267</v>
      </c>
      <c r="D184" s="0" t="s">
        <v>252</v>
      </c>
      <c r="E184" s="0" t="n">
        <v>9.47546</v>
      </c>
      <c r="F184" s="1" t="s">
        <v>292</v>
      </c>
      <c r="G184" s="0" t="n">
        <v>1.958328</v>
      </c>
      <c r="H184" s="0" t="n">
        <v>1.9495255</v>
      </c>
      <c r="I184" s="0" t="n">
        <v>1.950842</v>
      </c>
      <c r="J184" s="0" t="n">
        <v>2.0102884</v>
      </c>
      <c r="K184" s="0" t="n">
        <v>1.9892322</v>
      </c>
      <c r="L184" s="0" t="n">
        <v>1.9659108</v>
      </c>
      <c r="M184" s="0" t="n">
        <v>1.9805323</v>
      </c>
      <c r="N184" s="0" t="n">
        <v>2.0094606</v>
      </c>
      <c r="O184" s="0" t="n">
        <v>1.9972486</v>
      </c>
      <c r="P184" s="0" t="n">
        <v>1.992823576</v>
      </c>
      <c r="Q184" s="0" t="n">
        <v>1.990119527</v>
      </c>
      <c r="R184" s="0" t="n">
        <v>2.0416723</v>
      </c>
      <c r="S184" s="0" t="n">
        <v>1.96844961</v>
      </c>
      <c r="T184" s="0" t="n">
        <v>2.02646307</v>
      </c>
      <c r="U184" s="0" t="n">
        <v>1.936458151</v>
      </c>
      <c r="V184" s="0" t="n">
        <v>1.94</v>
      </c>
      <c r="W184" s="0" t="n">
        <v>1.999200923</v>
      </c>
      <c r="X184" s="0" t="n">
        <v>1.987307668</v>
      </c>
      <c r="Y184" s="0" t="n">
        <v>2.02635128</v>
      </c>
      <c r="Z184" s="0" t="n">
        <v>2.007064928</v>
      </c>
      <c r="AA184" s="0" t="n">
        <v>2.02266635</v>
      </c>
      <c r="AB184" s="0" t="n">
        <v>1.96932869</v>
      </c>
    </row>
    <row r="185" customFormat="false" ht="14" hidden="false" customHeight="false" outlineLevel="0" collapsed="false">
      <c r="A185" s="0" t="s">
        <v>323</v>
      </c>
      <c r="C185" s="0" t="s">
        <v>267</v>
      </c>
      <c r="D185" s="0" t="s">
        <v>252</v>
      </c>
      <c r="E185" s="0" t="n">
        <v>9.31685</v>
      </c>
      <c r="F185" s="1" t="s">
        <v>133</v>
      </c>
      <c r="G185" s="0" t="n">
        <v>2.1718973</v>
      </c>
      <c r="H185" s="0" t="n">
        <v>2.1631049</v>
      </c>
      <c r="I185" s="0" t="n">
        <v>2.1622885</v>
      </c>
      <c r="J185" s="0" t="n">
        <v>2.2257698</v>
      </c>
      <c r="K185" s="0" t="n">
        <v>2.210255</v>
      </c>
      <c r="L185" s="0" t="n">
        <v>2.1781003</v>
      </c>
      <c r="M185" s="0" t="n">
        <v>2.1903997</v>
      </c>
      <c r="N185" s="0" t="n">
        <v>2.2234331</v>
      </c>
      <c r="O185" s="0" t="n">
        <v>2.212105</v>
      </c>
      <c r="P185" s="0" t="n">
        <v>2.116935296</v>
      </c>
      <c r="Q185" s="0" t="n">
        <v>2.112543156</v>
      </c>
      <c r="R185" s="0" t="n">
        <v>2.16979289</v>
      </c>
      <c r="S185" s="0" t="n">
        <v>2.09379968</v>
      </c>
      <c r="T185" s="0" t="n">
        <v>2.15872329</v>
      </c>
      <c r="U185" s="0" t="n">
        <v>2.06516128</v>
      </c>
      <c r="V185" s="0" t="n">
        <v>2.07</v>
      </c>
      <c r="W185" s="0" t="n">
        <v>2.126908223</v>
      </c>
      <c r="X185" s="0" t="n">
        <v>2.113268184</v>
      </c>
      <c r="Y185" s="0" t="n">
        <v>2.15623267</v>
      </c>
      <c r="Z185" s="0" t="n">
        <v>2.135986539</v>
      </c>
      <c r="AA185" s="0" t="n">
        <v>2.15624408</v>
      </c>
      <c r="AB185" s="0" t="n">
        <v>2.10024332</v>
      </c>
    </row>
    <row r="186" customFormat="false" ht="14" hidden="false" customHeight="false" outlineLevel="0" collapsed="false">
      <c r="A186" s="0" t="s">
        <v>324</v>
      </c>
      <c r="C186" s="0" t="s">
        <v>267</v>
      </c>
      <c r="D186" s="0" t="s">
        <v>252</v>
      </c>
      <c r="E186" s="0" t="n">
        <v>9.26838</v>
      </c>
      <c r="F186" s="1" t="s">
        <v>122</v>
      </c>
      <c r="G186" s="0" t="n">
        <v>2.1180973</v>
      </c>
      <c r="H186" s="0" t="n">
        <v>2.1078476</v>
      </c>
      <c r="I186" s="0" t="n">
        <v>2.1069292</v>
      </c>
      <c r="J186" s="0" t="n">
        <v>2.1728945</v>
      </c>
      <c r="K186" s="0" t="n">
        <v>2.15619</v>
      </c>
      <c r="L186" s="0" t="n">
        <v>2.1261482</v>
      </c>
      <c r="M186" s="0" t="n">
        <v>2.133674</v>
      </c>
      <c r="N186" s="0" t="n">
        <v>2.1727269</v>
      </c>
      <c r="O186" s="0" t="n">
        <v>2.1622462</v>
      </c>
      <c r="P186" s="0" t="n">
        <v>2.054528483</v>
      </c>
      <c r="Q186" s="0" t="n">
        <v>2.047243333</v>
      </c>
      <c r="R186" s="0" t="n">
        <v>2.10432237</v>
      </c>
      <c r="S186" s="0" t="n">
        <v>2.02873363</v>
      </c>
      <c r="T186" s="0" t="n">
        <v>2.09482496</v>
      </c>
      <c r="U186" s="0" t="n">
        <v>2.001953227</v>
      </c>
      <c r="V186" s="0" t="n">
        <v>2.01</v>
      </c>
      <c r="W186" s="0" t="n">
        <v>2.064135199</v>
      </c>
      <c r="X186" s="0" t="n">
        <v>2.049029775</v>
      </c>
      <c r="Y186" s="0" t="n">
        <v>2.08842583</v>
      </c>
      <c r="Z186" s="0" t="n">
        <v>2.071003578</v>
      </c>
      <c r="AA186" s="0" t="n">
        <v>2.09273657</v>
      </c>
      <c r="AB186" s="0" t="n">
        <v>2.03594255</v>
      </c>
    </row>
    <row r="187" customFormat="false" ht="14" hidden="false" customHeight="false" outlineLevel="0" collapsed="false">
      <c r="A187" s="0" t="s">
        <v>325</v>
      </c>
      <c r="C187" s="0" t="s">
        <v>267</v>
      </c>
      <c r="D187" s="0" t="s">
        <v>252</v>
      </c>
      <c r="E187" s="0" t="n">
        <v>9.0814</v>
      </c>
      <c r="F187" s="1" t="s">
        <v>75</v>
      </c>
      <c r="G187" s="0" t="n">
        <v>1.5686348</v>
      </c>
      <c r="H187" s="0" t="n">
        <v>1.5682118</v>
      </c>
      <c r="I187" s="0" t="n">
        <v>1.5694282</v>
      </c>
      <c r="J187" s="0" t="n">
        <v>1.6312601</v>
      </c>
      <c r="K187" s="0" t="n">
        <v>1.6034955</v>
      </c>
      <c r="L187" s="0" t="n">
        <v>1.5857775</v>
      </c>
      <c r="M187" s="0" t="n">
        <v>1.5997005</v>
      </c>
      <c r="N187" s="0" t="n">
        <v>1.6282648</v>
      </c>
      <c r="O187" s="0" t="n">
        <v>1.6212018</v>
      </c>
      <c r="P187" s="0" t="n">
        <v>1.407796538</v>
      </c>
      <c r="Q187" s="0" t="n">
        <v>1.40705679</v>
      </c>
      <c r="R187" s="0" t="n">
        <v>1.4537717</v>
      </c>
      <c r="S187" s="0" t="n">
        <v>1.38220984</v>
      </c>
      <c r="T187" s="0" t="n">
        <v>1.44095961</v>
      </c>
      <c r="U187" s="0" t="n">
        <v>1.353304645</v>
      </c>
      <c r="V187" s="0" t="n">
        <v>1.36</v>
      </c>
      <c r="W187" s="0" t="n">
        <v>1.414017013</v>
      </c>
      <c r="X187" s="0" t="n">
        <v>1.401382828</v>
      </c>
      <c r="Y187" s="0" t="n">
        <v>1.43568825</v>
      </c>
      <c r="Z187" s="0" t="n">
        <v>1.418501969</v>
      </c>
      <c r="AA187" s="0" t="n">
        <v>1.43626037</v>
      </c>
      <c r="AB187" s="0" t="n">
        <v>1.38613136</v>
      </c>
    </row>
    <row r="188" customFormat="false" ht="14" hidden="false" customHeight="false" outlineLevel="0" collapsed="false">
      <c r="A188" s="0" t="s">
        <v>326</v>
      </c>
      <c r="C188" s="0" t="s">
        <v>267</v>
      </c>
      <c r="D188" s="0" t="s">
        <v>252</v>
      </c>
      <c r="E188" s="0" t="n">
        <v>9.0657</v>
      </c>
      <c r="F188" s="1" t="s">
        <v>71</v>
      </c>
      <c r="G188" s="0" t="s">
        <v>37</v>
      </c>
      <c r="H188" s="0" t="s">
        <v>37</v>
      </c>
      <c r="I188" s="0" t="s">
        <v>37</v>
      </c>
      <c r="J188" s="0" t="s">
        <v>37</v>
      </c>
      <c r="K188" s="0" t="s">
        <v>37</v>
      </c>
      <c r="L188" s="0" t="s">
        <v>37</v>
      </c>
      <c r="M188" s="0" t="s">
        <v>37</v>
      </c>
      <c r="N188" s="0" t="s">
        <v>37</v>
      </c>
      <c r="O188" s="0" t="s">
        <v>37</v>
      </c>
      <c r="P188" s="0" t="s">
        <v>37</v>
      </c>
      <c r="Q188" s="0" t="s">
        <v>37</v>
      </c>
      <c r="R188" s="0" t="s">
        <v>37</v>
      </c>
      <c r="S188" s="0" t="s">
        <v>37</v>
      </c>
      <c r="T188" s="0" t="s">
        <v>37</v>
      </c>
      <c r="U188" s="0" t="s">
        <v>37</v>
      </c>
      <c r="V188" s="0" t="s">
        <v>37</v>
      </c>
      <c r="W188" s="0" t="s">
        <v>37</v>
      </c>
      <c r="X188" s="0" t="s">
        <v>37</v>
      </c>
      <c r="Y188" s="0" t="s">
        <v>37</v>
      </c>
      <c r="Z188" s="0" t="s">
        <v>37</v>
      </c>
      <c r="AA188" s="0" t="s">
        <v>37</v>
      </c>
      <c r="AB188" s="0" t="s">
        <v>37</v>
      </c>
    </row>
    <row r="189" customFormat="false" ht="14" hidden="false" customHeight="false" outlineLevel="0" collapsed="false">
      <c r="A189" s="0" t="s">
        <v>327</v>
      </c>
      <c r="C189" s="0" t="s">
        <v>267</v>
      </c>
      <c r="D189" s="0" t="s">
        <v>252</v>
      </c>
      <c r="E189" s="0" t="n">
        <v>9.00817</v>
      </c>
      <c r="F189" s="1" t="s">
        <v>122</v>
      </c>
      <c r="G189" s="0" t="n">
        <v>1.9241134</v>
      </c>
      <c r="H189" s="0" t="n">
        <v>1.9186849</v>
      </c>
      <c r="I189" s="0" t="n">
        <v>1.9205973</v>
      </c>
      <c r="J189" s="0" t="n">
        <v>1.9805068</v>
      </c>
      <c r="K189" s="0" t="n">
        <v>1.9504634</v>
      </c>
      <c r="L189" s="0" t="n">
        <v>1.9346839</v>
      </c>
      <c r="M189" s="0" t="n">
        <v>1.9490819</v>
      </c>
      <c r="N189" s="0" t="n">
        <v>1.9808267</v>
      </c>
      <c r="O189" s="0" t="n">
        <v>1.9689724</v>
      </c>
      <c r="P189" s="0" t="n">
        <v>1.653363405</v>
      </c>
      <c r="Q189" s="0" t="n">
        <v>1.605573431</v>
      </c>
      <c r="R189" s="0" t="n">
        <v>1.64550205</v>
      </c>
      <c r="S189" s="0" t="n">
        <v>1.57940289</v>
      </c>
      <c r="T189" s="0" t="n">
        <v>1.63565423</v>
      </c>
      <c r="U189" s="0" t="n">
        <v>1.551036773</v>
      </c>
      <c r="V189" s="0" t="n">
        <v>1.56</v>
      </c>
      <c r="W189" s="0" t="n">
        <v>1.607970559</v>
      </c>
      <c r="X189" s="0" t="n">
        <v>1.59542735</v>
      </c>
      <c r="Y189" s="0" t="n">
        <v>1.63086112</v>
      </c>
      <c r="Z189" s="0" t="n">
        <v>1.611595901</v>
      </c>
      <c r="AA189" s="0" t="n">
        <v>1.62706243</v>
      </c>
      <c r="AB189" s="0" t="n">
        <v>1.58208282</v>
      </c>
    </row>
    <row r="190" customFormat="false" ht="14" hidden="false" customHeight="false" outlineLevel="0" collapsed="false">
      <c r="A190" s="0" t="s">
        <v>328</v>
      </c>
      <c r="C190" s="0" t="s">
        <v>267</v>
      </c>
      <c r="D190" s="0" t="s">
        <v>252</v>
      </c>
      <c r="E190" s="0" t="n">
        <v>8.8247</v>
      </c>
      <c r="F190" s="1" t="s">
        <v>288</v>
      </c>
      <c r="G190" s="0" t="n">
        <v>2.3914234</v>
      </c>
      <c r="H190" s="0" t="n">
        <v>3.2599494</v>
      </c>
      <c r="I190" s="0" t="n">
        <v>5.913855</v>
      </c>
      <c r="J190" s="0" t="n">
        <v>2.4469492</v>
      </c>
      <c r="K190" s="0" t="n">
        <v>2.4188787</v>
      </c>
      <c r="L190" s="0" t="n">
        <v>2.4006362</v>
      </c>
      <c r="M190" s="0" t="n">
        <v>2.4200445</v>
      </c>
      <c r="N190" s="0" t="n">
        <v>2.4434898</v>
      </c>
      <c r="O190" s="0" t="n">
        <v>2.429872</v>
      </c>
      <c r="P190" s="0" t="n">
        <v>1.993612501</v>
      </c>
      <c r="Q190" s="0" t="n">
        <v>1.997197836</v>
      </c>
      <c r="R190" s="0" t="n">
        <v>2.04033923</v>
      </c>
      <c r="S190" s="0" t="n">
        <v>1.96708685</v>
      </c>
      <c r="T190" s="0" t="n">
        <v>2.02908328</v>
      </c>
      <c r="U190" s="0" t="n">
        <v>1.93681376</v>
      </c>
      <c r="V190" s="0" t="n">
        <v>1.95</v>
      </c>
      <c r="W190" s="0" t="n">
        <v>1.998773749</v>
      </c>
      <c r="X190" s="0" t="n">
        <v>1.986513232</v>
      </c>
      <c r="Y190" s="0" t="n">
        <v>2.02651531</v>
      </c>
      <c r="Z190" s="0" t="n">
        <v>2.006199123</v>
      </c>
      <c r="AA190" s="0" t="n">
        <v>2.02450363</v>
      </c>
      <c r="AB190" s="0" t="n">
        <v>1.97129536</v>
      </c>
    </row>
    <row r="191" customFormat="false" ht="14" hidden="false" customHeight="false" outlineLevel="0" collapsed="false">
      <c r="A191" s="0" t="s">
        <v>329</v>
      </c>
      <c r="C191" s="0" t="s">
        <v>267</v>
      </c>
      <c r="D191" s="0" t="s">
        <v>252</v>
      </c>
      <c r="E191" s="0" t="n">
        <v>8.73649</v>
      </c>
      <c r="F191" s="1" t="s">
        <v>268</v>
      </c>
      <c r="G191" s="0" t="n">
        <v>1.8031922</v>
      </c>
      <c r="H191" s="0" t="n">
        <v>1.8013105</v>
      </c>
      <c r="I191" s="0" t="n">
        <v>1.8021102</v>
      </c>
      <c r="J191" s="0" t="n">
        <v>1.8645888</v>
      </c>
      <c r="K191" s="0" t="n">
        <v>1.8402353</v>
      </c>
      <c r="L191" s="0" t="n">
        <v>1.8182636</v>
      </c>
      <c r="M191" s="0" t="n">
        <v>1.8274819</v>
      </c>
      <c r="N191" s="0" t="n">
        <v>1.8624101</v>
      </c>
      <c r="O191" s="0" t="n">
        <v>1.8525556</v>
      </c>
      <c r="P191" s="0" t="n">
        <v>1.631687184</v>
      </c>
      <c r="Q191" s="0" t="n">
        <v>1.633027215</v>
      </c>
      <c r="R191" s="0" t="n">
        <v>1.6768478</v>
      </c>
      <c r="S191" s="0" t="n">
        <v>1.60880849</v>
      </c>
      <c r="T191" s="0" t="n">
        <v>1.6673241</v>
      </c>
      <c r="U191" s="0" t="n">
        <v>1.580835216</v>
      </c>
      <c r="V191" s="0" t="n">
        <v>1.59</v>
      </c>
      <c r="W191" s="0" t="n">
        <v>1.639788433</v>
      </c>
      <c r="X191" s="0" t="n">
        <v>1.625662846</v>
      </c>
      <c r="Y191" s="0" t="n">
        <v>1.66330425</v>
      </c>
      <c r="Z191" s="0" t="n">
        <v>1.642466647</v>
      </c>
      <c r="AA191" s="0" t="n">
        <v>1.66379817</v>
      </c>
      <c r="AB191" s="0" t="n">
        <v>1.61124718</v>
      </c>
    </row>
    <row r="192" customFormat="false" ht="14" hidden="false" customHeight="false" outlineLevel="0" collapsed="false">
      <c r="A192" s="0" t="s">
        <v>330</v>
      </c>
      <c r="B192" s="0" t="s">
        <v>331</v>
      </c>
      <c r="C192" s="0" t="s">
        <v>267</v>
      </c>
      <c r="D192" s="0" t="s">
        <v>252</v>
      </c>
      <c r="E192" s="0" t="n">
        <v>8.73192</v>
      </c>
      <c r="F192" s="1" t="s">
        <v>292</v>
      </c>
      <c r="G192" s="0" t="n">
        <v>1.8380928</v>
      </c>
      <c r="H192" s="0" t="n">
        <v>1.8316801</v>
      </c>
      <c r="I192" s="0" t="n">
        <v>2.0908204</v>
      </c>
      <c r="J192" s="0" t="n">
        <v>1.8949701</v>
      </c>
      <c r="K192" s="0" t="n">
        <v>1.8705166</v>
      </c>
      <c r="L192" s="0" t="n">
        <v>1.8479666</v>
      </c>
      <c r="M192" s="0" t="n">
        <v>1.8630441</v>
      </c>
      <c r="N192" s="0" t="n">
        <v>1.893423</v>
      </c>
      <c r="O192" s="0" t="n">
        <v>1.8812206</v>
      </c>
      <c r="P192" s="0" t="n">
        <v>1.725839692</v>
      </c>
      <c r="Q192" s="0" t="n">
        <v>1.719696921</v>
      </c>
      <c r="R192" s="0" t="n">
        <v>1.7707384</v>
      </c>
      <c r="S192" s="0" t="n">
        <v>1.69752841</v>
      </c>
      <c r="T192" s="0" t="n">
        <v>1.75875699</v>
      </c>
      <c r="U192" s="0" t="n">
        <v>1.667588229</v>
      </c>
      <c r="V192" s="0" t="n">
        <v>1.68</v>
      </c>
      <c r="W192" s="0" t="n">
        <v>1.729889369</v>
      </c>
      <c r="X192" s="0" t="n">
        <v>1.716048714</v>
      </c>
      <c r="Y192" s="0" t="n">
        <v>1.75526054</v>
      </c>
      <c r="Z192" s="0" t="n">
        <v>1.735500454</v>
      </c>
      <c r="AA192" s="0" t="n">
        <v>1.75611264</v>
      </c>
      <c r="AB192" s="0" t="n">
        <v>1.70204416</v>
      </c>
    </row>
    <row r="193" customFormat="false" ht="14" hidden="false" customHeight="false" outlineLevel="0" collapsed="false">
      <c r="A193" s="0" t="s">
        <v>332</v>
      </c>
      <c r="C193" s="0" t="s">
        <v>267</v>
      </c>
      <c r="D193" s="0" t="s">
        <v>252</v>
      </c>
      <c r="E193" s="0" t="n">
        <v>8.61832</v>
      </c>
      <c r="F193" s="1" t="s">
        <v>268</v>
      </c>
      <c r="G193" s="0" t="n">
        <v>2.2722667</v>
      </c>
      <c r="H193" s="0" t="n">
        <v>2.2650405</v>
      </c>
      <c r="I193" s="0" t="n">
        <v>2.2663492</v>
      </c>
      <c r="J193" s="0" t="n">
        <v>2.3315551</v>
      </c>
      <c r="K193" s="0" t="n">
        <v>2.3181035</v>
      </c>
      <c r="L193" s="0" t="n">
        <v>2.2855324</v>
      </c>
      <c r="M193" s="0" t="n">
        <v>2.2948245</v>
      </c>
      <c r="N193" s="0" t="n">
        <v>2.3425982</v>
      </c>
      <c r="O193" s="0" t="n">
        <v>2.3182032</v>
      </c>
      <c r="P193" s="0" t="n">
        <v>2.506392331</v>
      </c>
      <c r="Q193" s="0" t="n">
        <v>2.503244491</v>
      </c>
      <c r="R193" s="0" t="n">
        <v>2.558257</v>
      </c>
      <c r="S193" s="0" t="n">
        <v>2.48340298</v>
      </c>
      <c r="T193" s="0" t="n">
        <v>2.54558418</v>
      </c>
      <c r="U193" s="0" t="n">
        <v>2.452487763</v>
      </c>
      <c r="V193" s="0" t="n">
        <v>2.46</v>
      </c>
      <c r="W193" s="0" t="n">
        <v>2.516520815</v>
      </c>
      <c r="X193" s="0" t="n">
        <v>2.502882673</v>
      </c>
      <c r="Y193" s="0" t="n">
        <v>2.550586</v>
      </c>
      <c r="Z193" s="0" t="n">
        <v>2.528805582</v>
      </c>
      <c r="AA193" s="0" t="n">
        <v>2.55128051</v>
      </c>
      <c r="AB193" s="0" t="n">
        <v>2.49438457</v>
      </c>
    </row>
    <row r="194" customFormat="false" ht="14" hidden="false" customHeight="false" outlineLevel="0" collapsed="false">
      <c r="A194" s="0" t="s">
        <v>333</v>
      </c>
      <c r="C194" s="0" t="s">
        <v>267</v>
      </c>
      <c r="D194" s="0" t="s">
        <v>252</v>
      </c>
      <c r="E194" s="0" t="n">
        <v>8.61283</v>
      </c>
      <c r="F194" s="1" t="s">
        <v>268</v>
      </c>
      <c r="G194" s="0" t="n">
        <v>1.8607135</v>
      </c>
      <c r="H194" s="0" t="n">
        <v>1.851658</v>
      </c>
      <c r="I194" s="0" t="n">
        <v>1.8481989</v>
      </c>
      <c r="J194" s="0" t="n">
        <v>1.9126052</v>
      </c>
      <c r="K194" s="0" t="n">
        <v>1.8979211</v>
      </c>
      <c r="L194" s="0" t="n">
        <v>1.8679242</v>
      </c>
      <c r="M194" s="0" t="n">
        <v>1.8825703</v>
      </c>
      <c r="N194" s="0" t="n">
        <v>1.9155501</v>
      </c>
      <c r="O194" s="0" t="n">
        <v>1.8996794</v>
      </c>
      <c r="P194" s="0" t="n">
        <v>1.719519875</v>
      </c>
      <c r="Q194" s="0" t="n">
        <v>1.716881991</v>
      </c>
      <c r="R194" s="0" t="n">
        <v>1.76967649</v>
      </c>
      <c r="S194" s="0" t="n">
        <v>1.69476275</v>
      </c>
      <c r="T194" s="0" t="n">
        <v>1.75618928</v>
      </c>
      <c r="U194" s="0" t="n">
        <v>1.6658162</v>
      </c>
      <c r="V194" s="0" t="n">
        <v>1.67</v>
      </c>
      <c r="W194" s="0" t="n">
        <v>1.727002172</v>
      </c>
      <c r="X194" s="0" t="n">
        <v>1.714570277</v>
      </c>
      <c r="Y194" s="0" t="n">
        <v>1.75639542</v>
      </c>
      <c r="Z194" s="0" t="n">
        <v>1.735889882</v>
      </c>
      <c r="AA194" s="0" t="n">
        <v>1.75487683</v>
      </c>
      <c r="AB194" s="0" t="n">
        <v>1.69840388</v>
      </c>
    </row>
    <row r="195" customFormat="false" ht="14" hidden="false" customHeight="false" outlineLevel="0" collapsed="false">
      <c r="A195" s="0" t="s">
        <v>334</v>
      </c>
      <c r="C195" s="0" t="s">
        <v>267</v>
      </c>
      <c r="D195" s="0" t="s">
        <v>252</v>
      </c>
      <c r="E195" s="0" t="n">
        <v>8.59</v>
      </c>
      <c r="F195" s="1" t="s">
        <v>122</v>
      </c>
      <c r="G195" s="0" t="n">
        <v>2.3932201</v>
      </c>
      <c r="H195" s="0" t="n">
        <v>2.3839709</v>
      </c>
      <c r="I195" s="0" t="n">
        <v>2.3799684</v>
      </c>
      <c r="J195" s="0" t="n">
        <v>2.4479861</v>
      </c>
      <c r="K195" s="0" t="n">
        <v>2.4353171</v>
      </c>
      <c r="L195" s="0" t="n">
        <v>2.3998925</v>
      </c>
      <c r="M195" s="0" t="n">
        <v>2.4069369</v>
      </c>
      <c r="N195" s="0" t="n">
        <v>2.4462338</v>
      </c>
      <c r="O195" s="0" t="n">
        <v>2.4344532</v>
      </c>
      <c r="P195" s="0" t="n">
        <v>2.450412764</v>
      </c>
      <c r="Q195" s="0" t="n">
        <v>2.445369264</v>
      </c>
      <c r="R195" s="0" t="n">
        <v>2.5067594</v>
      </c>
      <c r="S195" s="0" t="n">
        <v>2.42713787</v>
      </c>
      <c r="T195" s="0" t="n">
        <v>2.49517881</v>
      </c>
      <c r="U195" s="0" t="n">
        <v>2.401132314</v>
      </c>
      <c r="V195" s="0" t="n">
        <v>2.41</v>
      </c>
      <c r="W195" s="0" t="n">
        <v>2.462775358</v>
      </c>
      <c r="X195" s="0" t="n">
        <v>2.448496984</v>
      </c>
      <c r="Y195" s="0" t="n">
        <v>2.49231452</v>
      </c>
      <c r="Z195" s="0" t="n">
        <v>2.471410017</v>
      </c>
      <c r="AA195" s="0" t="n">
        <v>2.49517339</v>
      </c>
      <c r="AB195" s="0" t="n">
        <v>2.43791805</v>
      </c>
    </row>
    <row r="196" customFormat="false" ht="14" hidden="false" customHeight="false" outlineLevel="0" collapsed="false">
      <c r="A196" s="0" t="s">
        <v>335</v>
      </c>
      <c r="C196" s="0" t="s">
        <v>267</v>
      </c>
      <c r="D196" s="0" t="s">
        <v>252</v>
      </c>
      <c r="E196" s="0" t="n">
        <v>8.57715</v>
      </c>
      <c r="F196" s="1" t="s">
        <v>122</v>
      </c>
      <c r="G196" s="0" t="n">
        <v>2.5376451</v>
      </c>
      <c r="H196" s="0" t="n">
        <v>2.5307642</v>
      </c>
      <c r="I196" s="0" t="n">
        <v>2.5267859</v>
      </c>
      <c r="J196" s="0" t="n">
        <v>2.5938751</v>
      </c>
      <c r="K196" s="0" t="n">
        <v>2.587638</v>
      </c>
      <c r="L196" s="0" t="n">
        <v>2.5470575</v>
      </c>
      <c r="M196" s="0" t="n">
        <v>2.5476079</v>
      </c>
      <c r="N196" s="0" t="n">
        <v>2.5939449</v>
      </c>
      <c r="O196" s="0" t="n">
        <v>2.5801452</v>
      </c>
      <c r="P196" s="0" t="n">
        <v>2.154400658</v>
      </c>
      <c r="Q196" s="0" t="n">
        <v>2.148498487</v>
      </c>
      <c r="R196" s="0" t="n">
        <v>2.20988233</v>
      </c>
      <c r="S196" s="0" t="n">
        <v>2.13074327</v>
      </c>
      <c r="T196" s="0" t="n">
        <v>2.19857593</v>
      </c>
      <c r="U196" s="0" t="n">
        <v>2.103600126</v>
      </c>
      <c r="V196" s="0" t="n">
        <v>2.11</v>
      </c>
      <c r="W196" s="0" t="n">
        <v>2.166835845</v>
      </c>
      <c r="X196" s="0" t="n">
        <v>2.151732035</v>
      </c>
      <c r="Y196" s="0" t="n">
        <v>2.19558499</v>
      </c>
      <c r="Z196" s="0" t="n">
        <v>2.174513098</v>
      </c>
      <c r="AA196" s="0" t="n">
        <v>2.1961405</v>
      </c>
      <c r="AB196" s="0" t="n">
        <v>2.14125169</v>
      </c>
    </row>
    <row r="197" customFormat="false" ht="14" hidden="false" customHeight="false" outlineLevel="0" collapsed="false">
      <c r="A197" s="0" t="s">
        <v>336</v>
      </c>
      <c r="C197" s="0" t="s">
        <v>267</v>
      </c>
      <c r="D197" s="0" t="s">
        <v>252</v>
      </c>
      <c r="E197" s="0" t="n">
        <v>8.54342</v>
      </c>
      <c r="F197" s="1" t="s">
        <v>122</v>
      </c>
      <c r="G197" s="0" t="n">
        <v>2.02069</v>
      </c>
      <c r="H197" s="0" t="n">
        <v>2.0127666</v>
      </c>
      <c r="I197" s="0" t="n">
        <v>2.0126769</v>
      </c>
      <c r="J197" s="0" t="n">
        <v>2.0750392</v>
      </c>
      <c r="K197" s="0" t="n">
        <v>2.0556899</v>
      </c>
      <c r="L197" s="0" t="n">
        <v>2.0303349</v>
      </c>
      <c r="M197" s="0" t="n">
        <v>2.0433864</v>
      </c>
      <c r="N197" s="0" t="n">
        <v>2.0726489</v>
      </c>
      <c r="O197" s="0" t="n">
        <v>2.0617232</v>
      </c>
      <c r="P197" s="0" t="n">
        <v>1.937959725</v>
      </c>
      <c r="Q197" s="0" t="n">
        <v>1.932845999</v>
      </c>
      <c r="R197" s="0" t="n">
        <v>1.98687311</v>
      </c>
      <c r="S197" s="0" t="n">
        <v>1.91280474</v>
      </c>
      <c r="T197" s="0" t="n">
        <v>1.97434816</v>
      </c>
      <c r="U197" s="0" t="n">
        <v>1.882648177</v>
      </c>
      <c r="V197" s="0" t="n">
        <v>1.89</v>
      </c>
      <c r="W197" s="0" t="n">
        <v>1.944812618</v>
      </c>
      <c r="X197" s="0" t="n">
        <v>1.932506294</v>
      </c>
      <c r="Y197" s="0" t="n">
        <v>1.97300513</v>
      </c>
      <c r="Z197" s="0" t="n">
        <v>1.952247401</v>
      </c>
      <c r="AA197" s="0" t="n">
        <v>1.97321557</v>
      </c>
      <c r="AB197" s="0" t="n">
        <v>1.91633177</v>
      </c>
    </row>
    <row r="198" customFormat="false" ht="14" hidden="false" customHeight="false" outlineLevel="0" collapsed="false">
      <c r="A198" s="0" t="s">
        <v>337</v>
      </c>
      <c r="B198" s="0" t="s">
        <v>338</v>
      </c>
      <c r="C198" s="0" t="s">
        <v>267</v>
      </c>
      <c r="D198" s="0" t="s">
        <v>252</v>
      </c>
      <c r="E198" s="0" t="n">
        <v>8.15215</v>
      </c>
      <c r="F198" s="1" t="s">
        <v>339</v>
      </c>
      <c r="G198" s="0" t="n">
        <v>2.0914703</v>
      </c>
      <c r="H198" s="0" t="n">
        <v>2.0842408</v>
      </c>
      <c r="I198" s="0" t="n">
        <v>2.0832744</v>
      </c>
      <c r="J198" s="0" t="n">
        <v>2.1482531</v>
      </c>
      <c r="K198" s="0" t="n">
        <v>2.1372612</v>
      </c>
      <c r="L198" s="0" t="n">
        <v>2.1002144</v>
      </c>
      <c r="M198" s="0" t="n">
        <v>2.1139764</v>
      </c>
      <c r="N198" s="0" t="n">
        <v>2.1442983</v>
      </c>
      <c r="O198" s="0" t="n">
        <v>2.1338905</v>
      </c>
      <c r="P198" s="0" t="n">
        <v>2.258672712</v>
      </c>
      <c r="Q198" s="0" t="n">
        <v>2.255956382</v>
      </c>
      <c r="R198" s="0" t="n">
        <v>2.30499582</v>
      </c>
      <c r="S198" s="0" t="n">
        <v>2.23414897</v>
      </c>
      <c r="T198" s="0" t="n">
        <v>2.29350805</v>
      </c>
      <c r="U198" s="0" t="n">
        <v>2.202866498</v>
      </c>
      <c r="V198" s="0" t="n">
        <v>2.21</v>
      </c>
      <c r="W198" s="0" t="n">
        <v>2.265137608</v>
      </c>
      <c r="X198" s="0" t="n">
        <v>2.250991851</v>
      </c>
      <c r="Y198" s="0" t="n">
        <v>2.28968824</v>
      </c>
      <c r="Z198" s="0" t="n">
        <v>2.270349799</v>
      </c>
      <c r="AA198" s="0" t="n">
        <v>2.28768276</v>
      </c>
      <c r="AB198" s="0" t="n">
        <v>2.23499461</v>
      </c>
    </row>
    <row r="199" customFormat="false" ht="14" hidden="false" customHeight="false" outlineLevel="0" collapsed="false">
      <c r="A199" s="0" t="s">
        <v>340</v>
      </c>
      <c r="C199" s="0" t="s">
        <v>267</v>
      </c>
      <c r="D199" s="0" t="s">
        <v>252</v>
      </c>
      <c r="E199" s="0" t="n">
        <v>8.13281</v>
      </c>
      <c r="F199" s="1" t="s">
        <v>292</v>
      </c>
      <c r="G199" s="0" t="n">
        <v>1.9758893</v>
      </c>
      <c r="H199" s="0" t="n">
        <v>1.9676822</v>
      </c>
      <c r="I199" s="0" t="n">
        <v>1.9680385</v>
      </c>
      <c r="J199" s="0" t="n">
        <v>2.0305507</v>
      </c>
      <c r="K199" s="0" t="n">
        <v>2.0092499</v>
      </c>
      <c r="L199" s="0" t="n">
        <v>1.9842307</v>
      </c>
      <c r="M199" s="0" t="n">
        <v>1.9978103</v>
      </c>
      <c r="N199" s="0" t="n">
        <v>2.0278357</v>
      </c>
      <c r="O199" s="0" t="n">
        <v>2.016897</v>
      </c>
      <c r="P199" s="0" t="n">
        <v>1.952794249</v>
      </c>
      <c r="Q199" s="0" t="n">
        <v>1.948685854</v>
      </c>
      <c r="R199" s="0" t="n">
        <v>2.00259183</v>
      </c>
      <c r="S199" s="0" t="n">
        <v>1.92777842</v>
      </c>
      <c r="T199" s="0" t="n">
        <v>1.99063952</v>
      </c>
      <c r="U199" s="0" t="n">
        <v>1.897781385</v>
      </c>
      <c r="V199" s="0" t="n">
        <v>1.91</v>
      </c>
      <c r="W199" s="0" t="n">
        <v>1.960065434</v>
      </c>
      <c r="X199" s="0" t="n">
        <v>1.947164822</v>
      </c>
      <c r="Y199" s="0" t="n">
        <v>1.98770476</v>
      </c>
      <c r="Z199" s="0" t="n">
        <v>1.967531625</v>
      </c>
      <c r="AA199" s="0" t="n">
        <v>1.98799092</v>
      </c>
      <c r="AB199" s="0" t="n">
        <v>1.93091922</v>
      </c>
    </row>
    <row r="200" customFormat="false" ht="14" hidden="false" customHeight="false" outlineLevel="0" collapsed="false">
      <c r="A200" s="0" t="s">
        <v>341</v>
      </c>
      <c r="C200" s="0" t="s">
        <v>267</v>
      </c>
      <c r="D200" s="0" t="s">
        <v>252</v>
      </c>
      <c r="E200" s="0" t="n">
        <v>8.11329</v>
      </c>
      <c r="F200" s="1" t="s">
        <v>75</v>
      </c>
      <c r="G200" s="0" t="n">
        <v>1.7222302</v>
      </c>
      <c r="H200" s="0" t="n">
        <v>1.7172694</v>
      </c>
      <c r="I200" s="0" t="n">
        <v>1.7171736</v>
      </c>
      <c r="J200" s="0" t="n">
        <v>1.7782132</v>
      </c>
      <c r="K200" s="0" t="n">
        <v>1.7500619</v>
      </c>
      <c r="L200" s="0" t="n">
        <v>1.7325133</v>
      </c>
      <c r="M200" s="0" t="n">
        <v>1.7461127</v>
      </c>
      <c r="N200" s="0" t="n">
        <v>1.7764301</v>
      </c>
      <c r="O200" s="0" t="n">
        <v>1.7654699</v>
      </c>
      <c r="P200" s="0" t="n">
        <v>1.63168633</v>
      </c>
      <c r="Q200" s="0" t="n">
        <v>1.633866646</v>
      </c>
      <c r="R200" s="0" t="n">
        <v>1.67627764</v>
      </c>
      <c r="S200" s="0" t="n">
        <v>1.60931484</v>
      </c>
      <c r="T200" s="0" t="n">
        <v>1.66591059</v>
      </c>
      <c r="U200" s="0" t="n">
        <v>1.579684632</v>
      </c>
      <c r="V200" s="0" t="n">
        <v>1.58</v>
      </c>
      <c r="W200" s="0" t="n">
        <v>1.6385489</v>
      </c>
      <c r="X200" s="0" t="n">
        <v>1.625526807</v>
      </c>
      <c r="Y200" s="0" t="n">
        <v>1.65939293</v>
      </c>
      <c r="Z200" s="0" t="n">
        <v>1.643445862</v>
      </c>
      <c r="AA200" s="0" t="n">
        <v>1.65893614</v>
      </c>
      <c r="AB200" s="0" t="n">
        <v>1.61029706</v>
      </c>
    </row>
    <row r="201" customFormat="false" ht="14" hidden="false" customHeight="false" outlineLevel="0" collapsed="false">
      <c r="A201" s="0" t="s">
        <v>342</v>
      </c>
      <c r="C201" s="0" t="s">
        <v>267</v>
      </c>
      <c r="D201" s="0" t="s">
        <v>252</v>
      </c>
      <c r="E201" s="0" t="n">
        <v>8.07353</v>
      </c>
      <c r="F201" s="1" t="s">
        <v>268</v>
      </c>
      <c r="G201" s="0" t="n">
        <v>2.2805049</v>
      </c>
      <c r="H201" s="0" t="n">
        <v>2.271057</v>
      </c>
      <c r="I201" s="0" t="n">
        <v>2.2682087</v>
      </c>
      <c r="J201" s="0" t="n">
        <v>2.3326361</v>
      </c>
      <c r="K201" s="0" t="n">
        <v>2.319498</v>
      </c>
      <c r="L201" s="0" t="n">
        <v>2.2854056</v>
      </c>
      <c r="M201" s="0" t="n">
        <v>2.2945721</v>
      </c>
      <c r="N201" s="0" t="n">
        <v>2.3309151</v>
      </c>
      <c r="O201" s="0" t="n">
        <v>2.3184988</v>
      </c>
      <c r="P201" s="0" t="n">
        <v>2.245249036</v>
      </c>
      <c r="Q201" s="0" t="n">
        <v>2.240270023</v>
      </c>
      <c r="R201" s="0" t="n">
        <v>2.29983673</v>
      </c>
      <c r="S201" s="0" t="n">
        <v>2.22189982</v>
      </c>
      <c r="T201" s="0" t="n">
        <v>2.28904993</v>
      </c>
      <c r="U201" s="0" t="n">
        <v>2.195228789</v>
      </c>
      <c r="V201" s="0" t="n">
        <v>2.2</v>
      </c>
      <c r="W201" s="0" t="n">
        <v>2.257564288</v>
      </c>
      <c r="X201" s="0" t="n">
        <v>2.243298464</v>
      </c>
      <c r="Y201" s="0" t="n">
        <v>2.28607838</v>
      </c>
      <c r="Z201" s="0" t="n">
        <v>2.265591767</v>
      </c>
      <c r="AA201" s="0" t="n">
        <v>2.28693803</v>
      </c>
      <c r="AB201" s="0" t="n">
        <v>2.22910699</v>
      </c>
    </row>
    <row r="202" customFormat="false" ht="14" hidden="false" customHeight="false" outlineLevel="0" collapsed="false">
      <c r="A202" s="0" t="s">
        <v>343</v>
      </c>
      <c r="C202" s="0" t="s">
        <v>267</v>
      </c>
      <c r="D202" s="0" t="s">
        <v>252</v>
      </c>
      <c r="E202" s="0" t="n">
        <v>7.96931</v>
      </c>
      <c r="F202" s="1" t="s">
        <v>292</v>
      </c>
      <c r="G202" s="0" t="n">
        <v>2.0169133</v>
      </c>
      <c r="H202" s="0" t="n">
        <v>2.0088166</v>
      </c>
      <c r="I202" s="0" t="n">
        <v>2.0084127</v>
      </c>
      <c r="J202" s="0" t="n">
        <v>2.070578</v>
      </c>
      <c r="K202" s="0" t="n">
        <v>2.0530308</v>
      </c>
      <c r="L202" s="0" t="n">
        <v>2.0254018</v>
      </c>
      <c r="M202" s="0" t="n">
        <v>2.0354901</v>
      </c>
      <c r="N202" s="0" t="n">
        <v>2.0775945</v>
      </c>
      <c r="O202" s="0" t="n">
        <v>2.0555974</v>
      </c>
      <c r="P202" s="0" t="n">
        <v>1.932508316</v>
      </c>
      <c r="Q202" s="0" t="n">
        <v>1.928009917</v>
      </c>
      <c r="R202" s="0" t="n">
        <v>1.98207553</v>
      </c>
      <c r="S202" s="0" t="n">
        <v>1.90716032</v>
      </c>
      <c r="T202" s="0" t="n">
        <v>1.96972007</v>
      </c>
      <c r="U202" s="0" t="n">
        <v>1.878601462</v>
      </c>
      <c r="V202" s="0" t="n">
        <v>1.89</v>
      </c>
      <c r="W202" s="0" t="n">
        <v>1.939693691</v>
      </c>
      <c r="X202" s="0" t="n">
        <v>1.926697573</v>
      </c>
      <c r="Y202" s="0" t="n">
        <v>1.96814988</v>
      </c>
      <c r="Z202" s="0" t="n">
        <v>1.947118498</v>
      </c>
      <c r="AA202" s="0" t="n">
        <v>1.96746442</v>
      </c>
      <c r="AB202" s="0" t="n">
        <v>1.91229577</v>
      </c>
    </row>
    <row r="203" customFormat="false" ht="14" hidden="false" customHeight="false" outlineLevel="0" collapsed="false">
      <c r="A203" s="0" t="s">
        <v>344</v>
      </c>
      <c r="C203" s="0" t="s">
        <v>267</v>
      </c>
      <c r="D203" s="0" t="s">
        <v>252</v>
      </c>
      <c r="E203" s="0" t="n">
        <v>7.94429</v>
      </c>
      <c r="F203" s="1" t="s">
        <v>268</v>
      </c>
      <c r="G203" s="0" t="n">
        <v>1.9153364</v>
      </c>
      <c r="H203" s="0" t="n">
        <v>1.9087406</v>
      </c>
      <c r="I203" s="0" t="n">
        <v>1.9093801</v>
      </c>
      <c r="J203" s="0" t="n">
        <v>1.970147</v>
      </c>
      <c r="K203" s="0" t="n">
        <v>1.9456203</v>
      </c>
      <c r="L203" s="0" t="n">
        <v>1.9236124</v>
      </c>
      <c r="M203" s="0" t="n">
        <v>1.9402444</v>
      </c>
      <c r="N203" s="0" t="n">
        <v>1.9684791</v>
      </c>
      <c r="O203" s="0" t="n">
        <v>1.9569859</v>
      </c>
      <c r="P203" s="0" t="n">
        <v>1.81476513</v>
      </c>
      <c r="Q203" s="0" t="n">
        <v>1.811808693</v>
      </c>
      <c r="R203" s="0" t="n">
        <v>1.86267644</v>
      </c>
      <c r="S203" s="0" t="n">
        <v>1.79188231</v>
      </c>
      <c r="T203" s="0" t="n">
        <v>1.85088536</v>
      </c>
      <c r="U203" s="0" t="n">
        <v>1.759802192</v>
      </c>
      <c r="V203" s="0" t="n">
        <v>1.77</v>
      </c>
      <c r="W203" s="0" t="n">
        <v>1.822117641</v>
      </c>
      <c r="X203" s="0" t="n">
        <v>1.808747816</v>
      </c>
      <c r="Y203" s="0" t="n">
        <v>1.84830407</v>
      </c>
      <c r="Z203" s="0" t="n">
        <v>1.826938558</v>
      </c>
      <c r="AA203" s="0" t="n">
        <v>1.84900962</v>
      </c>
      <c r="AB203" s="0" t="n">
        <v>1.79154165</v>
      </c>
    </row>
    <row r="204" customFormat="false" ht="14" hidden="false" customHeight="false" outlineLevel="0" collapsed="false">
      <c r="A204" s="0" t="s">
        <v>345</v>
      </c>
      <c r="B204" s="0" t="s">
        <v>346</v>
      </c>
      <c r="C204" s="0" t="s">
        <v>267</v>
      </c>
      <c r="D204" s="0" t="s">
        <v>252</v>
      </c>
      <c r="E204" s="0" t="n">
        <v>7.93098</v>
      </c>
      <c r="F204" s="1" t="s">
        <v>292</v>
      </c>
      <c r="G204" s="0" t="n">
        <v>2.2920394</v>
      </c>
      <c r="H204" s="0" t="n">
        <v>2.2824246</v>
      </c>
      <c r="I204" s="0" t="n">
        <v>2.2827789</v>
      </c>
      <c r="J204" s="0" t="n">
        <v>2.3476085</v>
      </c>
      <c r="K204" s="0" t="n">
        <v>2.3326406</v>
      </c>
      <c r="L204" s="0" t="n">
        <v>2.3001399</v>
      </c>
      <c r="M204" s="0" t="n">
        <v>2.3076293</v>
      </c>
      <c r="N204" s="0" t="n">
        <v>2.3454435</v>
      </c>
      <c r="O204" s="0" t="n">
        <v>2.3346491</v>
      </c>
      <c r="P204" s="0" t="n">
        <v>2.266553266</v>
      </c>
      <c r="Q204" s="0" t="n">
        <v>2.264221307</v>
      </c>
      <c r="R204" s="0" t="n">
        <v>2.31624871</v>
      </c>
      <c r="S204" s="0" t="n">
        <v>2.24025524</v>
      </c>
      <c r="T204" s="0" t="n">
        <v>2.30599895</v>
      </c>
      <c r="U204" s="0" t="n">
        <v>2.216505229</v>
      </c>
      <c r="V204" s="0" t="n">
        <v>2.22</v>
      </c>
      <c r="W204" s="0" t="n">
        <v>2.27566789</v>
      </c>
      <c r="X204" s="0" t="n">
        <v>2.261499724</v>
      </c>
      <c r="Y204" s="0" t="n">
        <v>2.30235865</v>
      </c>
      <c r="Z204" s="0" t="n">
        <v>2.282682547</v>
      </c>
      <c r="AA204" s="0" t="n">
        <v>2.30452996</v>
      </c>
      <c r="AB204" s="0" t="n">
        <v>2.25031895</v>
      </c>
    </row>
    <row r="205" customFormat="false" ht="14" hidden="false" customHeight="false" outlineLevel="0" collapsed="false">
      <c r="A205" s="0" t="s">
        <v>347</v>
      </c>
      <c r="C205" s="0" t="s">
        <v>267</v>
      </c>
      <c r="D205" s="0" t="s">
        <v>252</v>
      </c>
      <c r="E205" s="0" t="n">
        <v>7.85948</v>
      </c>
      <c r="F205" s="1" t="s">
        <v>292</v>
      </c>
      <c r="G205" s="0" t="n">
        <v>1.927741</v>
      </c>
      <c r="H205" s="0" t="n">
        <v>1.9194659</v>
      </c>
      <c r="I205" s="0" t="n">
        <v>1.9199346</v>
      </c>
      <c r="J205" s="0" t="n">
        <v>1.9827387</v>
      </c>
      <c r="K205" s="0" t="n">
        <v>1.9617271</v>
      </c>
      <c r="L205" s="0" t="n">
        <v>1.9361866</v>
      </c>
      <c r="M205" s="0" t="n">
        <v>1.9483404</v>
      </c>
      <c r="N205" s="0" t="n">
        <v>1.9791148</v>
      </c>
      <c r="O205" s="0" t="n">
        <v>1.9706693</v>
      </c>
      <c r="P205" s="0" t="n">
        <v>1.829417841</v>
      </c>
      <c r="Q205" s="0" t="n">
        <v>1.824542035</v>
      </c>
      <c r="R205" s="0" t="n">
        <v>1.87820978</v>
      </c>
      <c r="S205" s="0" t="n">
        <v>1.80432827</v>
      </c>
      <c r="T205" s="0" t="n">
        <v>1.86631025</v>
      </c>
      <c r="U205" s="0" t="n">
        <v>1.776270284</v>
      </c>
      <c r="V205" s="0" t="n">
        <v>1.78</v>
      </c>
      <c r="W205" s="0" t="n">
        <v>1.836476696</v>
      </c>
      <c r="X205" s="0" t="n">
        <v>1.823355982</v>
      </c>
      <c r="Y205" s="0" t="n">
        <v>1.86311076</v>
      </c>
      <c r="Z205" s="0" t="n">
        <v>1.84312357</v>
      </c>
      <c r="AA205" s="0" t="n">
        <v>1.86367238</v>
      </c>
      <c r="AB205" s="0" t="n">
        <v>1.81460666</v>
      </c>
    </row>
    <row r="206" customFormat="false" ht="14" hidden="false" customHeight="false" outlineLevel="0" collapsed="false">
      <c r="A206" s="0" t="s">
        <v>348</v>
      </c>
      <c r="B206" s="0" t="s">
        <v>349</v>
      </c>
      <c r="C206" s="0" t="s">
        <v>267</v>
      </c>
      <c r="D206" s="0" t="s">
        <v>252</v>
      </c>
      <c r="E206" s="0" t="n">
        <v>7.78828</v>
      </c>
      <c r="F206" s="1" t="s">
        <v>122</v>
      </c>
      <c r="G206" s="0" t="n">
        <v>1.40698</v>
      </c>
      <c r="H206" s="0" t="n">
        <v>1.4033539</v>
      </c>
      <c r="I206" s="0" t="n">
        <v>1.4062349</v>
      </c>
      <c r="J206" s="0" t="n">
        <v>1.4638772</v>
      </c>
      <c r="K206" s="0" t="n">
        <v>1.433779</v>
      </c>
      <c r="L206" s="0" t="n">
        <v>1.4198954</v>
      </c>
      <c r="M206" s="0" t="n">
        <v>1.4355031</v>
      </c>
      <c r="N206" s="0" t="n">
        <v>1.4633456</v>
      </c>
      <c r="O206" s="0" t="n">
        <v>1.4544829</v>
      </c>
      <c r="P206" s="0" t="n">
        <v>1.211920751</v>
      </c>
      <c r="Q206" s="0" t="n">
        <v>1.21540554</v>
      </c>
      <c r="R206" s="0" t="n">
        <v>1.24894878</v>
      </c>
      <c r="S206" s="0" t="n">
        <v>1.18889834</v>
      </c>
      <c r="T206" s="0" t="n">
        <v>1.24105113</v>
      </c>
      <c r="U206" s="0" t="n">
        <v>1.160918981</v>
      </c>
      <c r="V206" s="0" t="n">
        <v>1.16</v>
      </c>
      <c r="W206" s="0" t="n">
        <v>1.215753574</v>
      </c>
      <c r="X206" s="0" t="n">
        <v>1.204067022</v>
      </c>
      <c r="Y206" s="0" t="n">
        <v>1.23388705</v>
      </c>
      <c r="Z206" s="0" t="n">
        <v>1.21887977</v>
      </c>
      <c r="AA206" s="0" t="n">
        <v>1.22953072</v>
      </c>
      <c r="AB206" s="0" t="n">
        <v>1.18977296</v>
      </c>
    </row>
    <row r="207" customFormat="false" ht="14" hidden="false" customHeight="false" outlineLevel="0" collapsed="false">
      <c r="A207" s="0" t="s">
        <v>350</v>
      </c>
      <c r="C207" s="0" t="s">
        <v>267</v>
      </c>
      <c r="D207" s="0" t="s">
        <v>252</v>
      </c>
      <c r="E207" s="0" t="n">
        <v>7.71745</v>
      </c>
      <c r="F207" s="1" t="s">
        <v>268</v>
      </c>
      <c r="G207" s="0" t="n">
        <v>1.7926197</v>
      </c>
      <c r="H207" s="0" t="n">
        <v>1.7857</v>
      </c>
      <c r="I207" s="0" t="n">
        <v>1.7867625</v>
      </c>
      <c r="J207" s="0" t="n">
        <v>1.8481128</v>
      </c>
      <c r="K207" s="0" t="n">
        <v>1.8229792</v>
      </c>
      <c r="L207" s="0" t="n">
        <v>1.8003919</v>
      </c>
      <c r="M207" s="0" t="n">
        <v>1.8151988</v>
      </c>
      <c r="N207" s="0" t="n">
        <v>1.8456325</v>
      </c>
      <c r="O207" s="0" t="n">
        <v>1.8344028</v>
      </c>
      <c r="P207" s="0" t="n">
        <v>1.666101473</v>
      </c>
      <c r="Q207" s="0" t="n">
        <v>1.663642783</v>
      </c>
      <c r="R207" s="0" t="n">
        <v>1.71511642</v>
      </c>
      <c r="S207" s="0" t="n">
        <v>1.64208249</v>
      </c>
      <c r="T207" s="0" t="n">
        <v>1.70209587</v>
      </c>
      <c r="U207" s="0" t="n">
        <v>1.611882807</v>
      </c>
      <c r="V207" s="0" t="n">
        <v>1.62</v>
      </c>
      <c r="W207" s="0" t="n">
        <v>1.672738786</v>
      </c>
      <c r="X207" s="0" t="n">
        <v>1.660142966</v>
      </c>
      <c r="Y207" s="0" t="n">
        <v>1.6976398</v>
      </c>
      <c r="Z207" s="0" t="n">
        <v>1.678695619</v>
      </c>
      <c r="AA207" s="0" t="n">
        <v>1.69923694</v>
      </c>
      <c r="AB207" s="0" t="n">
        <v>1.64435655</v>
      </c>
    </row>
    <row r="208" customFormat="false" ht="14" hidden="false" customHeight="false" outlineLevel="0" collapsed="false">
      <c r="A208" s="0" t="s">
        <v>351</v>
      </c>
      <c r="B208" s="0" t="s">
        <v>352</v>
      </c>
      <c r="C208" s="0" t="s">
        <v>267</v>
      </c>
      <c r="D208" s="0" t="s">
        <v>252</v>
      </c>
      <c r="E208" s="0" t="n">
        <v>7.65174</v>
      </c>
      <c r="F208" s="1" t="s">
        <v>292</v>
      </c>
      <c r="G208" s="0" t="n">
        <v>1.765364</v>
      </c>
      <c r="H208" s="0" t="n">
        <v>1.7572337</v>
      </c>
      <c r="I208" s="0" t="n">
        <v>1.7580348</v>
      </c>
      <c r="J208" s="0" t="n">
        <v>1.819133</v>
      </c>
      <c r="K208" s="0" t="n">
        <v>1.7905618</v>
      </c>
      <c r="L208" s="0" t="n">
        <v>1.7734931</v>
      </c>
      <c r="M208" s="0" t="n">
        <v>1.7892749</v>
      </c>
      <c r="N208" s="0" t="n">
        <v>1.8173657</v>
      </c>
      <c r="O208" s="0" t="n">
        <v>1.8058977</v>
      </c>
      <c r="P208" s="0" t="n">
        <v>1.6322432</v>
      </c>
      <c r="Q208" s="0" t="n">
        <v>1.633235027</v>
      </c>
      <c r="R208" s="0" t="n">
        <v>1.67882472</v>
      </c>
      <c r="S208" s="0" t="n">
        <v>1.60850233</v>
      </c>
      <c r="T208" s="0" t="n">
        <v>1.66883291</v>
      </c>
      <c r="U208" s="0" t="n">
        <v>1.581817092</v>
      </c>
      <c r="V208" s="0" t="n">
        <v>1.58</v>
      </c>
      <c r="W208" s="0" t="n">
        <v>1.639526247</v>
      </c>
      <c r="X208" s="0" t="n">
        <v>1.626910803</v>
      </c>
      <c r="Y208" s="0" t="n">
        <v>1.66344081</v>
      </c>
      <c r="Z208" s="0" t="n">
        <v>1.644480436</v>
      </c>
      <c r="AA208" s="0" t="n">
        <v>1.66487891</v>
      </c>
      <c r="AB208" s="0" t="n">
        <v>1.61011697</v>
      </c>
    </row>
    <row r="209" customFormat="false" ht="14" hidden="false" customHeight="false" outlineLevel="0" collapsed="false">
      <c r="A209" s="0" t="s">
        <v>353</v>
      </c>
      <c r="C209" s="0" t="s">
        <v>267</v>
      </c>
      <c r="D209" s="0" t="s">
        <v>252</v>
      </c>
      <c r="E209" s="0" t="n">
        <v>7.4721</v>
      </c>
      <c r="F209" s="1" t="s">
        <v>319</v>
      </c>
      <c r="G209" s="0" t="n">
        <v>1.9828965</v>
      </c>
      <c r="H209" s="0" t="n">
        <v>1.974395</v>
      </c>
      <c r="I209" s="0" t="n">
        <v>1.973834</v>
      </c>
      <c r="J209" s="0" t="n">
        <v>2.0367031</v>
      </c>
      <c r="K209" s="0" t="n">
        <v>2.015008</v>
      </c>
      <c r="L209" s="0" t="n">
        <v>1.9904262</v>
      </c>
      <c r="M209" s="0" t="n">
        <v>2.0062523</v>
      </c>
      <c r="N209" s="0" t="n">
        <v>2.0352636</v>
      </c>
      <c r="O209" s="0" t="n">
        <v>2.0236278</v>
      </c>
      <c r="P209" s="0" t="n">
        <v>1.890873878</v>
      </c>
      <c r="Q209" s="0" t="n">
        <v>1.887073425</v>
      </c>
      <c r="R209" s="0" t="n">
        <v>1.94038401</v>
      </c>
      <c r="S209" s="0" t="n">
        <v>1.86625945</v>
      </c>
      <c r="T209" s="0" t="n">
        <v>1.9286644</v>
      </c>
      <c r="U209" s="0" t="n">
        <v>1.835647547</v>
      </c>
      <c r="V209" s="0" t="n">
        <v>1.84</v>
      </c>
      <c r="W209" s="0" t="n">
        <v>1.898560244</v>
      </c>
      <c r="X209" s="0" t="n">
        <v>1.88528928</v>
      </c>
      <c r="Y209" s="0" t="n">
        <v>1.9254591</v>
      </c>
      <c r="Z209" s="0" t="n">
        <v>1.905076995</v>
      </c>
      <c r="AA209" s="0" t="n">
        <v>1.92619311</v>
      </c>
      <c r="AB209" s="0" t="n">
        <v>1.86943835</v>
      </c>
    </row>
    <row r="210" customFormat="false" ht="14" hidden="false" customHeight="false" outlineLevel="0" collapsed="false">
      <c r="A210" s="0" t="s">
        <v>354</v>
      </c>
      <c r="B210" s="0" t="s">
        <v>355</v>
      </c>
      <c r="C210" s="0" t="s">
        <v>267</v>
      </c>
      <c r="D210" s="0" t="s">
        <v>252</v>
      </c>
      <c r="E210" s="0" t="n">
        <v>7.39688</v>
      </c>
      <c r="F210" s="1" t="s">
        <v>356</v>
      </c>
      <c r="G210" s="0" t="n">
        <v>2.2714238</v>
      </c>
      <c r="H210" s="0" t="n">
        <v>2.2720447</v>
      </c>
      <c r="I210" s="0" t="n">
        <v>2.2690169</v>
      </c>
      <c r="J210" s="0" t="n">
        <v>2.3343687</v>
      </c>
      <c r="K210" s="0" t="n">
        <v>2.3200956</v>
      </c>
      <c r="L210" s="0" t="n">
        <v>2.2864846</v>
      </c>
      <c r="M210" s="0" t="n">
        <v>2.2896917</v>
      </c>
      <c r="N210" s="0" t="n">
        <v>2.3328169</v>
      </c>
      <c r="O210" s="0" t="n">
        <v>2.3202541</v>
      </c>
      <c r="P210" s="0" t="n">
        <v>2.269628858</v>
      </c>
      <c r="Q210" s="0" t="n">
        <v>2.264047299</v>
      </c>
      <c r="R210" s="0" t="n">
        <v>2.3246404</v>
      </c>
      <c r="S210" s="0" t="n">
        <v>2.24696731</v>
      </c>
      <c r="T210" s="0" t="n">
        <v>2.31424504</v>
      </c>
      <c r="U210" s="0" t="n">
        <v>2.222836238</v>
      </c>
      <c r="V210" s="0" t="n">
        <v>2.23</v>
      </c>
      <c r="W210" s="0" t="n">
        <v>2.280686509</v>
      </c>
      <c r="X210" s="0" t="n">
        <v>2.267041305</v>
      </c>
      <c r="Y210" s="0" t="n">
        <v>2.31152219</v>
      </c>
      <c r="Z210" s="0" t="n">
        <v>2.291092765</v>
      </c>
      <c r="AA210" s="0" t="n">
        <v>2.31195965</v>
      </c>
      <c r="AB210" s="0" t="n">
        <v>2.25930416</v>
      </c>
    </row>
    <row r="211" customFormat="false" ht="14" hidden="false" customHeight="false" outlineLevel="0" collapsed="false">
      <c r="A211" s="0" t="s">
        <v>357</v>
      </c>
      <c r="C211" s="0" t="s">
        <v>267</v>
      </c>
      <c r="D211" s="0" t="s">
        <v>252</v>
      </c>
      <c r="E211" s="0" t="n">
        <v>7.31375</v>
      </c>
      <c r="F211" s="1" t="s">
        <v>319</v>
      </c>
      <c r="G211" s="0" t="s">
        <v>37</v>
      </c>
      <c r="H211" s="0" t="s">
        <v>37</v>
      </c>
      <c r="I211" s="0" t="s">
        <v>37</v>
      </c>
      <c r="J211" s="0" t="s">
        <v>37</v>
      </c>
      <c r="K211" s="0" t="s">
        <v>37</v>
      </c>
      <c r="L211" s="0" t="s">
        <v>37</v>
      </c>
      <c r="M211" s="0" t="s">
        <v>37</v>
      </c>
      <c r="N211" s="0" t="s">
        <v>37</v>
      </c>
      <c r="O211" s="0" t="s">
        <v>37</v>
      </c>
      <c r="P211" s="0" t="s">
        <v>37</v>
      </c>
      <c r="Q211" s="0" t="s">
        <v>37</v>
      </c>
      <c r="R211" s="0" t="s">
        <v>37</v>
      </c>
      <c r="S211" s="0" t="s">
        <v>37</v>
      </c>
      <c r="T211" s="0" t="s">
        <v>37</v>
      </c>
      <c r="U211" s="0" t="s">
        <v>37</v>
      </c>
      <c r="V211" s="0" t="s">
        <v>37</v>
      </c>
      <c r="W211" s="0" t="s">
        <v>37</v>
      </c>
      <c r="X211" s="0" t="s">
        <v>37</v>
      </c>
      <c r="Y211" s="0" t="s">
        <v>37</v>
      </c>
      <c r="Z211" s="0" t="s">
        <v>37</v>
      </c>
      <c r="AA211" s="0" t="s">
        <v>37</v>
      </c>
      <c r="AB211" s="0" t="s">
        <v>37</v>
      </c>
    </row>
    <row r="212" customFormat="false" ht="14" hidden="false" customHeight="false" outlineLevel="0" collapsed="false">
      <c r="A212" s="0" t="s">
        <v>358</v>
      </c>
      <c r="C212" s="0" t="s">
        <v>267</v>
      </c>
      <c r="D212" s="0" t="s">
        <v>252</v>
      </c>
      <c r="E212" s="0" t="n">
        <v>7.29652</v>
      </c>
      <c r="F212" s="1" t="s">
        <v>122</v>
      </c>
      <c r="G212" s="0" t="n">
        <v>1.6779713</v>
      </c>
      <c r="H212" s="0" t="n">
        <v>1.6694504</v>
      </c>
      <c r="I212" s="0" t="n">
        <v>1.6715403</v>
      </c>
      <c r="J212" s="0" t="n">
        <v>1.7324922</v>
      </c>
      <c r="K212" s="0" t="n">
        <v>1.705633</v>
      </c>
      <c r="L212" s="0" t="n">
        <v>1.6862495</v>
      </c>
      <c r="M212" s="0" t="n">
        <v>1.702056</v>
      </c>
      <c r="N212" s="0" t="n">
        <v>1.7304712</v>
      </c>
      <c r="O212" s="0" t="n">
        <v>1.719612</v>
      </c>
      <c r="P212" s="0" t="n">
        <v>1.528547943</v>
      </c>
      <c r="Q212" s="0" t="n">
        <v>1.52749166</v>
      </c>
      <c r="R212" s="0" t="n">
        <v>1.57594567</v>
      </c>
      <c r="S212" s="0" t="n">
        <v>1.50403822</v>
      </c>
      <c r="T212" s="0" t="n">
        <v>1.56436944</v>
      </c>
      <c r="U212" s="0" t="n">
        <v>1.475254073</v>
      </c>
      <c r="V212" s="0" t="n">
        <v>1.48</v>
      </c>
      <c r="W212" s="0" t="n">
        <v>1.535821963</v>
      </c>
      <c r="X212" s="0" t="n">
        <v>1.521852314</v>
      </c>
      <c r="Y212" s="0" t="n">
        <v>1.55713438</v>
      </c>
      <c r="Z212" s="0" t="n">
        <v>1.540501595</v>
      </c>
      <c r="AA212" s="0" t="n">
        <v>1.55809888</v>
      </c>
      <c r="AB212" s="0" t="n">
        <v>1.50612453</v>
      </c>
    </row>
    <row r="213" customFormat="false" ht="14" hidden="false" customHeight="false" outlineLevel="0" collapsed="false">
      <c r="A213" s="0" t="s">
        <v>359</v>
      </c>
      <c r="C213" s="0" t="s">
        <v>267</v>
      </c>
      <c r="D213" s="0" t="s">
        <v>252</v>
      </c>
      <c r="E213" s="0" t="n">
        <v>7.20626</v>
      </c>
      <c r="F213" s="1" t="s">
        <v>122</v>
      </c>
      <c r="G213" s="0" t="n">
        <v>1.9268261</v>
      </c>
      <c r="H213" s="0" t="n">
        <v>1.9189163</v>
      </c>
      <c r="I213" s="0" t="n">
        <v>1.9200292</v>
      </c>
      <c r="J213" s="0" t="n">
        <v>1.9803446</v>
      </c>
      <c r="K213" s="0" t="n">
        <v>1.957786</v>
      </c>
      <c r="L213" s="0" t="n">
        <v>1.9346728</v>
      </c>
      <c r="M213" s="0" t="n">
        <v>1.9510089</v>
      </c>
      <c r="N213" s="0" t="n">
        <v>1.9785758</v>
      </c>
      <c r="O213" s="0" t="n">
        <v>1.9676037</v>
      </c>
      <c r="P213" s="0" t="n">
        <v>1.729987842</v>
      </c>
      <c r="Q213" s="0" t="n">
        <v>1.726662279</v>
      </c>
      <c r="R213" s="0" t="n">
        <v>1.77745957</v>
      </c>
      <c r="S213" s="0" t="n">
        <v>1.70487359</v>
      </c>
      <c r="T213" s="0" t="n">
        <v>1.7659956</v>
      </c>
      <c r="U213" s="0" t="n">
        <v>1.678223468</v>
      </c>
      <c r="V213" s="0" t="n">
        <v>1.68</v>
      </c>
      <c r="W213" s="0" t="n">
        <v>1.73695969</v>
      </c>
      <c r="X213" s="0" t="n">
        <v>1.724300116</v>
      </c>
      <c r="Y213" s="0" t="n">
        <v>1.76321106</v>
      </c>
      <c r="Z213" s="0" t="n">
        <v>1.742741894</v>
      </c>
      <c r="AA213" s="0" t="n">
        <v>1.76450979</v>
      </c>
      <c r="AB213" s="0" t="n">
        <v>1.70781824</v>
      </c>
    </row>
    <row r="214" customFormat="false" ht="14" hidden="false" customHeight="false" outlineLevel="0" collapsed="false">
      <c r="A214" s="0" t="s">
        <v>360</v>
      </c>
      <c r="C214" s="0" t="s">
        <v>267</v>
      </c>
      <c r="D214" s="0" t="s">
        <v>252</v>
      </c>
      <c r="E214" s="0" t="n">
        <v>7.14638</v>
      </c>
      <c r="F214" s="1" t="s">
        <v>319</v>
      </c>
      <c r="G214" s="0" t="n">
        <v>2.1201261</v>
      </c>
      <c r="H214" s="0" t="n">
        <v>2.1123145</v>
      </c>
      <c r="I214" s="0" t="n">
        <v>2.1107833</v>
      </c>
      <c r="J214" s="0" t="n">
        <v>2.173853</v>
      </c>
      <c r="K214" s="0" t="n">
        <v>2.1563652</v>
      </c>
      <c r="L214" s="0" t="n">
        <v>2.1280808</v>
      </c>
      <c r="M214" s="0" t="n">
        <v>2.1387207</v>
      </c>
      <c r="N214" s="0" t="n">
        <v>2.1728896</v>
      </c>
      <c r="O214" s="0" t="n">
        <v>2.1624486</v>
      </c>
      <c r="P214" s="0" t="n">
        <v>2.054018</v>
      </c>
      <c r="Q214" s="0" t="n">
        <v>2.051497709</v>
      </c>
      <c r="R214" s="0" t="n">
        <v>2.10585895</v>
      </c>
      <c r="S214" s="0" t="n">
        <v>2.03102053</v>
      </c>
      <c r="T214" s="0" t="n">
        <v>2.09517712</v>
      </c>
      <c r="U214" s="0" t="n">
        <v>2.001685468</v>
      </c>
      <c r="V214" s="0" t="n">
        <v>2.01</v>
      </c>
      <c r="W214" s="0" t="n">
        <v>2.064259173</v>
      </c>
      <c r="X214" s="0" t="n">
        <v>2.049359705</v>
      </c>
      <c r="Y214" s="0" t="n">
        <v>2.09159929</v>
      </c>
      <c r="Z214" s="0" t="n">
        <v>2.071553463</v>
      </c>
      <c r="AA214" s="0" t="n">
        <v>2.09220225</v>
      </c>
      <c r="AB214" s="0" t="n">
        <v>2.03580144</v>
      </c>
    </row>
    <row r="215" customFormat="false" ht="14" hidden="false" customHeight="false" outlineLevel="0" collapsed="false">
      <c r="A215" s="0" t="s">
        <v>361</v>
      </c>
      <c r="C215" s="0" t="s">
        <v>267</v>
      </c>
      <c r="D215" s="0" t="s">
        <v>252</v>
      </c>
      <c r="E215" s="0" t="n">
        <v>7.13472</v>
      </c>
      <c r="F215" s="1" t="s">
        <v>362</v>
      </c>
      <c r="G215" s="0" t="s">
        <v>37</v>
      </c>
      <c r="H215" s="0" t="s">
        <v>37</v>
      </c>
      <c r="I215" s="0" t="s">
        <v>37</v>
      </c>
      <c r="J215" s="0" t="s">
        <v>37</v>
      </c>
      <c r="K215" s="0" t="s">
        <v>37</v>
      </c>
      <c r="L215" s="0" t="s">
        <v>37</v>
      </c>
      <c r="M215" s="0" t="s">
        <v>37</v>
      </c>
      <c r="N215" s="0" t="s">
        <v>37</v>
      </c>
      <c r="O215" s="0" t="s">
        <v>37</v>
      </c>
      <c r="P215" s="0" t="s">
        <v>37</v>
      </c>
      <c r="Q215" s="0" t="s">
        <v>37</v>
      </c>
      <c r="R215" s="0" t="s">
        <v>37</v>
      </c>
      <c r="S215" s="0" t="s">
        <v>37</v>
      </c>
      <c r="T215" s="0" t="s">
        <v>37</v>
      </c>
      <c r="U215" s="0" t="s">
        <v>37</v>
      </c>
      <c r="V215" s="0" t="s">
        <v>37</v>
      </c>
      <c r="W215" s="0" t="s">
        <v>37</v>
      </c>
      <c r="X215" s="0" t="s">
        <v>37</v>
      </c>
      <c r="Y215" s="0" t="s">
        <v>37</v>
      </c>
      <c r="Z215" s="0" t="s">
        <v>37</v>
      </c>
      <c r="AA215" s="0" t="s">
        <v>37</v>
      </c>
      <c r="AB215" s="0" t="s">
        <v>37</v>
      </c>
    </row>
    <row r="216" customFormat="false" ht="14" hidden="false" customHeight="false" outlineLevel="0" collapsed="false">
      <c r="A216" s="0" t="s">
        <v>363</v>
      </c>
      <c r="C216" s="0" t="s">
        <v>267</v>
      </c>
      <c r="D216" s="0" t="s">
        <v>252</v>
      </c>
      <c r="E216" s="0" t="n">
        <v>7.10047</v>
      </c>
      <c r="F216" s="1" t="s">
        <v>268</v>
      </c>
      <c r="G216" s="0" t="n">
        <v>2.0593944</v>
      </c>
      <c r="H216" s="0" t="n">
        <v>2.0511995</v>
      </c>
      <c r="I216" s="0" t="n">
        <v>2.0517315</v>
      </c>
      <c r="J216" s="0" t="n">
        <v>2.1162489</v>
      </c>
      <c r="K216" s="0" t="n">
        <v>2.0973522</v>
      </c>
      <c r="L216" s="0" t="n">
        <v>2.068336</v>
      </c>
      <c r="M216" s="0" t="n">
        <v>2.0795351</v>
      </c>
      <c r="N216" s="0" t="n">
        <v>2.1141068</v>
      </c>
      <c r="O216" s="0" t="n">
        <v>2.1028238</v>
      </c>
      <c r="P216" s="0" t="n">
        <v>1.985225063</v>
      </c>
      <c r="Q216" s="0" t="n">
        <v>1.981122306</v>
      </c>
      <c r="R216" s="0" t="n">
        <v>2.03879273</v>
      </c>
      <c r="S216" s="0" t="n">
        <v>1.96189695</v>
      </c>
      <c r="T216" s="0" t="n">
        <v>2.02784223</v>
      </c>
      <c r="U216" s="0" t="n">
        <v>1.933453777</v>
      </c>
      <c r="V216" s="0" t="n">
        <v>1.94</v>
      </c>
      <c r="W216" s="0" t="n">
        <v>1.995302054</v>
      </c>
      <c r="X216" s="0" t="n">
        <v>1.981699575</v>
      </c>
      <c r="Y216" s="0" t="n">
        <v>2.02345292</v>
      </c>
      <c r="Z216" s="0" t="n">
        <v>2.003965294</v>
      </c>
      <c r="AA216" s="0" t="n">
        <v>2.02521954</v>
      </c>
      <c r="AB216" s="0" t="n">
        <v>1.96728035</v>
      </c>
    </row>
    <row r="217" customFormat="false" ht="14" hidden="false" customHeight="false" outlineLevel="0" collapsed="false">
      <c r="A217" s="0" t="s">
        <v>364</v>
      </c>
      <c r="C217" s="0" t="s">
        <v>267</v>
      </c>
      <c r="D217" s="0" t="s">
        <v>252</v>
      </c>
      <c r="E217" s="0" t="n">
        <v>7.02777</v>
      </c>
      <c r="F217" s="1" t="s">
        <v>292</v>
      </c>
      <c r="G217" s="0" t="n">
        <v>1.4514276</v>
      </c>
      <c r="H217" s="0" t="n">
        <v>1.4495969</v>
      </c>
      <c r="I217" s="0" t="n">
        <v>1.451564</v>
      </c>
      <c r="J217" s="0" t="n">
        <v>1.5114875</v>
      </c>
      <c r="K217" s="0" t="n">
        <v>1.4802919</v>
      </c>
      <c r="L217" s="0" t="n">
        <v>1.466088</v>
      </c>
      <c r="M217" s="0" t="n">
        <v>1.4808167</v>
      </c>
      <c r="N217" s="0" t="n">
        <v>1.5089637</v>
      </c>
      <c r="O217" s="0" t="n">
        <v>1.5010783</v>
      </c>
      <c r="P217" s="0" t="n">
        <v>1.266059311</v>
      </c>
      <c r="Q217" s="0" t="n">
        <v>1.266938201</v>
      </c>
      <c r="R217" s="0" t="n">
        <v>1.30790625</v>
      </c>
      <c r="S217" s="0" t="n">
        <v>1.24097306</v>
      </c>
      <c r="T217" s="0" t="n">
        <v>1.29775816</v>
      </c>
      <c r="U217" s="0" t="n">
        <v>1.214008172</v>
      </c>
      <c r="V217" s="0" t="n">
        <v>1.22</v>
      </c>
      <c r="W217" s="0" t="n">
        <v>1.269935407</v>
      </c>
      <c r="X217" s="0" t="n">
        <v>1.256872817</v>
      </c>
      <c r="Y217" s="0" t="n">
        <v>1.29011071</v>
      </c>
      <c r="Z217" s="0" t="n">
        <v>1.272959899</v>
      </c>
      <c r="AA217" s="0" t="n">
        <v>1.28946409</v>
      </c>
      <c r="AB217" s="0" t="n">
        <v>1.24181222</v>
      </c>
    </row>
    <row r="218" customFormat="false" ht="14" hidden="false" customHeight="false" outlineLevel="0" collapsed="false">
      <c r="A218" s="0" t="s">
        <v>365</v>
      </c>
      <c r="C218" s="0" t="s">
        <v>267</v>
      </c>
      <c r="D218" s="0" t="s">
        <v>252</v>
      </c>
      <c r="E218" s="0" t="n">
        <v>6.99951</v>
      </c>
      <c r="F218" s="1" t="s">
        <v>122</v>
      </c>
      <c r="G218" s="0" t="n">
        <v>2.1959438</v>
      </c>
      <c r="H218" s="0" t="n">
        <v>2.1989054</v>
      </c>
      <c r="I218" s="0" t="n">
        <v>2.2062155</v>
      </c>
      <c r="J218" s="0" t="n">
        <v>2.2576244</v>
      </c>
      <c r="K218" s="0" t="n">
        <v>2.2347467</v>
      </c>
      <c r="L218" s="0" t="n">
        <v>2.2055953</v>
      </c>
      <c r="M218" s="0" t="n">
        <v>2.2128599</v>
      </c>
      <c r="N218" s="0" t="n">
        <v>2.2590743</v>
      </c>
      <c r="O218" s="0" t="n">
        <v>2.239773</v>
      </c>
      <c r="P218" s="0" t="n">
        <v>2.151572176</v>
      </c>
      <c r="Q218" s="0" t="n">
        <v>2.139406686</v>
      </c>
      <c r="R218" s="0" t="n">
        <v>2.19865373</v>
      </c>
      <c r="S218" s="0" t="n">
        <v>2.12123631</v>
      </c>
      <c r="T218" s="0" t="n">
        <v>2.1888189</v>
      </c>
      <c r="U218" s="0" t="n">
        <v>2.094909589</v>
      </c>
      <c r="V218" s="0" t="n">
        <v>2.1</v>
      </c>
      <c r="W218" s="0" t="n">
        <v>2.156406761</v>
      </c>
      <c r="X218" s="0" t="n">
        <v>2.142756951</v>
      </c>
      <c r="Y218" s="0" t="n">
        <v>2.18563322</v>
      </c>
      <c r="Z218" s="0" t="n">
        <v>2.1654181</v>
      </c>
      <c r="AA218" s="0" t="n">
        <v>2.18597292</v>
      </c>
      <c r="AB218" s="0" t="n">
        <v>2.12853282</v>
      </c>
    </row>
    <row r="219" customFormat="false" ht="14" hidden="false" customHeight="false" outlineLevel="0" collapsed="false">
      <c r="A219" s="0" t="s">
        <v>366</v>
      </c>
      <c r="C219" s="0" t="s">
        <v>267</v>
      </c>
      <c r="D219" s="0" t="s">
        <v>252</v>
      </c>
      <c r="E219" s="0" t="n">
        <v>6.99383</v>
      </c>
      <c r="F219" s="1" t="s">
        <v>122</v>
      </c>
      <c r="G219" s="0" t="n">
        <v>2.051272</v>
      </c>
      <c r="H219" s="0" t="n">
        <v>2.0439363</v>
      </c>
      <c r="I219" s="0" t="n">
        <v>2.0452186</v>
      </c>
      <c r="J219" s="0" t="n">
        <v>2.1068878</v>
      </c>
      <c r="K219" s="0" t="n">
        <v>2.087083</v>
      </c>
      <c r="L219" s="0" t="n">
        <v>2.058838</v>
      </c>
      <c r="M219" s="0" t="n">
        <v>2.0676679</v>
      </c>
      <c r="N219" s="0" t="n">
        <v>2.1043494</v>
      </c>
      <c r="O219" s="0" t="n">
        <v>2.0929018</v>
      </c>
      <c r="P219" s="0" t="n">
        <v>1.976592983</v>
      </c>
      <c r="Q219" s="0" t="n">
        <v>1.97492736</v>
      </c>
      <c r="R219" s="0" t="n">
        <v>2.02480648</v>
      </c>
      <c r="S219" s="0" t="n">
        <v>1.95193</v>
      </c>
      <c r="T219" s="0" t="n">
        <v>2.01369523</v>
      </c>
      <c r="U219" s="0" t="n">
        <v>1.926139725</v>
      </c>
      <c r="V219" s="0" t="n">
        <v>1.93</v>
      </c>
      <c r="W219" s="0" t="n">
        <v>1.984253619</v>
      </c>
      <c r="X219" s="0" t="n">
        <v>1.971255954</v>
      </c>
      <c r="Y219" s="0" t="n">
        <v>2.01037237</v>
      </c>
      <c r="Z219" s="0" t="n">
        <v>1.991216807</v>
      </c>
      <c r="AA219" s="0" t="n">
        <v>2.0123669</v>
      </c>
      <c r="AB219" s="0" t="n">
        <v>1.95763875</v>
      </c>
    </row>
    <row r="220" customFormat="false" ht="14" hidden="false" customHeight="false" outlineLevel="0" collapsed="false">
      <c r="A220" s="0" t="s">
        <v>367</v>
      </c>
      <c r="C220" s="0" t="s">
        <v>267</v>
      </c>
      <c r="D220" s="0" t="s">
        <v>252</v>
      </c>
      <c r="E220" s="0" t="n">
        <v>6.98814</v>
      </c>
      <c r="F220" s="1" t="s">
        <v>319</v>
      </c>
      <c r="G220" s="0" t="n">
        <v>1.6586831</v>
      </c>
      <c r="H220" s="0" t="n">
        <v>1.6529818</v>
      </c>
      <c r="I220" s="0" t="n">
        <v>1.6533207</v>
      </c>
      <c r="J220" s="0" t="n">
        <v>1.7138152</v>
      </c>
      <c r="K220" s="0" t="n">
        <v>1.6855848</v>
      </c>
      <c r="L220" s="0" t="n">
        <v>1.6682721</v>
      </c>
      <c r="M220" s="0" t="n">
        <v>1.6853498</v>
      </c>
      <c r="N220" s="0" t="n">
        <v>1.7124814</v>
      </c>
      <c r="O220" s="0" t="n">
        <v>1.7036219</v>
      </c>
      <c r="P220" s="0" t="n">
        <v>1.507953687</v>
      </c>
      <c r="Q220" s="0" t="n">
        <v>1.507582721</v>
      </c>
      <c r="R220" s="0" t="n">
        <v>1.55327896</v>
      </c>
      <c r="S220" s="0" t="n">
        <v>1.48401036</v>
      </c>
      <c r="T220" s="0" t="n">
        <v>1.54188711</v>
      </c>
      <c r="U220" s="0" t="n">
        <v>1.455160801</v>
      </c>
      <c r="V220" s="0" t="n">
        <v>1.46</v>
      </c>
      <c r="W220" s="0" t="n">
        <v>1.513952657</v>
      </c>
      <c r="X220" s="0" t="n">
        <v>1.500664059</v>
      </c>
      <c r="Y220" s="0" t="n">
        <v>1.53414512</v>
      </c>
      <c r="Z220" s="0" t="n">
        <v>1.518501268</v>
      </c>
      <c r="AA220" s="0" t="n">
        <v>1.53507423</v>
      </c>
      <c r="AB220" s="0" t="n">
        <v>1.4839893</v>
      </c>
    </row>
    <row r="221" customFormat="false" ht="14" hidden="false" customHeight="false" outlineLevel="0" collapsed="false">
      <c r="A221" s="0" t="s">
        <v>368</v>
      </c>
      <c r="C221" s="0" t="s">
        <v>267</v>
      </c>
      <c r="D221" s="0" t="s">
        <v>252</v>
      </c>
      <c r="E221" s="0" t="n">
        <v>6.8723</v>
      </c>
      <c r="F221" s="1" t="s">
        <v>292</v>
      </c>
      <c r="G221" s="0" t="n">
        <v>2.281856</v>
      </c>
      <c r="H221" s="0" t="n">
        <v>2.2753893</v>
      </c>
      <c r="I221" s="0" t="n">
        <v>2.2737004</v>
      </c>
      <c r="J221" s="0" t="n">
        <v>2.339615</v>
      </c>
      <c r="K221" s="0" t="n">
        <v>2.3228649</v>
      </c>
      <c r="L221" s="0" t="n">
        <v>2.291304</v>
      </c>
      <c r="M221" s="0" t="n">
        <v>2.3058579</v>
      </c>
      <c r="N221" s="0" t="n">
        <v>2.3359903</v>
      </c>
      <c r="O221" s="0" t="n">
        <v>2.3267026</v>
      </c>
      <c r="P221" s="0" t="n">
        <v>2.25395501</v>
      </c>
      <c r="Q221" s="0" t="n">
        <v>2.246678418</v>
      </c>
      <c r="R221" s="0" t="n">
        <v>2.30693181</v>
      </c>
      <c r="S221" s="0" t="n">
        <v>2.2289346</v>
      </c>
      <c r="T221" s="0" t="n">
        <v>2.29568214</v>
      </c>
      <c r="U221" s="0" t="n">
        <v>2.202909718</v>
      </c>
      <c r="V221" s="0" t="n">
        <v>2.21</v>
      </c>
      <c r="W221" s="0" t="n">
        <v>2.263689822</v>
      </c>
      <c r="X221" s="0" t="n">
        <v>2.250279991</v>
      </c>
      <c r="Y221" s="0" t="n">
        <v>2.29252926</v>
      </c>
      <c r="Z221" s="0" t="n">
        <v>2.272579303</v>
      </c>
      <c r="AA221" s="0" t="n">
        <v>2.29504354</v>
      </c>
      <c r="AB221" s="0" t="n">
        <v>2.23897009</v>
      </c>
    </row>
    <row r="222" customFormat="false" ht="14" hidden="false" customHeight="false" outlineLevel="0" collapsed="false">
      <c r="A222" s="0" t="s">
        <v>369</v>
      </c>
      <c r="C222" s="0" t="s">
        <v>267</v>
      </c>
      <c r="D222" s="0" t="s">
        <v>252</v>
      </c>
      <c r="E222" s="0" t="n">
        <v>6.85178</v>
      </c>
      <c r="F222" s="1" t="s">
        <v>370</v>
      </c>
      <c r="G222" s="0" t="n">
        <v>2.0588046</v>
      </c>
      <c r="H222" s="0" t="n">
        <v>2.0499405</v>
      </c>
      <c r="I222" s="0" t="n">
        <v>2.0494025</v>
      </c>
      <c r="J222" s="0" t="n">
        <v>2.1132325</v>
      </c>
      <c r="K222" s="0" t="n">
        <v>2.0883524</v>
      </c>
      <c r="L222" s="0" t="n">
        <v>2.0659759</v>
      </c>
      <c r="M222" s="0" t="n">
        <v>2.0829198</v>
      </c>
      <c r="N222" s="0" t="n">
        <v>2.1113586</v>
      </c>
      <c r="O222" s="0" t="n">
        <v>2.0996073</v>
      </c>
      <c r="P222" s="0" t="n">
        <v>1.785470412</v>
      </c>
      <c r="Q222" s="0" t="n">
        <v>1.780138211</v>
      </c>
      <c r="R222" s="0" t="n">
        <v>1.83337853</v>
      </c>
      <c r="S222" s="0" t="n">
        <v>1.7594383</v>
      </c>
      <c r="T222" s="0" t="n">
        <v>1.82200047</v>
      </c>
      <c r="U222" s="0" t="n">
        <v>1.730445317</v>
      </c>
      <c r="V222" s="0" t="n">
        <v>1.74</v>
      </c>
      <c r="W222" s="0" t="n">
        <v>1.792576751</v>
      </c>
      <c r="X222" s="0" t="n">
        <v>1.778965842</v>
      </c>
      <c r="Y222" s="0" t="n">
        <v>1.81941964</v>
      </c>
      <c r="Z222" s="0" t="n">
        <v>1.798467297</v>
      </c>
      <c r="AA222" s="0" t="n">
        <v>1.81995766</v>
      </c>
      <c r="AB222" s="0" t="n">
        <v>1.76368515</v>
      </c>
    </row>
    <row r="223" customFormat="false" ht="14" hidden="false" customHeight="false" outlineLevel="0" collapsed="false">
      <c r="A223" s="0" t="s">
        <v>371</v>
      </c>
      <c r="C223" s="0" t="s">
        <v>267</v>
      </c>
      <c r="D223" s="0" t="s">
        <v>252</v>
      </c>
      <c r="E223" s="0" t="n">
        <v>6.79054</v>
      </c>
      <c r="F223" s="1" t="s">
        <v>319</v>
      </c>
      <c r="G223" s="0" t="n">
        <v>1.7574195</v>
      </c>
      <c r="H223" s="0" t="n">
        <v>1.7558708</v>
      </c>
      <c r="I223" s="0" t="n">
        <v>1.7558624</v>
      </c>
      <c r="J223" s="0" t="n">
        <v>1.8169957</v>
      </c>
      <c r="K223" s="0" t="n">
        <v>1.7919957</v>
      </c>
      <c r="L223" s="0" t="n">
        <v>1.7662955</v>
      </c>
      <c r="M223" s="0" t="n">
        <v>1.7802508</v>
      </c>
      <c r="N223" s="0" t="n">
        <v>1.8135109</v>
      </c>
      <c r="O223" s="0" t="n">
        <v>1.8031859</v>
      </c>
      <c r="P223" s="0" t="n">
        <v>1.630918874</v>
      </c>
      <c r="Q223" s="0" t="n">
        <v>1.628186843</v>
      </c>
      <c r="R223" s="0" t="n">
        <v>1.67897702</v>
      </c>
      <c r="S223" s="0" t="n">
        <v>1.6074779</v>
      </c>
      <c r="T223" s="0" t="n">
        <v>1.66612635</v>
      </c>
      <c r="U223" s="0" t="n">
        <v>1.576337692</v>
      </c>
      <c r="V223" s="0" t="n">
        <v>1.58</v>
      </c>
      <c r="W223" s="0" t="n">
        <v>1.637240567</v>
      </c>
      <c r="X223" s="0" t="n">
        <v>1.623471691</v>
      </c>
      <c r="Y223" s="0" t="n">
        <v>1.66056543</v>
      </c>
      <c r="Z223" s="0" t="n">
        <v>1.642276721</v>
      </c>
      <c r="AA223" s="0" t="n">
        <v>1.66211272</v>
      </c>
      <c r="AB223" s="0" t="n">
        <v>1.60818086</v>
      </c>
    </row>
    <row r="224" customFormat="false" ht="14" hidden="false" customHeight="false" outlineLevel="0" collapsed="false">
      <c r="A224" s="0" t="s">
        <v>372</v>
      </c>
      <c r="C224" s="0" t="s">
        <v>267</v>
      </c>
      <c r="D224" s="0" t="s">
        <v>252</v>
      </c>
      <c r="E224" s="0" t="n">
        <v>6.73552</v>
      </c>
      <c r="F224" s="1" t="s">
        <v>319</v>
      </c>
      <c r="G224" s="0" t="n">
        <v>1.260921</v>
      </c>
      <c r="H224" s="0" t="n">
        <v>1.2653081</v>
      </c>
      <c r="I224" s="0" t="n">
        <v>1.2672383</v>
      </c>
      <c r="J224" s="0" t="n">
        <v>1.3272583</v>
      </c>
      <c r="K224" s="0" t="n">
        <v>1.2939621</v>
      </c>
      <c r="L224" s="0" t="n">
        <v>1.2822061</v>
      </c>
      <c r="M224" s="0" t="n">
        <v>1.297541</v>
      </c>
      <c r="N224" s="0" t="n">
        <v>1.3239588</v>
      </c>
      <c r="O224" s="0" t="n">
        <v>1.3181957</v>
      </c>
      <c r="P224" s="0" t="n">
        <v>1.046131953</v>
      </c>
      <c r="Q224" s="0" t="n">
        <v>1.049273371</v>
      </c>
      <c r="R224" s="0" t="n">
        <v>1.08674896</v>
      </c>
      <c r="S224" s="0" t="n">
        <v>1.02303447</v>
      </c>
      <c r="T224" s="0" t="n">
        <v>1.07191395</v>
      </c>
      <c r="U224" s="0" t="n">
        <v>0.996260369</v>
      </c>
      <c r="V224" s="0" t="n">
        <v>1</v>
      </c>
      <c r="W224" s="0" t="n">
        <v>1.052209305</v>
      </c>
      <c r="X224" s="0" t="n">
        <v>1.039351492</v>
      </c>
      <c r="Y224" s="0" t="n">
        <v>1.06694635</v>
      </c>
      <c r="Z224" s="0" t="n">
        <v>1.054841221</v>
      </c>
      <c r="AA224" s="0" t="n">
        <v>1.06717925</v>
      </c>
      <c r="AB224" s="0" t="n">
        <v>1.02443041</v>
      </c>
    </row>
    <row r="225" customFormat="false" ht="14" hidden="false" customHeight="false" outlineLevel="0" collapsed="false">
      <c r="A225" s="0" t="s">
        <v>373</v>
      </c>
      <c r="C225" s="0" t="s">
        <v>267</v>
      </c>
      <c r="D225" s="0" t="s">
        <v>252</v>
      </c>
      <c r="E225" s="0" t="n">
        <v>6.72534</v>
      </c>
      <c r="F225" s="1" t="s">
        <v>122</v>
      </c>
      <c r="G225" s="0" t="n">
        <v>2.0289403</v>
      </c>
      <c r="H225" s="0" t="n">
        <v>2.0158328</v>
      </c>
      <c r="I225" s="0" t="n">
        <v>2.0157885</v>
      </c>
      <c r="J225" s="0" t="n">
        <v>2.0769503</v>
      </c>
      <c r="K225" s="0" t="n">
        <v>2.0606881</v>
      </c>
      <c r="L225" s="0" t="n">
        <v>2.031993</v>
      </c>
      <c r="M225" s="0" t="n">
        <v>2.04587</v>
      </c>
      <c r="N225" s="0" t="n">
        <v>2.0740378</v>
      </c>
      <c r="O225" s="0" t="n">
        <v>2.0605893</v>
      </c>
      <c r="P225" s="0" t="n">
        <v>1.943482619</v>
      </c>
      <c r="Q225" s="0" t="n">
        <v>1.937714683</v>
      </c>
      <c r="R225" s="0" t="n">
        <v>1.99301007</v>
      </c>
      <c r="S225" s="0" t="n">
        <v>1.9185146</v>
      </c>
      <c r="T225" s="0" t="n">
        <v>1.98154229</v>
      </c>
      <c r="U225" s="0" t="n">
        <v>1.888773454</v>
      </c>
      <c r="V225" s="0" t="n">
        <v>1.9</v>
      </c>
      <c r="W225" s="0" t="n">
        <v>1.950975496</v>
      </c>
      <c r="X225" s="0" t="n">
        <v>1.938010979</v>
      </c>
      <c r="Y225" s="0" t="n">
        <v>1.97849673</v>
      </c>
      <c r="Z225" s="0" t="n">
        <v>1.958005009</v>
      </c>
      <c r="AA225" s="0" t="n">
        <v>1.97884973</v>
      </c>
      <c r="AB225" s="0" t="n">
        <v>1.92259749</v>
      </c>
    </row>
    <row r="226" customFormat="false" ht="14" hidden="false" customHeight="false" outlineLevel="0" collapsed="false">
      <c r="A226" s="0" t="s">
        <v>374</v>
      </c>
      <c r="C226" s="0" t="s">
        <v>267</v>
      </c>
      <c r="D226" s="0" t="s">
        <v>252</v>
      </c>
      <c r="E226" s="0" t="n">
        <v>6.64685</v>
      </c>
      <c r="F226" s="1" t="s">
        <v>292</v>
      </c>
      <c r="G226" s="0" t="n">
        <v>2.1180475</v>
      </c>
      <c r="H226" s="0" t="n">
        <v>2.1100191</v>
      </c>
      <c r="I226" s="0" t="n">
        <v>2.1094137</v>
      </c>
      <c r="J226" s="0" t="n">
        <v>2.171682</v>
      </c>
      <c r="K226" s="0" t="n">
        <v>2.150153</v>
      </c>
      <c r="L226" s="0" t="n">
        <v>2.1271246</v>
      </c>
      <c r="M226" s="0" t="n">
        <v>2.1397321</v>
      </c>
      <c r="N226" s="0" t="n">
        <v>2.1694928</v>
      </c>
      <c r="O226" s="0" t="n">
        <v>2.1608522</v>
      </c>
      <c r="P226" s="0" t="n">
        <v>2.05309501</v>
      </c>
      <c r="Q226" s="0" t="n">
        <v>2.047122043</v>
      </c>
      <c r="R226" s="0" t="n">
        <v>2.10404345</v>
      </c>
      <c r="S226" s="0" t="n">
        <v>2.02796829</v>
      </c>
      <c r="T226" s="0" t="n">
        <v>2.092056</v>
      </c>
      <c r="U226" s="0" t="n">
        <v>2.000548539</v>
      </c>
      <c r="V226" s="0" t="n">
        <v>2.01</v>
      </c>
      <c r="W226" s="0" t="n">
        <v>2.061642965</v>
      </c>
      <c r="X226" s="0" t="n">
        <v>2.048530246</v>
      </c>
      <c r="Y226" s="0" t="n">
        <v>2.09170578</v>
      </c>
      <c r="Z226" s="0" t="n">
        <v>2.069537253</v>
      </c>
      <c r="AA226" s="0" t="n">
        <v>2.09178298</v>
      </c>
      <c r="AB226" s="0" t="n">
        <v>2.03804733</v>
      </c>
    </row>
    <row r="227" customFormat="false" ht="14" hidden="false" customHeight="false" outlineLevel="0" collapsed="false">
      <c r="A227" s="0" t="s">
        <v>375</v>
      </c>
      <c r="C227" s="0" t="s">
        <v>267</v>
      </c>
      <c r="D227" s="0" t="s">
        <v>252</v>
      </c>
      <c r="E227" s="0" t="n">
        <v>6.64403</v>
      </c>
      <c r="F227" s="1" t="s">
        <v>292</v>
      </c>
      <c r="G227" s="0" t="n">
        <v>1.5621042</v>
      </c>
      <c r="H227" s="0" t="n">
        <v>1.5620865</v>
      </c>
      <c r="I227" s="0" t="n">
        <v>1.5625982</v>
      </c>
      <c r="J227" s="0" t="n">
        <v>1.6243152</v>
      </c>
      <c r="K227" s="0" t="n">
        <v>1.5923265</v>
      </c>
      <c r="L227" s="0" t="n">
        <v>1.578</v>
      </c>
      <c r="M227" s="0" t="n">
        <v>1.5936235</v>
      </c>
      <c r="N227" s="0" t="n">
        <v>1.6227812</v>
      </c>
      <c r="O227" s="0" t="n">
        <v>1.612841</v>
      </c>
      <c r="P227" s="0" t="n">
        <v>1.371619059</v>
      </c>
      <c r="Q227" s="0" t="n">
        <v>1.373566439</v>
      </c>
      <c r="R227" s="0" t="n">
        <v>1.41477032</v>
      </c>
      <c r="S227" s="0" t="n">
        <v>1.34751359</v>
      </c>
      <c r="T227" s="0" t="n">
        <v>1.40409718</v>
      </c>
      <c r="U227" s="0" t="n">
        <v>1.321473455</v>
      </c>
      <c r="V227" s="0" t="n">
        <v>1.32</v>
      </c>
      <c r="W227" s="0" t="n">
        <v>1.37756963</v>
      </c>
      <c r="X227" s="0" t="n">
        <v>1.364141226</v>
      </c>
      <c r="Y227" s="0" t="n">
        <v>1.39570947</v>
      </c>
      <c r="Z227" s="0" t="n">
        <v>1.379746125</v>
      </c>
      <c r="AA227" s="0" t="n">
        <v>1.3963424</v>
      </c>
      <c r="AB227" s="0" t="n">
        <v>1.34844413</v>
      </c>
    </row>
    <row r="228" customFormat="false" ht="14" hidden="false" customHeight="false" outlineLevel="0" collapsed="false">
      <c r="A228" s="0" t="s">
        <v>376</v>
      </c>
      <c r="C228" s="0" t="s">
        <v>267</v>
      </c>
      <c r="D228" s="0" t="s">
        <v>252</v>
      </c>
      <c r="E228" s="0" t="n">
        <v>6.63717</v>
      </c>
      <c r="F228" s="1" t="s">
        <v>292</v>
      </c>
      <c r="G228" s="0" t="n">
        <v>1.5986614</v>
      </c>
      <c r="H228" s="0" t="n">
        <v>1.5930586</v>
      </c>
      <c r="I228" s="0" t="n">
        <v>1.5938076</v>
      </c>
      <c r="J228" s="0" t="n">
        <v>1.6544757</v>
      </c>
      <c r="K228" s="0" t="n">
        <v>1.6258345</v>
      </c>
      <c r="L228" s="0" t="n">
        <v>1.6094711</v>
      </c>
      <c r="M228" s="0" t="n">
        <v>1.6246159</v>
      </c>
      <c r="N228" s="0" t="n">
        <v>1.6517474</v>
      </c>
      <c r="O228" s="0" t="n">
        <v>1.6429243</v>
      </c>
      <c r="P228" s="0" t="n">
        <v>1.436707157</v>
      </c>
      <c r="Q228" s="0" t="n">
        <v>1.437837168</v>
      </c>
      <c r="R228" s="0" t="n">
        <v>1.48040674</v>
      </c>
      <c r="S228" s="0" t="n">
        <v>1.41281777</v>
      </c>
      <c r="T228" s="0" t="n">
        <v>1.4694021</v>
      </c>
      <c r="U228" s="0" t="n">
        <v>1.383585276</v>
      </c>
      <c r="V228" s="0" t="n">
        <v>1.39</v>
      </c>
      <c r="W228" s="0" t="n">
        <v>1.442414404</v>
      </c>
      <c r="X228" s="0" t="n">
        <v>1.429358658</v>
      </c>
      <c r="Y228" s="0" t="n">
        <v>1.46230748</v>
      </c>
      <c r="Z228" s="0" t="n">
        <v>1.446888204</v>
      </c>
      <c r="AA228" s="0" t="n">
        <v>1.46213353</v>
      </c>
      <c r="AB228" s="0" t="n">
        <v>1.41284448</v>
      </c>
    </row>
    <row r="229" customFormat="false" ht="14" hidden="false" customHeight="false" outlineLevel="0" collapsed="false">
      <c r="A229" s="0" t="s">
        <v>377</v>
      </c>
      <c r="C229" s="0" t="s">
        <v>267</v>
      </c>
      <c r="D229" s="0" t="s">
        <v>252</v>
      </c>
      <c r="E229" s="0" t="n">
        <v>6.62274</v>
      </c>
      <c r="F229" s="1" t="s">
        <v>292</v>
      </c>
      <c r="G229" s="0" t="n">
        <v>1.7310125</v>
      </c>
      <c r="H229" s="0" t="n">
        <v>1.7252669</v>
      </c>
      <c r="I229" s="0" t="n">
        <v>1.7266981</v>
      </c>
      <c r="J229" s="0" t="n">
        <v>1.7873107</v>
      </c>
      <c r="K229" s="0" t="n">
        <v>1.7548483</v>
      </c>
      <c r="L229" s="0" t="n">
        <v>1.7426999</v>
      </c>
      <c r="M229" s="0" t="n">
        <v>1.7565036</v>
      </c>
      <c r="N229" s="0" t="n">
        <v>1.7894876</v>
      </c>
      <c r="O229" s="0" t="n">
        <v>1.7765817</v>
      </c>
      <c r="P229" s="0" t="n">
        <v>1.595054687</v>
      </c>
      <c r="Q229" s="0" t="n">
        <v>1.598137893</v>
      </c>
      <c r="R229" s="0" t="n">
        <v>1.63621534</v>
      </c>
      <c r="S229" s="0" t="n">
        <v>1.57236297</v>
      </c>
      <c r="T229" s="0" t="n">
        <v>1.62513626</v>
      </c>
      <c r="U229" s="0" t="n">
        <v>1.544341991</v>
      </c>
      <c r="V229" s="0" t="n">
        <v>1.55</v>
      </c>
      <c r="W229" s="0" t="n">
        <v>1.601000363</v>
      </c>
      <c r="X229" s="0" t="n">
        <v>1.588707839</v>
      </c>
      <c r="Y229" s="0" t="n">
        <v>1.61972028</v>
      </c>
      <c r="Z229" s="0" t="n">
        <v>1.604830705</v>
      </c>
      <c r="AA229" s="0" t="n">
        <v>1.61801046</v>
      </c>
      <c r="AB229" s="0" t="n">
        <v>1.57562856</v>
      </c>
    </row>
    <row r="230" customFormat="false" ht="14" hidden="false" customHeight="false" outlineLevel="0" collapsed="false">
      <c r="A230" s="0" t="s">
        <v>378</v>
      </c>
      <c r="C230" s="0" t="s">
        <v>267</v>
      </c>
      <c r="D230" s="0" t="s">
        <v>252</v>
      </c>
      <c r="E230" s="0" t="n">
        <v>6.57587</v>
      </c>
      <c r="F230" s="1" t="s">
        <v>292</v>
      </c>
      <c r="G230" s="0" t="n">
        <v>2.2696197</v>
      </c>
      <c r="H230" s="0" t="n">
        <v>2.2633203</v>
      </c>
      <c r="I230" s="0" t="n">
        <v>2.2654722</v>
      </c>
      <c r="J230" s="0" t="n">
        <v>2.3270007</v>
      </c>
      <c r="K230" s="0" t="n">
        <v>2.3087797</v>
      </c>
      <c r="L230" s="0" t="n">
        <v>2.2823061</v>
      </c>
      <c r="M230" s="0" t="n">
        <v>2.2933724</v>
      </c>
      <c r="N230" s="0" t="n">
        <v>2.324451</v>
      </c>
      <c r="O230" s="0" t="n">
        <v>2.3124104</v>
      </c>
      <c r="P230" s="0" t="n">
        <v>2.050749504</v>
      </c>
      <c r="Q230" s="0" t="n">
        <v>2.043736406</v>
      </c>
      <c r="R230" s="0" t="n">
        <v>2.10100688</v>
      </c>
      <c r="S230" s="0" t="n">
        <v>2.0249786</v>
      </c>
      <c r="T230" s="0" t="n">
        <v>2.08945522</v>
      </c>
      <c r="U230" s="0" t="n">
        <v>1.996385532</v>
      </c>
      <c r="V230" s="0" t="n">
        <v>2</v>
      </c>
      <c r="W230" s="0" t="n">
        <v>2.05824093</v>
      </c>
      <c r="X230" s="0" t="n">
        <v>2.044458563</v>
      </c>
      <c r="Y230" s="0" t="n">
        <v>2.08776047</v>
      </c>
      <c r="Z230" s="0" t="n">
        <v>2.065884892</v>
      </c>
      <c r="AA230" s="0" t="n">
        <v>2.08770032</v>
      </c>
      <c r="AB230" s="0" t="n">
        <v>2.02983277</v>
      </c>
    </row>
    <row r="231" customFormat="false" ht="14" hidden="false" customHeight="false" outlineLevel="0" collapsed="false">
      <c r="A231" s="0" t="s">
        <v>379</v>
      </c>
      <c r="C231" s="0" t="s">
        <v>267</v>
      </c>
      <c r="D231" s="0" t="s">
        <v>252</v>
      </c>
      <c r="E231" s="0" t="n">
        <v>6.57388</v>
      </c>
      <c r="F231" s="1" t="s">
        <v>292</v>
      </c>
      <c r="G231" s="0" t="n">
        <v>1.5064803</v>
      </c>
      <c r="H231" s="0" t="n">
        <v>1.5032011</v>
      </c>
      <c r="I231" s="0" t="n">
        <v>1.5034628</v>
      </c>
      <c r="J231" s="0" t="n">
        <v>1.5646772</v>
      </c>
      <c r="K231" s="0" t="n">
        <v>1.5356214</v>
      </c>
      <c r="L231" s="0" t="n">
        <v>1.5194824</v>
      </c>
      <c r="M231" s="0" t="n">
        <v>1.5314282</v>
      </c>
      <c r="N231" s="0" t="n">
        <v>1.5635666</v>
      </c>
      <c r="O231" s="0" t="n">
        <v>1.5555389</v>
      </c>
      <c r="P231" s="0" t="n">
        <v>1.330283778</v>
      </c>
      <c r="Q231" s="0" t="n">
        <v>1.331957217</v>
      </c>
      <c r="R231" s="0" t="n">
        <v>1.37062345</v>
      </c>
      <c r="S231" s="0" t="n">
        <v>1.30619655</v>
      </c>
      <c r="T231" s="0" t="n">
        <v>1.36291769</v>
      </c>
      <c r="U231" s="0" t="n">
        <v>1.280159976</v>
      </c>
      <c r="V231" s="0" t="n">
        <v>1.28</v>
      </c>
      <c r="W231" s="0" t="n">
        <v>1.33406767</v>
      </c>
      <c r="X231" s="0" t="n">
        <v>1.322031968</v>
      </c>
      <c r="Y231" s="0" t="n">
        <v>1.35509209</v>
      </c>
      <c r="Z231" s="0" t="n">
        <v>1.339001296</v>
      </c>
      <c r="AA231" s="0" t="n">
        <v>1.35325578</v>
      </c>
      <c r="AB231" s="0" t="n">
        <v>1.30708009</v>
      </c>
    </row>
    <row r="232" customFormat="false" ht="14" hidden="false" customHeight="false" outlineLevel="0" collapsed="false">
      <c r="A232" s="0" t="s">
        <v>380</v>
      </c>
      <c r="C232" s="0" t="s">
        <v>267</v>
      </c>
      <c r="D232" s="0" t="s">
        <v>252</v>
      </c>
      <c r="E232" s="0" t="n">
        <v>6.54907</v>
      </c>
      <c r="F232" s="1" t="s">
        <v>292</v>
      </c>
      <c r="G232" s="0" t="n">
        <v>1.9268006</v>
      </c>
      <c r="H232" s="0" t="n">
        <v>1.9184333</v>
      </c>
      <c r="I232" s="0" t="n">
        <v>1.9188381</v>
      </c>
      <c r="J232" s="0" t="n">
        <v>1.9809057</v>
      </c>
      <c r="K232" s="0" t="n">
        <v>1.9585197</v>
      </c>
      <c r="L232" s="0" t="n">
        <v>1.9355135</v>
      </c>
      <c r="M232" s="0" t="n">
        <v>1.9475068</v>
      </c>
      <c r="N232" s="0" t="n">
        <v>1.9787265</v>
      </c>
      <c r="O232" s="0" t="n">
        <v>1.9665592</v>
      </c>
      <c r="P232" s="0" t="n">
        <v>1.782100423</v>
      </c>
      <c r="Q232" s="0" t="n">
        <v>1.778333368</v>
      </c>
      <c r="R232" s="0" t="n">
        <v>1.83121876</v>
      </c>
      <c r="S232" s="0" t="n">
        <v>1.75675793</v>
      </c>
      <c r="T232" s="0" t="n">
        <v>1.81916644</v>
      </c>
      <c r="U232" s="0" t="n">
        <v>1.725971991</v>
      </c>
      <c r="V232" s="0" t="n">
        <v>1.73</v>
      </c>
      <c r="W232" s="0" t="n">
        <v>1.789334528</v>
      </c>
      <c r="X232" s="0" t="n">
        <v>1.776017825</v>
      </c>
      <c r="Y232" s="0" t="n">
        <v>1.81612305</v>
      </c>
      <c r="Z232" s="0" t="n">
        <v>1.796027487</v>
      </c>
      <c r="AA232" s="0" t="n">
        <v>1.81644084</v>
      </c>
      <c r="AB232" s="0" t="n">
        <v>1.75996427</v>
      </c>
    </row>
    <row r="233" customFormat="false" ht="14" hidden="false" customHeight="false" outlineLevel="0" collapsed="false">
      <c r="A233" s="0" t="s">
        <v>381</v>
      </c>
      <c r="B233" s="0" t="s">
        <v>382</v>
      </c>
      <c r="C233" s="0" t="s">
        <v>267</v>
      </c>
      <c r="D233" s="0" t="s">
        <v>252</v>
      </c>
      <c r="E233" s="0" t="n">
        <v>6.51584</v>
      </c>
      <c r="F233" s="1" t="s">
        <v>122</v>
      </c>
      <c r="G233" s="0" t="n">
        <v>1.7828669</v>
      </c>
      <c r="H233" s="0" t="n">
        <v>1.778388</v>
      </c>
      <c r="I233" s="0" t="n">
        <v>6.9468722</v>
      </c>
      <c r="J233" s="0" t="n">
        <v>1.8383317</v>
      </c>
      <c r="K233" s="0" t="n">
        <v>1.8205358</v>
      </c>
      <c r="L233" s="0" t="n">
        <v>1.7948785</v>
      </c>
      <c r="M233" s="0" t="n">
        <v>1.8083389</v>
      </c>
      <c r="N233" s="0" t="n">
        <v>1.8382037</v>
      </c>
      <c r="O233" s="0" t="n">
        <v>1.8256432</v>
      </c>
      <c r="P233" s="0" t="n">
        <v>1.658979253</v>
      </c>
      <c r="Q233" s="0" t="n">
        <v>1.653512619</v>
      </c>
      <c r="R233" s="0" t="n">
        <v>1.70462962</v>
      </c>
      <c r="S233" s="0" t="n">
        <v>1.63166073</v>
      </c>
      <c r="T233" s="0" t="n">
        <v>1.69258247</v>
      </c>
      <c r="U233" s="0" t="n">
        <v>1.60061202</v>
      </c>
      <c r="V233" s="0" t="n">
        <v>1.61</v>
      </c>
      <c r="W233" s="0" t="n">
        <v>1.663159527</v>
      </c>
      <c r="X233" s="0" t="n">
        <v>1.650346123</v>
      </c>
      <c r="Y233" s="0" t="n">
        <v>1.69010539</v>
      </c>
      <c r="Z233" s="0" t="n">
        <v>1.669845074</v>
      </c>
      <c r="AA233" s="0" t="n">
        <v>1.68887527</v>
      </c>
      <c r="AB233" s="0" t="n">
        <v>1.63488478</v>
      </c>
    </row>
    <row r="234" customFormat="false" ht="14" hidden="false" customHeight="false" outlineLevel="0" collapsed="false">
      <c r="A234" s="0" t="s">
        <v>383</v>
      </c>
      <c r="C234" s="0" t="s">
        <v>267</v>
      </c>
      <c r="D234" s="0" t="s">
        <v>252</v>
      </c>
      <c r="E234" s="0" t="n">
        <v>6.50488</v>
      </c>
      <c r="F234" s="1" t="s">
        <v>292</v>
      </c>
      <c r="G234" s="0" t="n">
        <v>1.7465995</v>
      </c>
      <c r="H234" s="0" t="n">
        <v>1.7402045</v>
      </c>
      <c r="I234" s="0" t="n">
        <v>1.7373643</v>
      </c>
      <c r="J234" s="0" t="n">
        <v>1.8018609</v>
      </c>
      <c r="K234" s="0" t="n">
        <v>1.7760506</v>
      </c>
      <c r="L234" s="0" t="n">
        <v>1.7573867</v>
      </c>
      <c r="M234" s="0" t="n">
        <v>1.765619</v>
      </c>
      <c r="N234" s="0" t="n">
        <v>1.7997497</v>
      </c>
      <c r="O234" s="0" t="n">
        <v>1.7885575</v>
      </c>
      <c r="P234" s="0" t="n">
        <v>1.612131183</v>
      </c>
      <c r="Q234" s="0" t="n">
        <v>1.608537777</v>
      </c>
      <c r="R234" s="0" t="n">
        <v>1.66010154</v>
      </c>
      <c r="S234" s="0" t="n">
        <v>1.58762088</v>
      </c>
      <c r="T234" s="0" t="n">
        <v>1.64768452</v>
      </c>
      <c r="U234" s="0" t="n">
        <v>1.557380184</v>
      </c>
      <c r="V234" s="0" t="n">
        <v>1.57</v>
      </c>
      <c r="W234" s="0" t="n">
        <v>1.619190114</v>
      </c>
      <c r="X234" s="0" t="n">
        <v>1.604553913</v>
      </c>
      <c r="Y234" s="0" t="n">
        <v>1.6409668</v>
      </c>
      <c r="Z234" s="0" t="n">
        <v>1.623048083</v>
      </c>
      <c r="AA234" s="0" t="n">
        <v>1.64240862</v>
      </c>
      <c r="AB234" s="0" t="n">
        <v>1.59104123</v>
      </c>
    </row>
    <row r="235" customFormat="false" ht="14" hidden="false" customHeight="false" outlineLevel="0" collapsed="false">
      <c r="A235" s="0" t="s">
        <v>384</v>
      </c>
      <c r="C235" s="0" t="s">
        <v>267</v>
      </c>
      <c r="D235" s="0" t="s">
        <v>252</v>
      </c>
      <c r="E235" s="0" t="n">
        <v>6.50204</v>
      </c>
      <c r="F235" s="1" t="s">
        <v>292</v>
      </c>
      <c r="G235" s="0" t="s">
        <v>37</v>
      </c>
      <c r="H235" s="0" t="s">
        <v>37</v>
      </c>
      <c r="I235" s="0" t="s">
        <v>37</v>
      </c>
      <c r="J235" s="0" t="s">
        <v>37</v>
      </c>
      <c r="K235" s="0" t="s">
        <v>37</v>
      </c>
      <c r="L235" s="0" t="s">
        <v>37</v>
      </c>
      <c r="M235" s="0" t="s">
        <v>37</v>
      </c>
      <c r="N235" s="0" t="s">
        <v>37</v>
      </c>
      <c r="O235" s="0" t="s">
        <v>37</v>
      </c>
      <c r="P235" s="0" t="s">
        <v>37</v>
      </c>
      <c r="Q235" s="0" t="s">
        <v>37</v>
      </c>
      <c r="R235" s="0" t="s">
        <v>37</v>
      </c>
      <c r="S235" s="0" t="s">
        <v>37</v>
      </c>
      <c r="T235" s="0" t="s">
        <v>37</v>
      </c>
      <c r="U235" s="0" t="s">
        <v>37</v>
      </c>
      <c r="V235" s="0" t="s">
        <v>37</v>
      </c>
      <c r="W235" s="0" t="s">
        <v>37</v>
      </c>
      <c r="X235" s="0" t="s">
        <v>37</v>
      </c>
      <c r="Y235" s="0" t="s">
        <v>37</v>
      </c>
      <c r="Z235" s="0" t="s">
        <v>37</v>
      </c>
      <c r="AA235" s="0" t="s">
        <v>37</v>
      </c>
      <c r="AB235" s="0" t="s">
        <v>37</v>
      </c>
    </row>
    <row r="236" customFormat="false" ht="14" hidden="false" customHeight="false" outlineLevel="0" collapsed="false">
      <c r="A236" s="0" t="s">
        <v>385</v>
      </c>
      <c r="C236" s="0" t="s">
        <v>267</v>
      </c>
      <c r="D236" s="0" t="s">
        <v>252</v>
      </c>
      <c r="E236" s="0" t="n">
        <v>6.49636</v>
      </c>
      <c r="F236" s="1" t="s">
        <v>292</v>
      </c>
      <c r="G236" s="0" t="n">
        <v>1.6127159</v>
      </c>
      <c r="H236" s="0" t="n">
        <v>3.5520312</v>
      </c>
      <c r="I236" s="0" t="n">
        <v>1.6229287</v>
      </c>
      <c r="J236" s="0" t="n">
        <v>1.6734246</v>
      </c>
      <c r="K236" s="0" t="n">
        <v>1.6439281</v>
      </c>
      <c r="L236" s="0" t="n">
        <v>1.6289793</v>
      </c>
      <c r="M236" s="0" t="n">
        <v>1.6379638</v>
      </c>
      <c r="N236" s="0" t="n">
        <v>1.677583</v>
      </c>
      <c r="O236" s="0" t="n">
        <v>1.6654769</v>
      </c>
      <c r="P236" s="0" t="n">
        <v>1.477686885</v>
      </c>
      <c r="Q236" s="0" t="n">
        <v>1.464602125</v>
      </c>
      <c r="R236" s="0" t="n">
        <v>1.50915345</v>
      </c>
      <c r="S236" s="0" t="n">
        <v>1.441676</v>
      </c>
      <c r="T236" s="0" t="n">
        <v>1.49654755</v>
      </c>
      <c r="U236" s="0" t="n">
        <v>1.411832468</v>
      </c>
      <c r="V236" s="0" t="n">
        <v>1.42</v>
      </c>
      <c r="W236" s="0" t="n">
        <v>1.466595897</v>
      </c>
      <c r="X236" s="0" t="n">
        <v>1.45469541</v>
      </c>
      <c r="Y236" s="0" t="n">
        <v>1.49221385</v>
      </c>
      <c r="Z236" s="0" t="n">
        <v>1.473645955</v>
      </c>
      <c r="AA236" s="0" t="n">
        <v>1.49290102</v>
      </c>
      <c r="AB236" s="0" t="n">
        <v>1.44030473</v>
      </c>
    </row>
    <row r="237" customFormat="false" ht="14" hidden="false" customHeight="false" outlineLevel="0" collapsed="false">
      <c r="A237" s="0" t="s">
        <v>386</v>
      </c>
      <c r="C237" s="0" t="s">
        <v>267</v>
      </c>
      <c r="D237" s="0" t="s">
        <v>252</v>
      </c>
      <c r="E237" s="0" t="n">
        <v>6.47728</v>
      </c>
      <c r="F237" s="1" t="s">
        <v>122</v>
      </c>
      <c r="G237" s="0" t="n">
        <v>2.1349188</v>
      </c>
      <c r="H237" s="0" t="n">
        <v>2.1295902</v>
      </c>
      <c r="I237" s="0" t="n">
        <v>2.1350953</v>
      </c>
      <c r="J237" s="0" t="n">
        <v>2.1921552</v>
      </c>
      <c r="K237" s="0" t="n">
        <v>2.1749444</v>
      </c>
      <c r="L237" s="0" t="n">
        <v>2.1456749</v>
      </c>
      <c r="M237" s="0" t="n">
        <v>2.1623409</v>
      </c>
      <c r="N237" s="0" t="n">
        <v>2.19396</v>
      </c>
      <c r="O237" s="0" t="n">
        <v>2.1780504</v>
      </c>
      <c r="P237" s="0" t="n">
        <v>2.277626904</v>
      </c>
      <c r="Q237" s="0" t="n">
        <v>2.272783781</v>
      </c>
      <c r="R237" s="0" t="n">
        <v>2.32830619</v>
      </c>
      <c r="S237" s="0" t="n">
        <v>2.25305099</v>
      </c>
      <c r="T237" s="0" t="n">
        <v>2.31515192</v>
      </c>
      <c r="U237" s="0" t="n">
        <v>2.222303973</v>
      </c>
      <c r="V237" s="0" t="n">
        <v>2.23</v>
      </c>
      <c r="W237" s="0" t="n">
        <v>2.285869345</v>
      </c>
      <c r="X237" s="0" t="n">
        <v>2.272765318</v>
      </c>
      <c r="Y237" s="0" t="n">
        <v>2.31567937</v>
      </c>
      <c r="Z237" s="0" t="n">
        <v>2.294074001</v>
      </c>
      <c r="AA237" s="0" t="n">
        <v>2.31542488</v>
      </c>
      <c r="AB237" s="0" t="n">
        <v>2.25722334</v>
      </c>
    </row>
    <row r="238" customFormat="false" ht="14" hidden="false" customHeight="false" outlineLevel="0" collapsed="false">
      <c r="A238" s="0" t="s">
        <v>387</v>
      </c>
      <c r="C238" s="0" t="s">
        <v>267</v>
      </c>
      <c r="D238" s="0" t="s">
        <v>252</v>
      </c>
      <c r="E238" s="0" t="n">
        <v>6.28657</v>
      </c>
      <c r="F238" s="1" t="s">
        <v>292</v>
      </c>
      <c r="G238" s="0" t="s">
        <v>37</v>
      </c>
      <c r="H238" s="0" t="s">
        <v>37</v>
      </c>
      <c r="I238" s="0" t="s">
        <v>37</v>
      </c>
      <c r="J238" s="0" t="s">
        <v>37</v>
      </c>
      <c r="K238" s="0" t="s">
        <v>37</v>
      </c>
      <c r="L238" s="0" t="s">
        <v>37</v>
      </c>
      <c r="M238" s="0" t="s">
        <v>37</v>
      </c>
      <c r="N238" s="0" t="s">
        <v>37</v>
      </c>
      <c r="O238" s="0" t="s">
        <v>37</v>
      </c>
      <c r="P238" s="0" t="s">
        <v>37</v>
      </c>
      <c r="Q238" s="0" t="s">
        <v>37</v>
      </c>
      <c r="R238" s="0" t="s">
        <v>37</v>
      </c>
      <c r="S238" s="0" t="s">
        <v>37</v>
      </c>
      <c r="T238" s="0" t="s">
        <v>37</v>
      </c>
      <c r="U238" s="0" t="s">
        <v>37</v>
      </c>
      <c r="V238" s="0" t="s">
        <v>37</v>
      </c>
      <c r="W238" s="0" t="s">
        <v>37</v>
      </c>
      <c r="X238" s="0" t="s">
        <v>37</v>
      </c>
      <c r="Y238" s="0" t="s">
        <v>37</v>
      </c>
      <c r="Z238" s="0" t="s">
        <v>37</v>
      </c>
      <c r="AA238" s="0" t="s">
        <v>37</v>
      </c>
      <c r="AB238" s="0" t="s">
        <v>37</v>
      </c>
    </row>
    <row r="239" customFormat="false" ht="14" hidden="false" customHeight="false" outlineLevel="0" collapsed="false">
      <c r="A239" s="0" t="s">
        <v>388</v>
      </c>
      <c r="C239" s="0" t="s">
        <v>267</v>
      </c>
      <c r="D239" s="0" t="s">
        <v>252</v>
      </c>
      <c r="E239" s="0" t="n">
        <v>6.25402</v>
      </c>
      <c r="F239" s="1" t="s">
        <v>319</v>
      </c>
      <c r="G239" s="0" t="n">
        <v>2.0613339</v>
      </c>
      <c r="H239" s="0" t="n">
        <v>2.0532739</v>
      </c>
      <c r="I239" s="0" t="n">
        <v>2.0520566</v>
      </c>
      <c r="J239" s="0" t="n">
        <v>2.1144761</v>
      </c>
      <c r="K239" s="0" t="n">
        <v>2.0965171</v>
      </c>
      <c r="L239" s="0" t="n">
        <v>2.069898</v>
      </c>
      <c r="M239" s="0" t="n">
        <v>2.0805401</v>
      </c>
      <c r="N239" s="0" t="n">
        <v>2.1143558</v>
      </c>
      <c r="O239" s="0" t="n">
        <v>2.1026373</v>
      </c>
      <c r="P239" s="0" t="n">
        <v>1.98862788</v>
      </c>
      <c r="Q239" s="0" t="n">
        <v>1.981032017</v>
      </c>
      <c r="R239" s="0" t="n">
        <v>2.03681075</v>
      </c>
      <c r="S239" s="0" t="n">
        <v>1.96210617</v>
      </c>
      <c r="T239" s="0" t="n">
        <v>2.02448305</v>
      </c>
      <c r="U239" s="0" t="n">
        <v>1.933329458</v>
      </c>
      <c r="V239" s="0" t="n">
        <v>1.94</v>
      </c>
      <c r="W239" s="0" t="n">
        <v>1.995588735</v>
      </c>
      <c r="X239" s="0" t="n">
        <v>1.980771388</v>
      </c>
      <c r="Y239" s="0" t="n">
        <v>2.02144849</v>
      </c>
      <c r="Z239" s="0" t="n">
        <v>2.000987876</v>
      </c>
      <c r="AA239" s="0" t="n">
        <v>2.02211951</v>
      </c>
      <c r="AB239" s="0" t="n">
        <v>1.96788468</v>
      </c>
    </row>
    <row r="240" customFormat="false" ht="14" hidden="false" customHeight="false" outlineLevel="0" collapsed="false">
      <c r="A240" s="0" t="s">
        <v>389</v>
      </c>
      <c r="C240" s="0" t="s">
        <v>267</v>
      </c>
      <c r="D240" s="0" t="s">
        <v>252</v>
      </c>
      <c r="E240" s="0" t="n">
        <v>5.93983</v>
      </c>
      <c r="F240" s="1" t="s">
        <v>292</v>
      </c>
      <c r="G240" s="0" t="n">
        <v>2.0116718</v>
      </c>
      <c r="H240" s="0" t="n">
        <v>2.0032064</v>
      </c>
      <c r="I240" s="0" t="n">
        <v>2.1786256</v>
      </c>
      <c r="J240" s="0" t="n">
        <v>2.0647496</v>
      </c>
      <c r="K240" s="0" t="n">
        <v>2.0453624</v>
      </c>
      <c r="L240" s="0" t="n">
        <v>2.0195024</v>
      </c>
      <c r="M240" s="0" t="n">
        <v>2.0304796</v>
      </c>
      <c r="N240" s="0" t="n">
        <v>2.0626029</v>
      </c>
      <c r="O240" s="0" t="n">
        <v>2.0502546</v>
      </c>
      <c r="P240" s="0" t="n">
        <v>1.926229468</v>
      </c>
      <c r="Q240" s="0" t="n">
        <v>1.922285348</v>
      </c>
      <c r="R240" s="0" t="n">
        <v>1.97704576</v>
      </c>
      <c r="S240" s="0" t="n">
        <v>1.90287715</v>
      </c>
      <c r="T240" s="0" t="n">
        <v>1.96624877</v>
      </c>
      <c r="U240" s="0" t="n">
        <v>1.874672633</v>
      </c>
      <c r="V240" s="0" t="n">
        <v>1.88</v>
      </c>
      <c r="W240" s="0" t="n">
        <v>1.935183221</v>
      </c>
      <c r="X240" s="0" t="n">
        <v>1.921013414</v>
      </c>
      <c r="Y240" s="0" t="n">
        <v>1.95966422</v>
      </c>
      <c r="Z240" s="0" t="n">
        <v>1.941508175</v>
      </c>
      <c r="AA240" s="0" t="n">
        <v>1.96130687</v>
      </c>
      <c r="AB240" s="0" t="n">
        <v>1.90597389</v>
      </c>
    </row>
    <row r="241" customFormat="false" ht="14" hidden="false" customHeight="false" outlineLevel="0" collapsed="false">
      <c r="A241" s="0" t="s">
        <v>390</v>
      </c>
      <c r="C241" s="0" t="s">
        <v>267</v>
      </c>
      <c r="D241" s="0" t="s">
        <v>252</v>
      </c>
      <c r="E241" s="0" t="n">
        <v>5.86928</v>
      </c>
      <c r="F241" s="1" t="s">
        <v>319</v>
      </c>
      <c r="G241" s="0" t="s">
        <v>37</v>
      </c>
      <c r="H241" s="0" t="s">
        <v>37</v>
      </c>
      <c r="I241" s="0" t="s">
        <v>37</v>
      </c>
      <c r="J241" s="0" t="s">
        <v>37</v>
      </c>
      <c r="K241" s="0" t="s">
        <v>37</v>
      </c>
      <c r="L241" s="0" t="s">
        <v>37</v>
      </c>
      <c r="M241" s="0" t="s">
        <v>37</v>
      </c>
      <c r="N241" s="0" t="s">
        <v>37</v>
      </c>
      <c r="O241" s="0" t="s">
        <v>37</v>
      </c>
      <c r="P241" s="0" t="s">
        <v>37</v>
      </c>
      <c r="Q241" s="0" t="s">
        <v>37</v>
      </c>
      <c r="R241" s="0" t="s">
        <v>37</v>
      </c>
      <c r="S241" s="0" t="s">
        <v>37</v>
      </c>
      <c r="T241" s="0" t="s">
        <v>37</v>
      </c>
      <c r="U241" s="0" t="s">
        <v>37</v>
      </c>
      <c r="V241" s="0" t="s">
        <v>37</v>
      </c>
      <c r="W241" s="0" t="s">
        <v>37</v>
      </c>
      <c r="X241" s="0" t="s">
        <v>37</v>
      </c>
      <c r="Y241" s="0" t="s">
        <v>37</v>
      </c>
      <c r="Z241" s="0" t="s">
        <v>37</v>
      </c>
      <c r="AA241" s="0" t="s">
        <v>37</v>
      </c>
      <c r="AB241" s="0" t="s">
        <v>37</v>
      </c>
    </row>
    <row r="242" customFormat="false" ht="14" hidden="false" customHeight="false" outlineLevel="0" collapsed="false">
      <c r="A242" s="0" t="s">
        <v>391</v>
      </c>
      <c r="C242" s="0" t="s">
        <v>267</v>
      </c>
      <c r="D242" s="0" t="s">
        <v>252</v>
      </c>
      <c r="E242" s="0" t="n">
        <v>5.80964</v>
      </c>
      <c r="F242" s="1" t="s">
        <v>319</v>
      </c>
      <c r="G242" s="0" t="s">
        <v>37</v>
      </c>
      <c r="H242" s="0" t="s">
        <v>37</v>
      </c>
      <c r="I242" s="0" t="s">
        <v>37</v>
      </c>
      <c r="J242" s="0" t="s">
        <v>37</v>
      </c>
      <c r="K242" s="0" t="s">
        <v>37</v>
      </c>
      <c r="L242" s="0" t="s">
        <v>37</v>
      </c>
      <c r="M242" s="0" t="s">
        <v>37</v>
      </c>
      <c r="N242" s="0" t="s">
        <v>37</v>
      </c>
      <c r="O242" s="0" t="s">
        <v>37</v>
      </c>
      <c r="P242" s="0" t="s">
        <v>37</v>
      </c>
      <c r="Q242" s="0" t="s">
        <v>37</v>
      </c>
      <c r="R242" s="0" t="s">
        <v>37</v>
      </c>
      <c r="S242" s="0" t="s">
        <v>37</v>
      </c>
      <c r="T242" s="0" t="s">
        <v>37</v>
      </c>
      <c r="U242" s="0" t="s">
        <v>37</v>
      </c>
      <c r="V242" s="0" t="s">
        <v>37</v>
      </c>
      <c r="W242" s="0" t="s">
        <v>37</v>
      </c>
      <c r="X242" s="0" t="s">
        <v>37</v>
      </c>
      <c r="Y242" s="0" t="s">
        <v>37</v>
      </c>
      <c r="Z242" s="0" t="s">
        <v>37</v>
      </c>
      <c r="AA242" s="0" t="s">
        <v>37</v>
      </c>
      <c r="AB242" s="0" t="s">
        <v>37</v>
      </c>
    </row>
    <row r="243" customFormat="false" ht="14" hidden="false" customHeight="false" outlineLevel="0" collapsed="false">
      <c r="A243" s="0" t="s">
        <v>392</v>
      </c>
      <c r="C243" s="0" t="s">
        <v>267</v>
      </c>
      <c r="D243" s="0" t="s">
        <v>252</v>
      </c>
      <c r="E243" s="0" t="n">
        <v>5.7652</v>
      </c>
      <c r="F243" s="1" t="s">
        <v>122</v>
      </c>
      <c r="G243" s="0" t="n">
        <v>2.5768635</v>
      </c>
      <c r="H243" s="0" t="n">
        <v>2.5719386</v>
      </c>
      <c r="I243" s="0" t="n">
        <v>2.5744756</v>
      </c>
      <c r="J243" s="0" t="n">
        <v>2.6356745</v>
      </c>
      <c r="K243" s="0" t="n">
        <v>2.6102895</v>
      </c>
      <c r="L243" s="0" t="n">
        <v>2.5893141</v>
      </c>
      <c r="M243" s="0" t="n">
        <v>2.6048309</v>
      </c>
      <c r="N243" s="0" t="n">
        <v>2.6342782</v>
      </c>
      <c r="O243" s="0" t="n">
        <v>2.6252892</v>
      </c>
      <c r="P243" s="0" t="n">
        <v>2.328828085</v>
      </c>
      <c r="Q243" s="0" t="n">
        <v>2.325610151</v>
      </c>
      <c r="R243" s="0" t="n">
        <v>2.37073741</v>
      </c>
      <c r="S243" s="0" t="n">
        <v>2.30510677</v>
      </c>
      <c r="T243" s="0" t="n">
        <v>2.3658331</v>
      </c>
      <c r="U243" s="0" t="n">
        <v>2.278534858</v>
      </c>
      <c r="V243" s="0" t="n">
        <v>2.28</v>
      </c>
      <c r="W243" s="0" t="n">
        <v>2.332726125</v>
      </c>
      <c r="X243" s="0" t="n">
        <v>2.320964654</v>
      </c>
      <c r="Y243" s="0" t="n">
        <v>2.36334607</v>
      </c>
      <c r="Z243" s="0" t="n">
        <v>2.342459219</v>
      </c>
      <c r="AA243" s="0" t="n">
        <v>2.36146383</v>
      </c>
      <c r="AB243" s="0" t="n">
        <v>2.30689236</v>
      </c>
    </row>
    <row r="244" customFormat="false" ht="14" hidden="false" customHeight="false" outlineLevel="0" collapsed="false">
      <c r="A244" s="0" t="s">
        <v>393</v>
      </c>
      <c r="C244" s="0" t="s">
        <v>267</v>
      </c>
      <c r="D244" s="0" t="s">
        <v>252</v>
      </c>
      <c r="E244" s="0" t="n">
        <v>5.74813</v>
      </c>
      <c r="F244" s="1" t="s">
        <v>122</v>
      </c>
      <c r="G244" s="0" t="s">
        <v>37</v>
      </c>
      <c r="H244" s="0" t="s">
        <v>37</v>
      </c>
      <c r="I244" s="0" t="s">
        <v>37</v>
      </c>
      <c r="J244" s="0" t="s">
        <v>37</v>
      </c>
      <c r="K244" s="0" t="s">
        <v>37</v>
      </c>
      <c r="L244" s="0" t="s">
        <v>37</v>
      </c>
      <c r="M244" s="0" t="s">
        <v>37</v>
      </c>
      <c r="N244" s="0" t="s">
        <v>37</v>
      </c>
      <c r="O244" s="0" t="s">
        <v>37</v>
      </c>
      <c r="P244" s="0" t="s">
        <v>37</v>
      </c>
      <c r="Q244" s="0" t="s">
        <v>37</v>
      </c>
      <c r="R244" s="0" t="s">
        <v>37</v>
      </c>
      <c r="S244" s="0" t="s">
        <v>37</v>
      </c>
      <c r="T244" s="0" t="s">
        <v>37</v>
      </c>
      <c r="U244" s="0" t="s">
        <v>37</v>
      </c>
      <c r="V244" s="0" t="s">
        <v>37</v>
      </c>
      <c r="W244" s="0" t="s">
        <v>37</v>
      </c>
      <c r="X244" s="0" t="s">
        <v>37</v>
      </c>
      <c r="Y244" s="0" t="s">
        <v>37</v>
      </c>
      <c r="Z244" s="0" t="s">
        <v>37</v>
      </c>
      <c r="AA244" s="0" t="s">
        <v>37</v>
      </c>
      <c r="AB244" s="0" t="s">
        <v>37</v>
      </c>
    </row>
    <row r="245" customFormat="false" ht="14" hidden="false" customHeight="false" outlineLevel="0" collapsed="false">
      <c r="A245" s="0" t="s">
        <v>394</v>
      </c>
      <c r="C245" s="0" t="s">
        <v>267</v>
      </c>
      <c r="D245" s="0" t="s">
        <v>252</v>
      </c>
      <c r="E245" s="0" t="n">
        <v>5.69511</v>
      </c>
      <c r="F245" s="1" t="s">
        <v>292</v>
      </c>
      <c r="G245" s="0" t="n">
        <v>2.4632465</v>
      </c>
      <c r="H245" s="0" t="n">
        <v>2.4529057</v>
      </c>
      <c r="I245" s="0" t="n">
        <v>2.4545025</v>
      </c>
      <c r="J245" s="0" t="n">
        <v>2.5173986</v>
      </c>
      <c r="K245" s="0" t="n">
        <v>2.5046543</v>
      </c>
      <c r="L245" s="0" t="n">
        <v>2.4703</v>
      </c>
      <c r="M245" s="0" t="n">
        <v>2.4778113</v>
      </c>
      <c r="N245" s="0" t="n">
        <v>2.5161047</v>
      </c>
      <c r="O245" s="0" t="n">
        <v>2.5050737</v>
      </c>
      <c r="P245" s="0" t="n">
        <v>2.465404488</v>
      </c>
      <c r="Q245" s="0" t="n">
        <v>2.460704037</v>
      </c>
      <c r="R245" s="0" t="n">
        <v>2.51905753</v>
      </c>
      <c r="S245" s="0" t="n">
        <v>2.44027977</v>
      </c>
      <c r="T245" s="0" t="n">
        <v>2.50990899</v>
      </c>
      <c r="U245" s="0" t="n">
        <v>2.415998177</v>
      </c>
      <c r="V245" s="0" t="n">
        <v>2.43</v>
      </c>
      <c r="W245" s="0" t="n">
        <v>2.477231012</v>
      </c>
      <c r="X245" s="0" t="n">
        <v>2.463789845</v>
      </c>
      <c r="Y245" s="0" t="n">
        <v>2.50730901</v>
      </c>
      <c r="Z245" s="0" t="n">
        <v>2.486249102</v>
      </c>
      <c r="AA245" s="0" t="n">
        <v>2.508888</v>
      </c>
      <c r="AB245" s="0" t="n">
        <v>2.45340046</v>
      </c>
    </row>
    <row r="246" customFormat="false" ht="14" hidden="false" customHeight="false" outlineLevel="0" collapsed="false">
      <c r="A246" s="0" t="s">
        <v>395</v>
      </c>
      <c r="C246" s="0" t="s">
        <v>267</v>
      </c>
      <c r="D246" s="0" t="s">
        <v>252</v>
      </c>
      <c r="E246" s="0" t="n">
        <v>5.66294</v>
      </c>
      <c r="F246" s="1" t="s">
        <v>122</v>
      </c>
      <c r="G246" s="0" t="n">
        <v>1.4421782</v>
      </c>
      <c r="H246" s="0" t="n">
        <v>1.449137</v>
      </c>
      <c r="I246" s="0" t="n">
        <v>1.4614429</v>
      </c>
      <c r="J246" s="0" t="n">
        <v>1.5103362</v>
      </c>
      <c r="K246" s="0" t="n">
        <v>1.4861177</v>
      </c>
      <c r="L246" s="0" t="n">
        <v>1.4683418</v>
      </c>
      <c r="M246" s="0" t="n">
        <v>1.4832577</v>
      </c>
      <c r="N246" s="0" t="n">
        <v>1.510073</v>
      </c>
      <c r="O246" s="0" t="n">
        <v>1.5083545</v>
      </c>
      <c r="P246" s="0" t="n">
        <v>1.270380059</v>
      </c>
      <c r="Q246" s="0" t="n">
        <v>1.269074785</v>
      </c>
      <c r="R246" s="0" t="n">
        <v>1.31359403</v>
      </c>
      <c r="S246" s="0" t="n">
        <v>1.24673592</v>
      </c>
      <c r="T246" s="0" t="n">
        <v>1.30108233</v>
      </c>
      <c r="U246" s="0" t="n">
        <v>1.220888301</v>
      </c>
      <c r="V246" s="0" t="n">
        <v>1.22</v>
      </c>
      <c r="W246" s="0" t="n">
        <v>1.276528265</v>
      </c>
      <c r="X246" s="0" t="n">
        <v>1.262621043</v>
      </c>
      <c r="Y246" s="0" t="n">
        <v>1.29727696</v>
      </c>
      <c r="Z246" s="0" t="n">
        <v>1.280687612</v>
      </c>
      <c r="AA246" s="0" t="n">
        <v>1.29737397</v>
      </c>
      <c r="AB246" s="0" t="n">
        <v>1.24917699</v>
      </c>
    </row>
    <row r="247" customFormat="false" ht="14" hidden="false" customHeight="false" outlineLevel="0" collapsed="false">
      <c r="A247" s="0" t="s">
        <v>396</v>
      </c>
      <c r="C247" s="0" t="s">
        <v>267</v>
      </c>
      <c r="D247" s="0" t="s">
        <v>252</v>
      </c>
      <c r="E247" s="0" t="n">
        <v>5.6601</v>
      </c>
      <c r="F247" s="1" t="s">
        <v>122</v>
      </c>
      <c r="G247" s="0" t="n">
        <v>1.7761094</v>
      </c>
      <c r="H247" s="0" t="n">
        <v>1.7687565</v>
      </c>
      <c r="I247" s="0" t="n">
        <v>1.7703062</v>
      </c>
      <c r="J247" s="0" t="n">
        <v>1.8308171</v>
      </c>
      <c r="K247" s="0" t="n">
        <v>1.8030344</v>
      </c>
      <c r="L247" s="0" t="n">
        <v>1.7847187</v>
      </c>
      <c r="M247" s="0" t="n">
        <v>1.7990433</v>
      </c>
      <c r="N247" s="0" t="n">
        <v>1.8295343</v>
      </c>
      <c r="O247" s="0" t="n">
        <v>1.8199085</v>
      </c>
      <c r="P247" s="0" t="n">
        <v>1.647246189</v>
      </c>
      <c r="Q247" s="0" t="n">
        <v>1.647531123</v>
      </c>
      <c r="R247" s="0" t="n">
        <v>1.69218185</v>
      </c>
      <c r="S247" s="0" t="n">
        <v>1.62315898</v>
      </c>
      <c r="T247" s="0" t="n">
        <v>1.680467</v>
      </c>
      <c r="U247" s="0" t="n">
        <v>1.59222973</v>
      </c>
      <c r="V247" s="0" t="n">
        <v>1.6</v>
      </c>
      <c r="W247" s="0" t="n">
        <v>1.65384064</v>
      </c>
      <c r="X247" s="0" t="n">
        <v>1.637823484</v>
      </c>
      <c r="Y247" s="0" t="n">
        <v>1.67671804</v>
      </c>
      <c r="Z247" s="0" t="n">
        <v>1.656864471</v>
      </c>
      <c r="AA247" s="0" t="n">
        <v>1.67483395</v>
      </c>
      <c r="AB247" s="0" t="n">
        <v>1.622927</v>
      </c>
    </row>
    <row r="248" customFormat="false" ht="14" hidden="false" customHeight="false" outlineLevel="0" collapsed="false">
      <c r="A248" s="0" t="s">
        <v>397</v>
      </c>
      <c r="C248" s="0" t="s">
        <v>267</v>
      </c>
      <c r="D248" s="0" t="s">
        <v>252</v>
      </c>
      <c r="E248" s="0" t="n">
        <v>5.65726</v>
      </c>
      <c r="F248" s="1" t="s">
        <v>122</v>
      </c>
      <c r="G248" s="0" t="n">
        <v>1.6493979</v>
      </c>
      <c r="H248" s="0" t="n">
        <v>1.6413353</v>
      </c>
      <c r="I248" s="0" t="n">
        <v>1.6437122</v>
      </c>
      <c r="J248" s="0" t="n">
        <v>1.7036351</v>
      </c>
      <c r="K248" s="0" t="n">
        <v>1.6742513</v>
      </c>
      <c r="L248" s="0" t="n">
        <v>1.6595803</v>
      </c>
      <c r="M248" s="0" t="n">
        <v>1.6751326</v>
      </c>
      <c r="N248" s="0" t="n">
        <v>1.7019902</v>
      </c>
      <c r="O248" s="0" t="n">
        <v>1.6915405</v>
      </c>
      <c r="P248" s="0" t="n">
        <v>1.49578332</v>
      </c>
      <c r="Q248" s="0" t="n">
        <v>1.49578332</v>
      </c>
      <c r="R248" s="0" t="n">
        <v>1.54094718</v>
      </c>
      <c r="S248" s="0" t="n">
        <v>1.47167287</v>
      </c>
      <c r="T248" s="0" t="n">
        <v>1.52973239</v>
      </c>
      <c r="U248" s="0" t="n">
        <v>1.443464413</v>
      </c>
      <c r="V248" s="0" t="n">
        <v>1.45</v>
      </c>
      <c r="W248" s="0" t="n">
        <v>1.501383251</v>
      </c>
      <c r="X248" s="0" t="n">
        <v>1.488411104</v>
      </c>
      <c r="Y248" s="0" t="n">
        <v>1.52263141</v>
      </c>
      <c r="Z248" s="0" t="n">
        <v>1.505553242</v>
      </c>
      <c r="AA248" s="0" t="n">
        <v>1.52170261</v>
      </c>
      <c r="AB248" s="0" t="n">
        <v>1.47162246</v>
      </c>
    </row>
    <row r="249" customFormat="false" ht="14" hidden="false" customHeight="false" outlineLevel="0" collapsed="false">
      <c r="A249" s="0" t="s">
        <v>398</v>
      </c>
      <c r="C249" s="0" t="s">
        <v>267</v>
      </c>
      <c r="D249" s="0" t="s">
        <v>252</v>
      </c>
      <c r="E249" s="0" t="n">
        <v>5.65442</v>
      </c>
      <c r="F249" s="1" t="s">
        <v>122</v>
      </c>
      <c r="G249" s="0" t="n">
        <v>1.9161286</v>
      </c>
      <c r="H249" s="0" t="n">
        <v>1.9088538</v>
      </c>
      <c r="I249" s="0" t="n">
        <v>1.9100081</v>
      </c>
      <c r="J249" s="0" t="n">
        <v>1.970743</v>
      </c>
      <c r="K249" s="0" t="n">
        <v>1.9415757</v>
      </c>
      <c r="L249" s="0" t="n">
        <v>1.926201</v>
      </c>
      <c r="M249" s="0" t="n">
        <v>1.9403959</v>
      </c>
      <c r="N249" s="0" t="n">
        <v>1.9678076</v>
      </c>
      <c r="O249" s="0" t="n">
        <v>1.9576638</v>
      </c>
      <c r="P249" s="0" t="n">
        <v>1.815354023</v>
      </c>
      <c r="Q249" s="0" t="n">
        <v>1.814952239</v>
      </c>
      <c r="R249" s="0" t="n">
        <v>1.86089542</v>
      </c>
      <c r="S249" s="0" t="n">
        <v>1.7909844</v>
      </c>
      <c r="T249" s="0" t="n">
        <v>1.8496856</v>
      </c>
      <c r="U249" s="0" t="n">
        <v>1.76271697</v>
      </c>
      <c r="V249" s="0" t="n">
        <v>1.77</v>
      </c>
      <c r="W249" s="0" t="n">
        <v>1.822080886</v>
      </c>
      <c r="X249" s="0" t="n">
        <v>1.808381835</v>
      </c>
      <c r="Y249" s="0" t="n">
        <v>1.84424555</v>
      </c>
      <c r="Z249" s="0" t="n">
        <v>1.826135773</v>
      </c>
      <c r="AA249" s="0" t="n">
        <v>1.84629714</v>
      </c>
      <c r="AB249" s="0" t="n">
        <v>1.79338535</v>
      </c>
    </row>
    <row r="250" customFormat="false" ht="14" hidden="false" customHeight="false" outlineLevel="0" collapsed="false">
      <c r="A250" s="0" t="s">
        <v>399</v>
      </c>
      <c r="B250" s="0" t="s">
        <v>400</v>
      </c>
      <c r="C250" s="0" t="s">
        <v>267</v>
      </c>
      <c r="D250" s="0" t="s">
        <v>252</v>
      </c>
      <c r="E250" s="0" t="n">
        <v>5.58375</v>
      </c>
      <c r="F250" s="1" t="s">
        <v>362</v>
      </c>
      <c r="G250" s="0" t="s">
        <v>37</v>
      </c>
      <c r="H250" s="0" t="s">
        <v>37</v>
      </c>
      <c r="I250" s="0" t="s">
        <v>37</v>
      </c>
      <c r="J250" s="0" t="s">
        <v>37</v>
      </c>
      <c r="K250" s="0" t="s">
        <v>37</v>
      </c>
      <c r="L250" s="0" t="s">
        <v>37</v>
      </c>
      <c r="M250" s="0" t="s">
        <v>37</v>
      </c>
      <c r="N250" s="0" t="s">
        <v>37</v>
      </c>
      <c r="O250" s="0" t="s">
        <v>37</v>
      </c>
      <c r="P250" s="0" t="s">
        <v>37</v>
      </c>
      <c r="Q250" s="0" t="s">
        <v>37</v>
      </c>
      <c r="R250" s="0" t="s">
        <v>37</v>
      </c>
      <c r="S250" s="0" t="s">
        <v>37</v>
      </c>
      <c r="T250" s="0" t="s">
        <v>37</v>
      </c>
      <c r="U250" s="0" t="s">
        <v>37</v>
      </c>
      <c r="V250" s="0" t="s">
        <v>37</v>
      </c>
      <c r="W250" s="0" t="s">
        <v>37</v>
      </c>
      <c r="X250" s="0" t="s">
        <v>37</v>
      </c>
      <c r="Y250" s="0" t="s">
        <v>37</v>
      </c>
      <c r="Z250" s="0" t="s">
        <v>37</v>
      </c>
      <c r="AA250" s="0" t="s">
        <v>37</v>
      </c>
      <c r="AB250" s="0" t="s">
        <v>37</v>
      </c>
    </row>
    <row r="251" customFormat="false" ht="14" hidden="false" customHeight="false" outlineLevel="0" collapsed="false">
      <c r="A251" s="0" t="s">
        <v>401</v>
      </c>
      <c r="C251" s="0" t="s">
        <v>267</v>
      </c>
      <c r="D251" s="0" t="s">
        <v>252</v>
      </c>
      <c r="E251" s="0" t="n">
        <v>5.56127</v>
      </c>
      <c r="F251" s="1" t="s">
        <v>292</v>
      </c>
      <c r="G251" s="0" t="s">
        <v>37</v>
      </c>
      <c r="H251" s="0" t="s">
        <v>37</v>
      </c>
      <c r="I251" s="0" t="s">
        <v>37</v>
      </c>
      <c r="J251" s="0" t="s">
        <v>37</v>
      </c>
      <c r="K251" s="0" t="s">
        <v>37</v>
      </c>
      <c r="L251" s="0" t="s">
        <v>37</v>
      </c>
      <c r="M251" s="0" t="s">
        <v>37</v>
      </c>
      <c r="N251" s="0" t="s">
        <v>37</v>
      </c>
      <c r="O251" s="0" t="s">
        <v>37</v>
      </c>
      <c r="P251" s="0" t="s">
        <v>37</v>
      </c>
      <c r="Q251" s="0" t="s">
        <v>37</v>
      </c>
      <c r="R251" s="0" t="s">
        <v>37</v>
      </c>
      <c r="S251" s="0" t="s">
        <v>37</v>
      </c>
      <c r="T251" s="0" t="s">
        <v>37</v>
      </c>
      <c r="U251" s="0" t="s">
        <v>37</v>
      </c>
      <c r="V251" s="0" t="s">
        <v>37</v>
      </c>
      <c r="W251" s="0" t="s">
        <v>37</v>
      </c>
      <c r="X251" s="0" t="s">
        <v>37</v>
      </c>
      <c r="Y251" s="0" t="s">
        <v>37</v>
      </c>
      <c r="Z251" s="0" t="s">
        <v>37</v>
      </c>
      <c r="AA251" s="0" t="s">
        <v>37</v>
      </c>
      <c r="AB251" s="0" t="s">
        <v>37</v>
      </c>
    </row>
    <row r="252" customFormat="false" ht="14" hidden="false" customHeight="false" outlineLevel="0" collapsed="false">
      <c r="A252" s="0" t="s">
        <v>402</v>
      </c>
      <c r="C252" s="0" t="s">
        <v>267</v>
      </c>
      <c r="D252" s="0" t="s">
        <v>252</v>
      </c>
      <c r="E252" s="0" t="n">
        <v>5.50991</v>
      </c>
      <c r="F252" s="1" t="s">
        <v>292</v>
      </c>
      <c r="G252" s="0" t="n">
        <v>1.816298</v>
      </c>
      <c r="H252" s="0" t="n">
        <v>1.8086635</v>
      </c>
      <c r="I252" s="0" t="n">
        <v>1.8098259</v>
      </c>
      <c r="J252" s="0" t="n">
        <v>1.8712873</v>
      </c>
      <c r="K252" s="0" t="n">
        <v>1.8468889</v>
      </c>
      <c r="L252" s="0" t="n">
        <v>1.8258841</v>
      </c>
      <c r="M252" s="0" t="n">
        <v>1.8400683</v>
      </c>
      <c r="N252" s="0" t="n">
        <v>1.8682038</v>
      </c>
      <c r="O252" s="0" t="n">
        <v>1.8581256</v>
      </c>
      <c r="P252" s="0" t="n">
        <v>1.694268453</v>
      </c>
      <c r="Q252" s="0" t="n">
        <v>1.693040674</v>
      </c>
      <c r="R252" s="0" t="n">
        <v>1.74087435</v>
      </c>
      <c r="S252" s="0" t="n">
        <v>1.66934551</v>
      </c>
      <c r="T252" s="0" t="n">
        <v>1.73082584</v>
      </c>
      <c r="U252" s="0" t="n">
        <v>1.638259541</v>
      </c>
      <c r="V252" s="0" t="n">
        <v>1.64</v>
      </c>
      <c r="W252" s="0" t="n">
        <v>1.701015902</v>
      </c>
      <c r="X252" s="0" t="n">
        <v>1.687525951</v>
      </c>
      <c r="Y252" s="0" t="n">
        <v>1.72675038</v>
      </c>
      <c r="Z252" s="0" t="n">
        <v>1.707529912</v>
      </c>
      <c r="AA252" s="0" t="n">
        <v>1.72396124</v>
      </c>
      <c r="AB252" s="0" t="n">
        <v>1.67108431</v>
      </c>
    </row>
    <row r="253" customFormat="false" ht="14" hidden="false" customHeight="false" outlineLevel="0" collapsed="false">
      <c r="A253" s="0" t="s">
        <v>403</v>
      </c>
      <c r="C253" s="0" t="s">
        <v>267</v>
      </c>
      <c r="D253" s="0" t="s">
        <v>252</v>
      </c>
      <c r="E253" s="0" t="n">
        <v>5.4008</v>
      </c>
      <c r="F253" s="1" t="s">
        <v>122</v>
      </c>
      <c r="G253" s="0" t="s">
        <v>37</v>
      </c>
      <c r="H253" s="0" t="s">
        <v>37</v>
      </c>
      <c r="I253" s="0" t="s">
        <v>37</v>
      </c>
      <c r="J253" s="0" t="s">
        <v>37</v>
      </c>
      <c r="K253" s="0" t="s">
        <v>37</v>
      </c>
      <c r="L253" s="0" t="s">
        <v>37</v>
      </c>
      <c r="M253" s="0" t="s">
        <v>37</v>
      </c>
      <c r="N253" s="0" t="s">
        <v>37</v>
      </c>
      <c r="O253" s="0" t="s">
        <v>37</v>
      </c>
      <c r="P253" s="0" t="s">
        <v>37</v>
      </c>
      <c r="Q253" s="0" t="s">
        <v>37</v>
      </c>
      <c r="R253" s="0" t="s">
        <v>37</v>
      </c>
      <c r="S253" s="0" t="s">
        <v>37</v>
      </c>
      <c r="T253" s="0" t="s">
        <v>37</v>
      </c>
      <c r="U253" s="0" t="s">
        <v>37</v>
      </c>
      <c r="V253" s="0" t="s">
        <v>37</v>
      </c>
      <c r="W253" s="0" t="s">
        <v>37</v>
      </c>
      <c r="X253" s="0" t="s">
        <v>37</v>
      </c>
      <c r="Y253" s="0" t="s">
        <v>37</v>
      </c>
      <c r="Z253" s="0" t="s">
        <v>37</v>
      </c>
      <c r="AA253" s="0" t="s">
        <v>37</v>
      </c>
      <c r="AB253" s="0" t="s">
        <v>37</v>
      </c>
    </row>
    <row r="254" customFormat="false" ht="14" hidden="false" customHeight="false" outlineLevel="0" collapsed="false">
      <c r="A254" s="0" t="s">
        <v>404</v>
      </c>
      <c r="C254" s="0" t="s">
        <v>267</v>
      </c>
      <c r="D254" s="0" t="s">
        <v>252</v>
      </c>
      <c r="E254" s="0" t="n">
        <v>5.3883</v>
      </c>
      <c r="F254" s="1" t="s">
        <v>122</v>
      </c>
      <c r="G254" s="0" t="s">
        <v>37</v>
      </c>
      <c r="H254" s="0" t="s">
        <v>37</v>
      </c>
      <c r="I254" s="0" t="s">
        <v>37</v>
      </c>
      <c r="J254" s="0" t="s">
        <v>37</v>
      </c>
      <c r="K254" s="0" t="s">
        <v>37</v>
      </c>
      <c r="L254" s="0" t="s">
        <v>37</v>
      </c>
      <c r="M254" s="0" t="s">
        <v>37</v>
      </c>
      <c r="N254" s="0" t="s">
        <v>37</v>
      </c>
      <c r="O254" s="0" t="s">
        <v>37</v>
      </c>
      <c r="P254" s="0" t="s">
        <v>37</v>
      </c>
      <c r="Q254" s="0" t="s">
        <v>37</v>
      </c>
      <c r="R254" s="0" t="s">
        <v>37</v>
      </c>
      <c r="S254" s="0" t="s">
        <v>37</v>
      </c>
      <c r="T254" s="0" t="s">
        <v>37</v>
      </c>
      <c r="U254" s="0" t="s">
        <v>37</v>
      </c>
      <c r="V254" s="0" t="s">
        <v>37</v>
      </c>
      <c r="W254" s="0" t="s">
        <v>37</v>
      </c>
      <c r="X254" s="0" t="s">
        <v>37</v>
      </c>
      <c r="Y254" s="0" t="s">
        <v>37</v>
      </c>
      <c r="Z254" s="0" t="s">
        <v>37</v>
      </c>
      <c r="AA254" s="0" t="s">
        <v>37</v>
      </c>
      <c r="AB254" s="0" t="s">
        <v>37</v>
      </c>
    </row>
    <row r="255" customFormat="false" ht="14" hidden="false" customHeight="false" outlineLevel="0" collapsed="false">
      <c r="A255" s="0" t="s">
        <v>405</v>
      </c>
      <c r="C255" s="0" t="s">
        <v>267</v>
      </c>
      <c r="D255" s="0" t="s">
        <v>252</v>
      </c>
      <c r="E255" s="0" t="n">
        <v>5.3883</v>
      </c>
      <c r="F255" s="1" t="s">
        <v>122</v>
      </c>
      <c r="G255" s="0" t="n">
        <v>2.1683457</v>
      </c>
      <c r="H255" s="0" t="n">
        <v>2.1576175</v>
      </c>
      <c r="I255" s="0" t="n">
        <v>3.2691493</v>
      </c>
      <c r="J255" s="0" t="n">
        <v>2.2192859</v>
      </c>
      <c r="K255" s="0" t="n">
        <v>2.2023455</v>
      </c>
      <c r="L255" s="0" t="n">
        <v>2.1752584</v>
      </c>
      <c r="M255" s="0" t="n">
        <v>2.1873678</v>
      </c>
      <c r="N255" s="0" t="n">
        <v>2.2173157</v>
      </c>
      <c r="O255" s="0" t="n">
        <v>2.205814</v>
      </c>
      <c r="P255" s="0" t="n">
        <v>2.01471231</v>
      </c>
      <c r="Q255" s="0" t="n">
        <v>2.015987388</v>
      </c>
      <c r="R255" s="0" t="n">
        <v>2.05465971</v>
      </c>
      <c r="S255" s="0" t="n">
        <v>1.98867731</v>
      </c>
      <c r="T255" s="0" t="n">
        <v>2.0470036</v>
      </c>
      <c r="U255" s="0" t="n">
        <v>1.956396185</v>
      </c>
      <c r="V255" s="0" t="n">
        <v>1.96</v>
      </c>
      <c r="W255" s="0" t="n">
        <v>2.016883588</v>
      </c>
      <c r="X255" s="0" t="n">
        <v>2.006100492</v>
      </c>
      <c r="Y255" s="0" t="n">
        <v>2.04373274</v>
      </c>
      <c r="Z255" s="0" t="n">
        <v>2.023724458</v>
      </c>
      <c r="AA255" s="0" t="n">
        <v>2.03997888</v>
      </c>
      <c r="AB255" s="0" t="n">
        <v>1.99079661</v>
      </c>
    </row>
    <row r="256" customFormat="false" ht="14" hidden="false" customHeight="false" outlineLevel="0" collapsed="false">
      <c r="A256" s="0" t="s">
        <v>406</v>
      </c>
      <c r="C256" s="0" t="s">
        <v>267</v>
      </c>
      <c r="D256" s="0" t="s">
        <v>252</v>
      </c>
      <c r="E256" s="0" t="n">
        <v>5.38262</v>
      </c>
      <c r="F256" s="1" t="s">
        <v>122</v>
      </c>
      <c r="G256" s="0" t="n">
        <v>1.643974</v>
      </c>
      <c r="H256" s="0" t="n">
        <v>1.640105</v>
      </c>
      <c r="I256" s="0" t="n">
        <v>1.6412763</v>
      </c>
      <c r="J256" s="0" t="n">
        <v>1.7025493</v>
      </c>
      <c r="K256" s="0" t="n">
        <v>1.6733165</v>
      </c>
      <c r="L256" s="0" t="n">
        <v>1.6571529</v>
      </c>
      <c r="M256" s="0" t="n">
        <v>1.6728362</v>
      </c>
      <c r="N256" s="0" t="n">
        <v>1.7000772</v>
      </c>
      <c r="O256" s="0" t="n">
        <v>1.6892212</v>
      </c>
      <c r="P256" s="0" t="n">
        <v>1.492486151</v>
      </c>
      <c r="Q256" s="0" t="n">
        <v>1.491659812</v>
      </c>
      <c r="R256" s="0" t="n">
        <v>1.53858576</v>
      </c>
      <c r="S256" s="0" t="n">
        <v>1.46769905</v>
      </c>
      <c r="T256" s="0" t="n">
        <v>1.52623699</v>
      </c>
      <c r="U256" s="0" t="n">
        <v>1.439827407</v>
      </c>
      <c r="V256" s="0" t="n">
        <v>1.44</v>
      </c>
      <c r="W256" s="0" t="n">
        <v>1.49776007</v>
      </c>
      <c r="X256" s="0" t="n">
        <v>1.484283186</v>
      </c>
      <c r="Y256" s="0" t="n">
        <v>1.51887942</v>
      </c>
      <c r="Z256" s="0" t="n">
        <v>1.503222001</v>
      </c>
      <c r="AA256" s="0" t="n">
        <v>1.52052883</v>
      </c>
      <c r="AB256" s="0" t="n">
        <v>1.46745524</v>
      </c>
    </row>
    <row r="257" customFormat="false" ht="14" hidden="false" customHeight="false" outlineLevel="0" collapsed="false">
      <c r="A257" s="0" t="s">
        <v>407</v>
      </c>
      <c r="B257" s="0" t="s">
        <v>408</v>
      </c>
      <c r="C257" s="0" t="s">
        <v>267</v>
      </c>
      <c r="D257" s="0" t="s">
        <v>252</v>
      </c>
      <c r="E257" s="0" t="n">
        <v>5.23463</v>
      </c>
      <c r="F257" s="1" t="s">
        <v>319</v>
      </c>
      <c r="G257" s="0" t="n">
        <v>2.4578472</v>
      </c>
      <c r="H257" s="0" t="n">
        <v>2.4498617</v>
      </c>
      <c r="I257" s="0" t="n">
        <v>3.566959</v>
      </c>
      <c r="J257" s="0" t="n">
        <v>2.5173441</v>
      </c>
      <c r="K257" s="0" t="n">
        <v>2.5046085</v>
      </c>
      <c r="L257" s="0" t="n">
        <v>2.466484</v>
      </c>
      <c r="M257" s="0" t="n">
        <v>2.4772596</v>
      </c>
      <c r="N257" s="0" t="n">
        <v>2.5138484</v>
      </c>
      <c r="O257" s="0" t="n">
        <v>2.5008651</v>
      </c>
      <c r="P257" s="0" t="n">
        <v>2.460123515</v>
      </c>
      <c r="Q257" s="0" t="n">
        <v>2.455045361</v>
      </c>
      <c r="R257" s="0" t="n">
        <v>2.51311226</v>
      </c>
      <c r="S257" s="0" t="n">
        <v>2.43694902</v>
      </c>
      <c r="T257" s="0" t="n">
        <v>2.50383846</v>
      </c>
      <c r="U257" s="0" t="n">
        <v>2.414973574</v>
      </c>
      <c r="V257" s="0" t="n">
        <v>2.42</v>
      </c>
      <c r="W257" s="0" t="n">
        <v>2.47125693</v>
      </c>
      <c r="X257" s="0" t="n">
        <v>2.457935808</v>
      </c>
      <c r="Y257" s="0" t="n">
        <v>2.50168695</v>
      </c>
      <c r="Z257" s="0" t="n">
        <v>2.480426457</v>
      </c>
      <c r="AA257" s="0" t="n">
        <v>2.49668722</v>
      </c>
      <c r="AB257" s="0" t="n">
        <v>2.441885</v>
      </c>
    </row>
    <row r="258" customFormat="false" ht="14" hidden="false" customHeight="false" outlineLevel="0" collapsed="false">
      <c r="A258" s="0" t="s">
        <v>409</v>
      </c>
      <c r="C258" s="0" t="s">
        <v>267</v>
      </c>
      <c r="D258" s="0" t="s">
        <v>252</v>
      </c>
      <c r="E258" s="0" t="n">
        <v>5.07559</v>
      </c>
      <c r="F258" s="1" t="s">
        <v>122</v>
      </c>
      <c r="G258" s="0" t="n">
        <v>2.0154979</v>
      </c>
      <c r="H258" s="0" t="n">
        <v>2.0062551</v>
      </c>
      <c r="I258" s="0" t="n">
        <v>2.0095008</v>
      </c>
      <c r="J258" s="0" t="n">
        <v>2.0704464</v>
      </c>
      <c r="K258" s="0" t="n">
        <v>2.0520664</v>
      </c>
      <c r="L258" s="0" t="n">
        <v>2.0238751</v>
      </c>
      <c r="M258" s="0" t="n">
        <v>2.0367159</v>
      </c>
      <c r="N258" s="0" t="n">
        <v>2.0680671</v>
      </c>
      <c r="O258" s="0" t="n">
        <v>2.0566748</v>
      </c>
      <c r="P258" s="0" t="n">
        <v>2.034015357</v>
      </c>
      <c r="Q258" s="0" t="n">
        <v>2.028998521</v>
      </c>
      <c r="R258" s="0" t="n">
        <v>2.08388826</v>
      </c>
      <c r="S258" s="0" t="n">
        <v>2.00881379</v>
      </c>
      <c r="T258" s="0" t="n">
        <v>2.07156421</v>
      </c>
      <c r="U258" s="0" t="n">
        <v>1.981557364</v>
      </c>
      <c r="V258" s="0" t="n">
        <v>1.99</v>
      </c>
      <c r="W258" s="0" t="n">
        <v>2.041453319</v>
      </c>
      <c r="X258" s="0" t="n">
        <v>2.028855391</v>
      </c>
      <c r="Y258" s="0" t="n">
        <v>2.06925796</v>
      </c>
      <c r="Z258" s="0" t="n">
        <v>2.048707237</v>
      </c>
      <c r="AA258" s="0" t="n">
        <v>2.06914127</v>
      </c>
      <c r="AB258" s="0" t="n">
        <v>2.01567488</v>
      </c>
    </row>
    <row r="259" customFormat="false" ht="14" hidden="false" customHeight="false" outlineLevel="0" collapsed="false">
      <c r="A259" s="0" t="s">
        <v>410</v>
      </c>
      <c r="C259" s="0" t="s">
        <v>267</v>
      </c>
      <c r="D259" s="0" t="s">
        <v>252</v>
      </c>
      <c r="E259" s="0" t="n">
        <v>5.01013</v>
      </c>
      <c r="F259" s="1" t="s">
        <v>362</v>
      </c>
      <c r="G259" s="0" t="n">
        <v>1.235927</v>
      </c>
      <c r="H259" s="0" t="n">
        <v>1.2391169</v>
      </c>
      <c r="I259" s="0" t="n">
        <v>1.2428674</v>
      </c>
      <c r="J259" s="0" t="n">
        <v>1.2990974</v>
      </c>
      <c r="K259" s="0" t="n">
        <v>1.2676851</v>
      </c>
      <c r="L259" s="0" t="n">
        <v>1.2573605</v>
      </c>
      <c r="M259" s="0" t="n">
        <v>1.2730512</v>
      </c>
      <c r="N259" s="0" t="n">
        <v>1.2979837</v>
      </c>
      <c r="O259" s="0" t="n">
        <v>1.2940136</v>
      </c>
      <c r="P259" s="0" t="n">
        <v>1.017209904</v>
      </c>
      <c r="Q259" s="0" t="n">
        <v>1.017668914</v>
      </c>
      <c r="R259" s="0" t="n">
        <v>1.05693416</v>
      </c>
      <c r="S259" s="0" t="n">
        <v>0.99389973</v>
      </c>
      <c r="T259" s="0" t="n">
        <v>1.04499631</v>
      </c>
      <c r="U259" s="0" t="n">
        <v>0.968363812</v>
      </c>
      <c r="V259" s="0" t="n">
        <v>0.969</v>
      </c>
      <c r="W259" s="0" t="n">
        <v>1.021920713</v>
      </c>
      <c r="X259" s="0" t="n">
        <v>1.008081077</v>
      </c>
      <c r="Y259" s="0" t="n">
        <v>1.03837044</v>
      </c>
      <c r="Z259" s="0" t="n">
        <v>1.024409198</v>
      </c>
      <c r="AA259" s="0" t="n">
        <v>1.03881909</v>
      </c>
      <c r="AB259" s="0" t="n">
        <v>0.9915391</v>
      </c>
    </row>
    <row r="260" customFormat="false" ht="14" hidden="false" customHeight="false" outlineLevel="0" collapsed="false">
      <c r="A260" s="0" t="s">
        <v>411</v>
      </c>
      <c r="C260" s="0" t="s">
        <v>267</v>
      </c>
      <c r="D260" s="0" t="s">
        <v>252</v>
      </c>
      <c r="E260" s="0" t="n">
        <v>5.01013</v>
      </c>
      <c r="F260" s="1" t="s">
        <v>362</v>
      </c>
      <c r="G260" s="0" t="n">
        <v>1.5395865</v>
      </c>
      <c r="H260" s="0" t="n">
        <v>1.5409106</v>
      </c>
      <c r="I260" s="0" t="n">
        <v>1.5419502</v>
      </c>
      <c r="J260" s="0" t="n">
        <v>1.6035234</v>
      </c>
      <c r="K260" s="0" t="n">
        <v>1.5744457</v>
      </c>
      <c r="L260" s="0" t="n">
        <v>1.5579703</v>
      </c>
      <c r="M260" s="0" t="n">
        <v>1.5726493</v>
      </c>
      <c r="N260" s="0" t="n">
        <v>1.6002503</v>
      </c>
      <c r="O260" s="0" t="n">
        <v>1.5928119</v>
      </c>
      <c r="P260" s="0" t="n">
        <v>1.373281932</v>
      </c>
      <c r="Q260" s="0" t="n">
        <v>1.373461764</v>
      </c>
      <c r="R260" s="0" t="n">
        <v>1.41890066</v>
      </c>
      <c r="S260" s="0" t="n">
        <v>1.349534</v>
      </c>
      <c r="T260" s="0" t="n">
        <v>1.40737644</v>
      </c>
      <c r="U260" s="0" t="n">
        <v>1.321186019</v>
      </c>
      <c r="V260" s="0" t="n">
        <v>1.33</v>
      </c>
      <c r="W260" s="0" t="n">
        <v>1.380104895</v>
      </c>
      <c r="X260" s="0" t="n">
        <v>1.36704228</v>
      </c>
      <c r="Y260" s="0" t="n">
        <v>1.40093566</v>
      </c>
      <c r="Z260" s="0" t="n">
        <v>1.384242211</v>
      </c>
      <c r="AA260" s="0" t="n">
        <v>1.40180625</v>
      </c>
      <c r="AB260" s="0" t="n">
        <v>1.35132353</v>
      </c>
    </row>
    <row r="261" customFormat="false" ht="14" hidden="false" customHeight="false" outlineLevel="0" collapsed="false">
      <c r="A261" s="0" t="s">
        <v>412</v>
      </c>
      <c r="C261" s="0" t="s">
        <v>267</v>
      </c>
      <c r="D261" s="0" t="s">
        <v>252</v>
      </c>
      <c r="E261" s="0" t="n">
        <v>4.9777</v>
      </c>
      <c r="F261" s="1" t="s">
        <v>122</v>
      </c>
      <c r="G261" s="0" t="n">
        <v>2.3732462</v>
      </c>
      <c r="H261" s="0" t="n">
        <v>2.3622038</v>
      </c>
      <c r="I261" s="0" t="n">
        <v>2.3631536</v>
      </c>
      <c r="J261" s="0" t="n">
        <v>2.429156</v>
      </c>
      <c r="K261" s="0" t="n">
        <v>2.4029544</v>
      </c>
      <c r="L261" s="0" t="n">
        <v>2.3840251</v>
      </c>
      <c r="M261" s="0" t="n">
        <v>2.3898791</v>
      </c>
      <c r="N261" s="0" t="n">
        <v>2.4265927</v>
      </c>
      <c r="O261" s="0" t="n">
        <v>2.4157698</v>
      </c>
      <c r="P261" s="0" t="n">
        <v>1.934212738</v>
      </c>
      <c r="Q261" s="0" t="n">
        <v>1.932042434</v>
      </c>
      <c r="R261" s="0" t="n">
        <v>1.98097386</v>
      </c>
      <c r="S261" s="0" t="n">
        <v>1.90984696</v>
      </c>
      <c r="T261" s="0" t="n">
        <v>1.96968341</v>
      </c>
      <c r="U261" s="0" t="n">
        <v>1.879986521</v>
      </c>
      <c r="V261" s="0" t="n">
        <v>1.88</v>
      </c>
      <c r="W261" s="0" t="n">
        <v>1.937298717</v>
      </c>
      <c r="X261" s="0" t="n">
        <v>1.926633095</v>
      </c>
      <c r="Y261" s="0" t="n">
        <v>1.96553652</v>
      </c>
      <c r="Z261" s="0" t="n">
        <v>1.945488946</v>
      </c>
      <c r="AA261" s="0" t="n">
        <v>1.9652204</v>
      </c>
      <c r="AB261" s="0" t="n">
        <v>1.90925507</v>
      </c>
    </row>
    <row r="262" customFormat="false" ht="14" hidden="false" customHeight="false" outlineLevel="0" collapsed="false">
      <c r="A262" s="0" t="s">
        <v>413</v>
      </c>
      <c r="C262" s="0" t="s">
        <v>267</v>
      </c>
      <c r="D262" s="0" t="s">
        <v>252</v>
      </c>
      <c r="E262" s="0" t="n">
        <v>4.9136</v>
      </c>
      <c r="F262" s="1" t="s">
        <v>362</v>
      </c>
      <c r="G262" s="0" t="s">
        <v>37</v>
      </c>
      <c r="H262" s="0" t="s">
        <v>37</v>
      </c>
      <c r="I262" s="0" t="s">
        <v>37</v>
      </c>
      <c r="J262" s="0" t="s">
        <v>37</v>
      </c>
      <c r="K262" s="0" t="s">
        <v>37</v>
      </c>
      <c r="L262" s="0" t="s">
        <v>37</v>
      </c>
      <c r="M262" s="0" t="s">
        <v>37</v>
      </c>
      <c r="N262" s="0" t="s">
        <v>37</v>
      </c>
      <c r="O262" s="0" t="s">
        <v>37</v>
      </c>
      <c r="P262" s="0" t="s">
        <v>37</v>
      </c>
      <c r="Q262" s="0" t="s">
        <v>37</v>
      </c>
      <c r="R262" s="0" t="s">
        <v>37</v>
      </c>
      <c r="S262" s="0" t="s">
        <v>37</v>
      </c>
      <c r="T262" s="0" t="s">
        <v>37</v>
      </c>
      <c r="U262" s="0" t="s">
        <v>37</v>
      </c>
      <c r="V262" s="0" t="s">
        <v>37</v>
      </c>
      <c r="W262" s="0" t="s">
        <v>37</v>
      </c>
      <c r="X262" s="0" t="s">
        <v>37</v>
      </c>
      <c r="Y262" s="0" t="s">
        <v>37</v>
      </c>
      <c r="Z262" s="0" t="s">
        <v>37</v>
      </c>
      <c r="AA262" s="0" t="s">
        <v>37</v>
      </c>
      <c r="AB262" s="0" t="s">
        <v>37</v>
      </c>
    </row>
    <row r="263" customFormat="false" ht="14" hidden="false" customHeight="false" outlineLevel="0" collapsed="false">
      <c r="A263" s="0" t="s">
        <v>414</v>
      </c>
      <c r="C263" s="0" t="s">
        <v>267</v>
      </c>
      <c r="D263" s="0" t="s">
        <v>252</v>
      </c>
      <c r="E263" s="0" t="n">
        <v>4.91074</v>
      </c>
      <c r="F263" s="1" t="s">
        <v>362</v>
      </c>
      <c r="G263" s="0" t="n">
        <v>1.3967192</v>
      </c>
      <c r="H263" s="0" t="n">
        <v>1.3947918</v>
      </c>
      <c r="I263" s="0" t="n">
        <v>1.3955751</v>
      </c>
      <c r="J263" s="0" t="n">
        <v>1.4558734</v>
      </c>
      <c r="K263" s="0" t="n">
        <v>1.4238507</v>
      </c>
      <c r="L263" s="0" t="n">
        <v>1.4106831</v>
      </c>
      <c r="M263" s="0" t="n">
        <v>1.4255933</v>
      </c>
      <c r="N263" s="0" t="n">
        <v>1.4526759</v>
      </c>
      <c r="O263" s="0" t="n">
        <v>1.4467206</v>
      </c>
      <c r="P263" s="0" t="n">
        <v>1.200021692</v>
      </c>
      <c r="Q263" s="0" t="n">
        <v>1.202877429</v>
      </c>
      <c r="R263" s="0" t="n">
        <v>1.24127563</v>
      </c>
      <c r="S263" s="0" t="n">
        <v>1.17691395</v>
      </c>
      <c r="T263" s="0" t="n">
        <v>1.23116063</v>
      </c>
      <c r="U263" s="0" t="n">
        <v>1.150333416</v>
      </c>
      <c r="V263" s="0" t="n">
        <v>1.15</v>
      </c>
      <c r="W263" s="0" t="n">
        <v>1.205493029</v>
      </c>
      <c r="X263" s="0" t="n">
        <v>1.19314872</v>
      </c>
      <c r="Y263" s="0" t="n">
        <v>1.22421374</v>
      </c>
      <c r="Z263" s="0" t="n">
        <v>1.207992928</v>
      </c>
      <c r="AA263" s="0" t="n">
        <v>1.22387498</v>
      </c>
      <c r="AB263" s="0" t="n">
        <v>1.17814909</v>
      </c>
    </row>
    <row r="264" customFormat="false" ht="14" hidden="false" customHeight="false" outlineLevel="0" collapsed="false">
      <c r="A264" s="0" t="s">
        <v>415</v>
      </c>
      <c r="C264" s="0" t="s">
        <v>267</v>
      </c>
      <c r="D264" s="0" t="s">
        <v>252</v>
      </c>
      <c r="E264" s="0" t="n">
        <v>4.86184</v>
      </c>
      <c r="F264" s="1" t="s">
        <v>416</v>
      </c>
      <c r="G264" s="0" t="n">
        <v>1.9241133</v>
      </c>
      <c r="H264" s="0" t="n">
        <v>1.9185509</v>
      </c>
      <c r="I264" s="0" t="n">
        <v>1.9211562</v>
      </c>
      <c r="J264" s="0" t="n">
        <v>1.9783158</v>
      </c>
      <c r="K264" s="0" t="n">
        <v>1.9487697</v>
      </c>
      <c r="L264" s="0" t="n">
        <v>1.9353874</v>
      </c>
      <c r="M264" s="0" t="n">
        <v>1.9472866</v>
      </c>
      <c r="N264" s="0" t="n">
        <v>2.0132627</v>
      </c>
      <c r="O264" s="0" t="n">
        <v>1.9702019</v>
      </c>
      <c r="P264" s="0" t="n">
        <v>1.831339423</v>
      </c>
      <c r="Q264" s="0" t="n">
        <v>1.831374749</v>
      </c>
      <c r="R264" s="0" t="n">
        <v>1.87643737</v>
      </c>
      <c r="S264" s="0" t="n">
        <v>1.80634242</v>
      </c>
      <c r="T264" s="0" t="n">
        <v>1.86656161</v>
      </c>
      <c r="U264" s="0" t="n">
        <v>1.777277638</v>
      </c>
      <c r="V264" s="0" t="n">
        <v>1.78</v>
      </c>
      <c r="W264" s="0" t="n">
        <v>1.836634287</v>
      </c>
      <c r="X264" s="0" t="n">
        <v>1.824149025</v>
      </c>
      <c r="Y264" s="0" t="n">
        <v>1.86033561</v>
      </c>
      <c r="Z264" s="0" t="n">
        <v>1.841953806</v>
      </c>
      <c r="AA264" s="0" t="n">
        <v>1.85824254</v>
      </c>
      <c r="AB264" s="0" t="n">
        <v>1.80949078</v>
      </c>
    </row>
    <row r="265" customFormat="false" ht="14" hidden="false" customHeight="false" outlineLevel="0" collapsed="false">
      <c r="A265" s="0" t="s">
        <v>417</v>
      </c>
      <c r="C265" s="0" t="s">
        <v>267</v>
      </c>
      <c r="D265" s="0" t="s">
        <v>252</v>
      </c>
      <c r="E265" s="0" t="n">
        <v>4.75803</v>
      </c>
      <c r="F265" s="1" t="s">
        <v>418</v>
      </c>
      <c r="G265" s="0" t="n">
        <v>2.0743057</v>
      </c>
      <c r="H265" s="0" t="n">
        <v>2.0680236</v>
      </c>
      <c r="I265" s="0" t="n">
        <v>2.0660676</v>
      </c>
      <c r="J265" s="0" t="n">
        <v>2.131418</v>
      </c>
      <c r="K265" s="0" t="n">
        <v>2.1048008</v>
      </c>
      <c r="L265" s="0" t="n">
        <v>2.0851105</v>
      </c>
      <c r="M265" s="0" t="n">
        <v>2.0983678</v>
      </c>
      <c r="N265" s="0" t="n">
        <v>2.1323644</v>
      </c>
      <c r="O265" s="0" t="n">
        <v>2.119264</v>
      </c>
      <c r="P265" s="0" t="n">
        <v>2.007444408</v>
      </c>
      <c r="Q265" s="0" t="n">
        <v>2.007412143</v>
      </c>
      <c r="R265" s="0" t="n">
        <v>2.05231964</v>
      </c>
      <c r="S265" s="0" t="n">
        <v>1.98182371</v>
      </c>
      <c r="T265" s="0" t="n">
        <v>2.04496142</v>
      </c>
      <c r="U265" s="0" t="n">
        <v>1.954094174</v>
      </c>
      <c r="V265" s="0" t="n">
        <v>1.96</v>
      </c>
      <c r="W265" s="0" t="n">
        <v>2.013160183</v>
      </c>
      <c r="X265" s="0" t="n">
        <v>1.999817045</v>
      </c>
      <c r="Y265" s="0" t="n">
        <v>2.03791005</v>
      </c>
      <c r="Z265" s="0" t="n">
        <v>2.019511448</v>
      </c>
      <c r="AA265" s="0" t="n">
        <v>2.03442682</v>
      </c>
      <c r="AB265" s="0" t="n">
        <v>1.98442654</v>
      </c>
    </row>
    <row r="266" customFormat="false" ht="14" hidden="false" customHeight="false" outlineLevel="0" collapsed="false">
      <c r="A266" s="0" t="s">
        <v>419</v>
      </c>
      <c r="C266" s="0" t="s">
        <v>267</v>
      </c>
      <c r="D266" s="0" t="s">
        <v>252</v>
      </c>
      <c r="E266" s="0" t="n">
        <v>4.71679</v>
      </c>
      <c r="F266" s="1" t="s">
        <v>418</v>
      </c>
      <c r="G266" s="0" t="n">
        <v>2.0778771</v>
      </c>
      <c r="H266" s="0" t="n">
        <v>2.0709711</v>
      </c>
      <c r="I266" s="0" t="n">
        <v>2.0699496</v>
      </c>
      <c r="J266" s="0" t="n">
        <v>2.1344007</v>
      </c>
      <c r="K266" s="0" t="n">
        <v>2.1122216</v>
      </c>
      <c r="L266" s="0" t="n">
        <v>2.0872448</v>
      </c>
      <c r="M266" s="0" t="n">
        <v>2.1006425</v>
      </c>
      <c r="N266" s="0" t="n">
        <v>2.132952</v>
      </c>
      <c r="O266" s="0" t="n">
        <v>2.121662</v>
      </c>
      <c r="P266" s="0" t="n">
        <v>2.004922715</v>
      </c>
      <c r="Q266" s="0" t="n">
        <v>2.000479245</v>
      </c>
      <c r="R266" s="0" t="n">
        <v>2.05495079</v>
      </c>
      <c r="S266" s="0" t="n">
        <v>1.97951027</v>
      </c>
      <c r="T266" s="0" t="n">
        <v>2.04253557</v>
      </c>
      <c r="U266" s="0" t="n">
        <v>1.951023111</v>
      </c>
      <c r="V266" s="0" t="n">
        <v>1.96</v>
      </c>
      <c r="W266" s="0" t="n">
        <v>2.012035453</v>
      </c>
      <c r="X266" s="0" t="n">
        <v>1.999160758</v>
      </c>
      <c r="Y266" s="0" t="n">
        <v>2.03900765</v>
      </c>
      <c r="Z266" s="0" t="n">
        <v>2.02032438</v>
      </c>
      <c r="AA266" s="0" t="n">
        <v>2.03989287</v>
      </c>
      <c r="AB266" s="0" t="n">
        <v>1.98507807</v>
      </c>
    </row>
    <row r="267" customFormat="false" ht="14" hidden="false" customHeight="false" outlineLevel="0" collapsed="false">
      <c r="A267" s="0" t="s">
        <v>420</v>
      </c>
      <c r="C267" s="0" t="s">
        <v>267</v>
      </c>
      <c r="D267" s="0" t="s">
        <v>252</v>
      </c>
      <c r="E267" s="0" t="n">
        <v>4.67694</v>
      </c>
      <c r="F267" s="1" t="s">
        <v>421</v>
      </c>
      <c r="G267" s="0" t="n">
        <v>2.1752161</v>
      </c>
      <c r="H267" s="0" t="n">
        <v>2.1652711</v>
      </c>
      <c r="I267" s="0" t="n">
        <v>2.1613949</v>
      </c>
      <c r="J267" s="0" t="n">
        <v>2.2264462</v>
      </c>
      <c r="K267" s="0" t="n">
        <v>2.2108405</v>
      </c>
      <c r="L267" s="0" t="n">
        <v>2.180454</v>
      </c>
      <c r="M267" s="0" t="n">
        <v>2.1954489</v>
      </c>
      <c r="N267" s="0" t="n">
        <v>2.2242662</v>
      </c>
      <c r="O267" s="0" t="n">
        <v>2.2118104</v>
      </c>
      <c r="P267" s="0" t="n">
        <v>2.117404287</v>
      </c>
      <c r="Q267" s="0" t="n">
        <v>2.112100891</v>
      </c>
      <c r="R267" s="0" t="n">
        <v>2.17037054</v>
      </c>
      <c r="S267" s="0" t="n">
        <v>2.0935353</v>
      </c>
      <c r="T267" s="0" t="n">
        <v>2.15975767</v>
      </c>
      <c r="U267" s="0" t="n">
        <v>2.066823948</v>
      </c>
      <c r="V267" s="0" t="n">
        <v>2.07</v>
      </c>
      <c r="W267" s="0" t="n">
        <v>2.128589093</v>
      </c>
      <c r="X267" s="0" t="n">
        <v>2.114756169</v>
      </c>
      <c r="Y267" s="0" t="n">
        <v>2.15694368</v>
      </c>
      <c r="Z267" s="0" t="n">
        <v>2.136738852</v>
      </c>
      <c r="AA267" s="0" t="n">
        <v>2.15752844</v>
      </c>
      <c r="AB267" s="0" t="n">
        <v>2.10018724</v>
      </c>
    </row>
    <row r="268" customFormat="false" ht="14" hidden="false" customHeight="false" outlineLevel="0" collapsed="false">
      <c r="A268" s="0" t="s">
        <v>422</v>
      </c>
      <c r="C268" s="0" t="s">
        <v>267</v>
      </c>
      <c r="D268" s="0" t="s">
        <v>252</v>
      </c>
      <c r="E268" s="0" t="n">
        <v>4.65346</v>
      </c>
      <c r="F268" s="1" t="s">
        <v>292</v>
      </c>
      <c r="G268" s="0" t="n">
        <v>1.7680655</v>
      </c>
      <c r="H268" s="0" t="n">
        <v>1.7591149</v>
      </c>
      <c r="I268" s="0" t="n">
        <v>1.7591768</v>
      </c>
      <c r="J268" s="0" t="n">
        <v>1.8193683</v>
      </c>
      <c r="K268" s="0" t="n">
        <v>1.8071591</v>
      </c>
      <c r="L268" s="0" t="n">
        <v>1.7757198</v>
      </c>
      <c r="M268" s="0" t="n">
        <v>1.79141</v>
      </c>
      <c r="N268" s="0" t="n">
        <v>1.818823</v>
      </c>
      <c r="O268" s="0" t="n">
        <v>1.8065476</v>
      </c>
      <c r="P268" s="0" t="n">
        <v>1.63260086</v>
      </c>
      <c r="Q268" s="0" t="n">
        <v>1.633960245</v>
      </c>
      <c r="R268" s="0" t="n">
        <v>1.67961936</v>
      </c>
      <c r="S268" s="0" t="n">
        <v>1.61153367</v>
      </c>
      <c r="T268" s="0" t="n">
        <v>1.66754888</v>
      </c>
      <c r="U268" s="0" t="n">
        <v>1.578601129</v>
      </c>
      <c r="V268" s="0" t="n">
        <v>1.59</v>
      </c>
      <c r="W268" s="0" t="n">
        <v>1.640917053</v>
      </c>
      <c r="X268" s="0" t="n">
        <v>1.627189172</v>
      </c>
      <c r="Y268" s="0" t="n">
        <v>1.66487391</v>
      </c>
      <c r="Z268" s="0" t="n">
        <v>1.64508763</v>
      </c>
      <c r="AA268" s="0" t="n">
        <v>1.66191199</v>
      </c>
      <c r="AB268" s="0" t="n">
        <v>1.61108703</v>
      </c>
    </row>
    <row r="269" customFormat="false" ht="14" hidden="false" customHeight="false" outlineLevel="0" collapsed="false">
      <c r="A269" s="0" t="s">
        <v>423</v>
      </c>
      <c r="C269" s="0" t="s">
        <v>267</v>
      </c>
      <c r="D269" s="0" t="s">
        <v>252</v>
      </c>
      <c r="E269" s="0" t="n">
        <v>4.48905</v>
      </c>
      <c r="F269" s="1" t="s">
        <v>362</v>
      </c>
      <c r="G269" s="0" t="n">
        <v>0.8366763</v>
      </c>
      <c r="H269" s="0" t="n">
        <v>0.8495857</v>
      </c>
      <c r="I269" s="0" t="n">
        <v>0.8563622</v>
      </c>
      <c r="J269" s="0" t="n">
        <v>0.9093772</v>
      </c>
      <c r="K269" s="0" t="n">
        <v>0.8747872</v>
      </c>
      <c r="L269" s="0" t="n">
        <v>0.8722195</v>
      </c>
      <c r="M269" s="0" t="n">
        <v>0.8858029</v>
      </c>
      <c r="N269" s="0" t="n">
        <v>0.9101142</v>
      </c>
      <c r="O269" s="0" t="n">
        <v>0.9122752</v>
      </c>
      <c r="P269" s="0" t="n">
        <v>0.555270957</v>
      </c>
      <c r="Q269" s="0" t="n">
        <v>0.558271424</v>
      </c>
      <c r="R269" s="0" t="n">
        <v>0.59135838</v>
      </c>
      <c r="S269" s="0" t="n">
        <v>0.53442898</v>
      </c>
      <c r="T269" s="0" t="n">
        <v>0.57777815</v>
      </c>
      <c r="U269" s="0" t="n">
        <v>0.511699868</v>
      </c>
      <c r="V269" s="0" t="n">
        <v>0.51</v>
      </c>
      <c r="W269" s="0" t="n">
        <v>0.559252224</v>
      </c>
      <c r="X269" s="0" t="n">
        <v>0.546995641</v>
      </c>
      <c r="Y269" s="0" t="n">
        <v>0.57299826</v>
      </c>
      <c r="Z269" s="0" t="n">
        <v>0.560358487</v>
      </c>
      <c r="AA269" s="0" t="n">
        <v>0.57227738</v>
      </c>
      <c r="AB269" s="0" t="n">
        <v>0.5317133</v>
      </c>
    </row>
    <row r="270" customFormat="false" ht="14" hidden="false" customHeight="false" outlineLevel="0" collapsed="false">
      <c r="A270" s="0" t="s">
        <v>424</v>
      </c>
      <c r="C270" s="0" t="s">
        <v>267</v>
      </c>
      <c r="D270" s="0" t="s">
        <v>252</v>
      </c>
      <c r="E270" s="0" t="n">
        <v>4.4553</v>
      </c>
      <c r="F270" s="1" t="s">
        <v>292</v>
      </c>
      <c r="G270" s="0" t="n">
        <v>1.7246565</v>
      </c>
      <c r="H270" s="0" t="n">
        <v>1.7176002</v>
      </c>
      <c r="I270" s="0" t="n">
        <v>1.7193004</v>
      </c>
      <c r="J270" s="0" t="n">
        <v>1.7796697</v>
      </c>
      <c r="K270" s="0" t="n">
        <v>1.7539626</v>
      </c>
      <c r="L270" s="0" t="n">
        <v>1.7345278</v>
      </c>
      <c r="M270" s="0" t="n">
        <v>1.7440508</v>
      </c>
      <c r="N270" s="0" t="n">
        <v>1.7774734</v>
      </c>
      <c r="O270" s="0" t="n">
        <v>1.7651814</v>
      </c>
      <c r="P270" s="0" t="n">
        <v>1.585578693</v>
      </c>
      <c r="Q270" s="0" t="n">
        <v>1.582221146</v>
      </c>
      <c r="R270" s="0" t="n">
        <v>1.63360489</v>
      </c>
      <c r="S270" s="0" t="n">
        <v>1.56161612</v>
      </c>
      <c r="T270" s="0" t="n">
        <v>1.62052315</v>
      </c>
      <c r="U270" s="0" t="n">
        <v>1.530435707</v>
      </c>
      <c r="V270" s="0" t="n">
        <v>1.54</v>
      </c>
      <c r="W270" s="0" t="n">
        <v>1.591940385</v>
      </c>
      <c r="X270" s="0" t="n">
        <v>1.580008201</v>
      </c>
      <c r="Y270" s="0" t="n">
        <v>1.61883623</v>
      </c>
      <c r="Z270" s="0" t="n">
        <v>1.599189455</v>
      </c>
      <c r="AA270" s="0" t="n">
        <v>1.61479538</v>
      </c>
      <c r="AB270" s="0" t="n">
        <v>1.56335986</v>
      </c>
    </row>
    <row r="271" customFormat="false" ht="14" hidden="false" customHeight="false" outlineLevel="0" collapsed="false">
      <c r="A271" s="0" t="s">
        <v>425</v>
      </c>
      <c r="C271" s="0" t="s">
        <v>267</v>
      </c>
      <c r="D271" s="0" t="s">
        <v>252</v>
      </c>
      <c r="E271" s="0" t="n">
        <v>4.09635</v>
      </c>
      <c r="G271" s="0" t="n">
        <v>2.0102646</v>
      </c>
      <c r="H271" s="0" t="n">
        <v>2.008872</v>
      </c>
      <c r="I271" s="0" t="n">
        <v>2.0116028</v>
      </c>
      <c r="J271" s="0" t="n">
        <v>2.0725717</v>
      </c>
      <c r="K271" s="0" t="n">
        <v>2.0490776</v>
      </c>
      <c r="L271" s="0" t="n">
        <v>2.0253692</v>
      </c>
      <c r="M271" s="0" t="n">
        <v>2.042459</v>
      </c>
      <c r="N271" s="0" t="n">
        <v>2.0699262</v>
      </c>
      <c r="O271" s="0" t="n">
        <v>2.0635538</v>
      </c>
      <c r="P271" s="0" t="n">
        <v>1.687447541</v>
      </c>
      <c r="Q271" s="0" t="n">
        <v>1.690794346</v>
      </c>
      <c r="R271" s="0" t="n">
        <v>1.73173584</v>
      </c>
      <c r="S271" s="0" t="n">
        <v>1.66465748</v>
      </c>
      <c r="T271" s="0" t="n">
        <v>1.72030264</v>
      </c>
      <c r="U271" s="0" t="n">
        <v>1.637406639</v>
      </c>
      <c r="V271" s="0" t="n">
        <v>1.64</v>
      </c>
      <c r="W271" s="0" t="n">
        <v>1.694507184</v>
      </c>
      <c r="X271" s="0" t="n">
        <v>1.680896907</v>
      </c>
      <c r="Y271" s="0" t="n">
        <v>1.71799119</v>
      </c>
      <c r="Z271" s="0" t="n">
        <v>1.696119142</v>
      </c>
      <c r="AA271" s="0" t="n">
        <v>1.71127943</v>
      </c>
      <c r="AB271" s="0" t="n">
        <v>1.66602534</v>
      </c>
    </row>
    <row r="272" customFormat="false" ht="14" hidden="false" customHeight="false" outlineLevel="0" collapsed="false">
      <c r="A272" s="0" t="s">
        <v>426</v>
      </c>
      <c r="C272" s="0" t="s">
        <v>267</v>
      </c>
      <c r="D272" s="0" t="s">
        <v>252</v>
      </c>
      <c r="E272" s="0" t="n">
        <v>3.98667</v>
      </c>
      <c r="G272" s="0" t="n">
        <v>2.483814</v>
      </c>
      <c r="H272" s="0" t="n">
        <v>2.4743216</v>
      </c>
      <c r="I272" s="0" t="n">
        <v>2.4707782</v>
      </c>
      <c r="J272" s="0" t="n">
        <v>2.5350449</v>
      </c>
      <c r="K272" s="0" t="n">
        <v>2.5200711</v>
      </c>
      <c r="L272" s="0" t="n">
        <v>2.4905436</v>
      </c>
      <c r="M272" s="0" t="n">
        <v>2.5031185</v>
      </c>
      <c r="N272" s="0" t="n">
        <v>2.5314406</v>
      </c>
      <c r="O272" s="0" t="n">
        <v>2.5198841</v>
      </c>
      <c r="P272" s="0" t="n">
        <v>2.448214213</v>
      </c>
      <c r="Q272" s="0" t="n">
        <v>2.442022668</v>
      </c>
      <c r="R272" s="0" t="n">
        <v>2.50377136</v>
      </c>
      <c r="S272" s="0" t="n">
        <v>2.42587937</v>
      </c>
      <c r="T272" s="0" t="n">
        <v>2.4919701</v>
      </c>
      <c r="U272" s="0" t="n">
        <v>2.399243158</v>
      </c>
      <c r="V272" s="0" t="n">
        <v>2.41</v>
      </c>
      <c r="W272" s="0" t="n">
        <v>2.461170734</v>
      </c>
      <c r="X272" s="0" t="n">
        <v>2.447057422</v>
      </c>
      <c r="Y272" s="0" t="n">
        <v>2.49056943</v>
      </c>
      <c r="Z272" s="0" t="n">
        <v>2.469254917</v>
      </c>
      <c r="AA272" s="0" t="n">
        <v>2.49177016</v>
      </c>
      <c r="AB272" s="0" t="n">
        <v>2.43552709</v>
      </c>
    </row>
    <row r="273" customFormat="false" ht="14" hidden="false" customHeight="false" outlineLevel="0" collapsed="false">
      <c r="A273" s="0" t="s">
        <v>427</v>
      </c>
      <c r="C273" s="0" t="s">
        <v>267</v>
      </c>
      <c r="D273" s="0" t="s">
        <v>252</v>
      </c>
      <c r="E273" s="0" t="n">
        <v>3.93135</v>
      </c>
      <c r="G273" s="0" t="n">
        <v>1.7478231</v>
      </c>
      <c r="H273" s="0" t="n">
        <v>1.743784</v>
      </c>
      <c r="I273" s="0" t="n">
        <v>1.7490186</v>
      </c>
      <c r="J273" s="0" t="n">
        <v>1.8059602</v>
      </c>
      <c r="K273" s="0" t="n">
        <v>1.7849554</v>
      </c>
      <c r="L273" s="0" t="n">
        <v>1.758737</v>
      </c>
      <c r="M273" s="0" t="n">
        <v>1.7698104</v>
      </c>
      <c r="N273" s="0" t="n">
        <v>1.8044765</v>
      </c>
      <c r="O273" s="0" t="n">
        <v>1.7928714</v>
      </c>
      <c r="P273" s="0" t="n">
        <v>1.863479778</v>
      </c>
      <c r="Q273" s="0" t="n">
        <v>1.861644875</v>
      </c>
      <c r="R273" s="0" t="n">
        <v>1.90941239</v>
      </c>
      <c r="S273" s="0" t="n">
        <v>1.83863407</v>
      </c>
      <c r="T273" s="0" t="n">
        <v>1.89882074</v>
      </c>
      <c r="U273" s="0" t="n">
        <v>1.807618247</v>
      </c>
      <c r="V273" s="0" t="n">
        <v>1.81</v>
      </c>
      <c r="W273" s="0" t="n">
        <v>1.866512295</v>
      </c>
      <c r="X273" s="0" t="n">
        <v>1.855003771</v>
      </c>
      <c r="Y273" s="0" t="n">
        <v>1.89242112</v>
      </c>
      <c r="Z273" s="0" t="n">
        <v>1.87401721</v>
      </c>
      <c r="AA273" s="0" t="n">
        <v>1.89197271</v>
      </c>
      <c r="AB273" s="0" t="n">
        <v>1.83878009</v>
      </c>
    </row>
    <row r="274" customFormat="false" ht="14" hidden="false" customHeight="false" outlineLevel="0" collapsed="false">
      <c r="A274" s="0" t="s">
        <v>428</v>
      </c>
      <c r="C274" s="0" t="s">
        <v>267</v>
      </c>
      <c r="D274" s="0" t="s">
        <v>252</v>
      </c>
      <c r="E274" s="0" t="n">
        <v>3.8447</v>
      </c>
      <c r="G274" s="0" t="n">
        <v>2.0185402</v>
      </c>
      <c r="H274" s="0" t="n">
        <v>2.0109419</v>
      </c>
      <c r="I274" s="0" t="n">
        <v>2.0145255</v>
      </c>
      <c r="J274" s="0" t="n">
        <v>2.0708546</v>
      </c>
      <c r="K274" s="0" t="n">
        <v>2.0457896</v>
      </c>
      <c r="L274" s="0" t="n">
        <v>2.0290459</v>
      </c>
      <c r="M274" s="0" t="n">
        <v>2.044161</v>
      </c>
      <c r="N274" s="0" t="n">
        <v>2.0733334</v>
      </c>
      <c r="O274" s="0" t="n">
        <v>2.062832</v>
      </c>
      <c r="P274" s="0" t="n">
        <v>1.942200297</v>
      </c>
      <c r="Q274" s="0" t="n">
        <v>1.942782733</v>
      </c>
      <c r="R274" s="0" t="n">
        <v>1.98370582</v>
      </c>
      <c r="S274" s="0" t="n">
        <v>1.91797633</v>
      </c>
      <c r="T274" s="0" t="n">
        <v>1.97275123</v>
      </c>
      <c r="U274" s="0" t="n">
        <v>1.889358724</v>
      </c>
      <c r="V274" s="0" t="n">
        <v>1.89</v>
      </c>
      <c r="W274" s="0" t="n">
        <v>1.944631257</v>
      </c>
      <c r="X274" s="0" t="n">
        <v>1.932925323</v>
      </c>
      <c r="Y274" s="0" t="n">
        <v>1.97393007</v>
      </c>
      <c r="Z274" s="0" t="n">
        <v>1.952596425</v>
      </c>
      <c r="AA274" s="0" t="n">
        <v>1.96938211</v>
      </c>
      <c r="AB274" s="0" t="n">
        <v>1.91834576</v>
      </c>
    </row>
    <row r="275" customFormat="false" ht="14" hidden="false" customHeight="false" outlineLevel="0" collapsed="false">
      <c r="A275" s="0" t="s">
        <v>429</v>
      </c>
      <c r="C275" s="0" t="s">
        <v>267</v>
      </c>
      <c r="D275" s="0" t="s">
        <v>252</v>
      </c>
      <c r="E275" s="0" t="n">
        <v>3.71024</v>
      </c>
      <c r="G275" s="0" t="n">
        <v>2.254676</v>
      </c>
      <c r="H275" s="0" t="n">
        <v>2.2454596</v>
      </c>
      <c r="I275" s="0" t="n">
        <v>2.2481444</v>
      </c>
      <c r="J275" s="0" t="n">
        <v>2.3073998</v>
      </c>
      <c r="K275" s="0" t="n">
        <v>2.2877543</v>
      </c>
      <c r="L275" s="0" t="n">
        <v>2.2614938</v>
      </c>
      <c r="M275" s="0" t="n">
        <v>2.2782049</v>
      </c>
      <c r="N275" s="0" t="n">
        <v>2.3060298</v>
      </c>
      <c r="O275" s="0" t="n">
        <v>2.2921708</v>
      </c>
      <c r="P275" s="0" t="n">
        <v>1.85429378</v>
      </c>
      <c r="Q275" s="0" t="n">
        <v>1.84786749</v>
      </c>
      <c r="R275" s="0" t="n">
        <v>1.90134347</v>
      </c>
      <c r="S275" s="0" t="n">
        <v>1.82924874</v>
      </c>
      <c r="T275" s="0" t="n">
        <v>1.89065964</v>
      </c>
      <c r="U275" s="0" t="n">
        <v>1.799046859</v>
      </c>
      <c r="V275" s="0" t="n">
        <v>1.8</v>
      </c>
      <c r="W275" s="0" t="n">
        <v>1.860620313</v>
      </c>
      <c r="X275" s="0" t="n">
        <v>1.847393672</v>
      </c>
      <c r="Y275" s="0" t="n">
        <v>1.88723008</v>
      </c>
      <c r="Z275" s="0" t="n">
        <v>1.867025709</v>
      </c>
      <c r="AA275" s="0" t="n">
        <v>1.88829727</v>
      </c>
      <c r="AB275" s="0" t="n">
        <v>1.83036374</v>
      </c>
    </row>
    <row r="276" customFormat="false" ht="14" hidden="false" customHeight="false" outlineLevel="0" collapsed="false">
      <c r="A276" s="0" t="s">
        <v>430</v>
      </c>
      <c r="C276" s="0" t="s">
        <v>267</v>
      </c>
      <c r="D276" s="0" t="s">
        <v>252</v>
      </c>
      <c r="E276" s="0" t="n">
        <v>3.56969</v>
      </c>
      <c r="G276" s="0" t="n">
        <v>1.9001373</v>
      </c>
      <c r="H276" s="0" t="n">
        <v>1.8929983</v>
      </c>
      <c r="I276" s="0" t="n">
        <v>1.8929406</v>
      </c>
      <c r="J276" s="0" t="n">
        <v>1.9545802</v>
      </c>
      <c r="K276" s="0" t="n">
        <v>1.9328868</v>
      </c>
      <c r="L276" s="0" t="n">
        <v>1.9090018</v>
      </c>
      <c r="M276" s="0" t="n">
        <v>1.9207953</v>
      </c>
      <c r="N276" s="0" t="n">
        <v>1.9527843</v>
      </c>
      <c r="O276" s="0" t="n">
        <v>1.9418208</v>
      </c>
      <c r="P276" s="0" t="n">
        <v>1.79757199</v>
      </c>
      <c r="Q276" s="0" t="n">
        <v>1.79521443</v>
      </c>
      <c r="R276" s="0" t="n">
        <v>1.84320065</v>
      </c>
      <c r="S276" s="0" t="n">
        <v>1.77298966</v>
      </c>
      <c r="T276" s="0" t="n">
        <v>1.83086449</v>
      </c>
      <c r="U276" s="0" t="n">
        <v>1.741165645</v>
      </c>
      <c r="V276" s="0" t="n">
        <v>1.75</v>
      </c>
      <c r="W276" s="0" t="n">
        <v>1.801260532</v>
      </c>
      <c r="X276" s="0" t="n">
        <v>1.78843956</v>
      </c>
      <c r="Y276" s="0" t="n">
        <v>1.82600892</v>
      </c>
      <c r="Z276" s="0" t="n">
        <v>1.808567566</v>
      </c>
      <c r="AA276" s="0" t="n">
        <v>1.82496989</v>
      </c>
      <c r="AB276" s="0" t="n">
        <v>1.772692</v>
      </c>
    </row>
    <row r="277" customFormat="false" ht="14" hidden="false" customHeight="false" outlineLevel="0" collapsed="false">
      <c r="A277" s="0" t="s">
        <v>431</v>
      </c>
      <c r="C277" s="0" t="s">
        <v>267</v>
      </c>
      <c r="D277" s="0" t="s">
        <v>252</v>
      </c>
      <c r="E277" s="0" t="n">
        <v>3.5413</v>
      </c>
      <c r="G277" s="0" t="n">
        <v>1.3487532</v>
      </c>
      <c r="H277" s="0" t="n">
        <v>1.3521463</v>
      </c>
      <c r="I277" s="0" t="n">
        <v>1.3532168</v>
      </c>
      <c r="J277" s="0" t="n">
        <v>1.4135964</v>
      </c>
      <c r="K277" s="0" t="n">
        <v>1.3811932</v>
      </c>
      <c r="L277" s="0" t="n">
        <v>1.3688861</v>
      </c>
      <c r="M277" s="0" t="n">
        <v>1.384772</v>
      </c>
      <c r="N277" s="0" t="n">
        <v>1.4112202</v>
      </c>
      <c r="O277" s="0" t="n">
        <v>1.4051312</v>
      </c>
      <c r="P277" s="0" t="n">
        <v>1.15016059</v>
      </c>
      <c r="Q277" s="0" t="n">
        <v>1.152380039</v>
      </c>
      <c r="R277" s="0" t="n">
        <v>1.19084751</v>
      </c>
      <c r="S277" s="0" t="n">
        <v>1.12512857</v>
      </c>
      <c r="T277" s="0" t="n">
        <v>1.18049325</v>
      </c>
      <c r="U277" s="0" t="n">
        <v>1.098824235</v>
      </c>
      <c r="V277" s="0" t="n">
        <v>1.1</v>
      </c>
      <c r="W277" s="0" t="n">
        <v>1.155530228</v>
      </c>
      <c r="X277" s="0" t="n">
        <v>1.142478988</v>
      </c>
      <c r="Y277" s="0" t="n">
        <v>1.17274037</v>
      </c>
      <c r="Z277" s="0" t="n">
        <v>1.157256233</v>
      </c>
      <c r="AA277" s="0" t="n">
        <v>1.17273644</v>
      </c>
      <c r="AB277" s="0" t="n">
        <v>1.12634513</v>
      </c>
    </row>
    <row r="278" customFormat="false" ht="14" hidden="false" customHeight="false" outlineLevel="0" collapsed="false">
      <c r="A278" s="0" t="s">
        <v>432</v>
      </c>
      <c r="C278" s="0" t="s">
        <v>267</v>
      </c>
      <c r="D278" s="0" t="s">
        <v>252</v>
      </c>
      <c r="E278" s="0" t="n">
        <v>3.45327</v>
      </c>
      <c r="G278" s="0" t="n">
        <v>1.2955498</v>
      </c>
      <c r="H278" s="0" t="n">
        <v>1.296409</v>
      </c>
      <c r="I278" s="0" t="n">
        <v>1.2979867</v>
      </c>
      <c r="J278" s="0" t="n">
        <v>1.3578406</v>
      </c>
      <c r="K278" s="0" t="n">
        <v>1.3258654</v>
      </c>
      <c r="L278" s="0" t="n">
        <v>1.3141709</v>
      </c>
      <c r="M278" s="0" t="n">
        <v>1.3285434</v>
      </c>
      <c r="N278" s="0" t="n">
        <v>1.3559126</v>
      </c>
      <c r="O278" s="0" t="n">
        <v>1.3493999</v>
      </c>
      <c r="P278" s="0" t="n">
        <v>1.08375569</v>
      </c>
      <c r="Q278" s="0" t="n">
        <v>1.086465947</v>
      </c>
      <c r="R278" s="0" t="n">
        <v>1.12319418</v>
      </c>
      <c r="S278" s="0" t="n">
        <v>1.0592555</v>
      </c>
      <c r="T278" s="0" t="n">
        <v>1.11011264</v>
      </c>
      <c r="U278" s="0" t="n">
        <v>1.032602925</v>
      </c>
      <c r="V278" s="0" t="n">
        <v>1.04</v>
      </c>
      <c r="W278" s="0" t="n">
        <v>1.088226469</v>
      </c>
      <c r="X278" s="0" t="n">
        <v>1.075938601</v>
      </c>
      <c r="Y278" s="0" t="n">
        <v>1.10534144</v>
      </c>
      <c r="Z278" s="0" t="n">
        <v>1.089682537</v>
      </c>
      <c r="AA278" s="0" t="n">
        <v>1.10432095</v>
      </c>
      <c r="AB278" s="0" t="n">
        <v>1.06061019</v>
      </c>
    </row>
    <row r="279" customFormat="false" ht="14" hidden="false" customHeight="false" outlineLevel="0" collapsed="false">
      <c r="A279" s="0" t="s">
        <v>433</v>
      </c>
      <c r="C279" s="0" t="s">
        <v>267</v>
      </c>
      <c r="D279" s="0" t="s">
        <v>252</v>
      </c>
      <c r="E279" s="0" t="n">
        <v>3.04355</v>
      </c>
      <c r="G279" s="0" t="n">
        <v>2.2904121</v>
      </c>
      <c r="H279" s="0" t="n">
        <v>2.2818484</v>
      </c>
      <c r="I279" s="0" t="n">
        <v>2.2812396</v>
      </c>
      <c r="J279" s="0" t="n">
        <v>2.3456897</v>
      </c>
      <c r="K279" s="0" t="n">
        <v>2.3327229</v>
      </c>
      <c r="L279" s="0" t="n">
        <v>2.2981624</v>
      </c>
      <c r="M279" s="0" t="n">
        <v>2.3070302</v>
      </c>
      <c r="N279" s="0" t="n">
        <v>2.3442457</v>
      </c>
      <c r="O279" s="0" t="n">
        <v>2.3331033</v>
      </c>
      <c r="P279" s="0" t="n">
        <v>2.264098579</v>
      </c>
      <c r="Q279" s="0" t="n">
        <v>2.259413933</v>
      </c>
      <c r="R279" s="0" t="n">
        <v>2.31485529</v>
      </c>
      <c r="S279" s="0" t="n">
        <v>2.24005534</v>
      </c>
      <c r="T279" s="0" t="n">
        <v>2.30381184</v>
      </c>
      <c r="U279" s="0" t="n">
        <v>2.210988829</v>
      </c>
      <c r="V279" s="0" t="n">
        <v>2.22</v>
      </c>
      <c r="W279" s="0" t="n">
        <v>2.272889819</v>
      </c>
      <c r="X279" s="0" t="n">
        <v>2.258867867</v>
      </c>
      <c r="Y279" s="0" t="n">
        <v>2.29995308</v>
      </c>
      <c r="Z279" s="0" t="n">
        <v>2.281332333</v>
      </c>
      <c r="AA279" s="0" t="n">
        <v>2.30246312</v>
      </c>
      <c r="AB279" s="0" t="n">
        <v>2.24536191</v>
      </c>
    </row>
    <row r="280" customFormat="false" ht="14" hidden="false" customHeight="false" outlineLevel="0" collapsed="false">
      <c r="A280" s="0" t="s">
        <v>434</v>
      </c>
      <c r="C280" s="0" t="s">
        <v>267</v>
      </c>
      <c r="D280" s="0" t="s">
        <v>252</v>
      </c>
      <c r="E280" s="0" t="n">
        <v>2.95986</v>
      </c>
      <c r="G280" s="0" t="n">
        <v>2.0138558</v>
      </c>
      <c r="H280" s="0" t="n">
        <v>2.0055223</v>
      </c>
      <c r="I280" s="0" t="n">
        <v>2.0065191</v>
      </c>
      <c r="J280" s="0" t="n">
        <v>2.0681333</v>
      </c>
      <c r="K280" s="0" t="n">
        <v>2.0480335</v>
      </c>
      <c r="L280" s="0" t="n">
        <v>2.0217882</v>
      </c>
      <c r="M280" s="0" t="n">
        <v>2.0358035</v>
      </c>
      <c r="N280" s="0" t="n">
        <v>2.0648931</v>
      </c>
      <c r="O280" s="0" t="n">
        <v>2.0567096</v>
      </c>
      <c r="P280" s="0" t="n">
        <v>1.92107937</v>
      </c>
      <c r="Q280" s="0" t="n">
        <v>1.916145081</v>
      </c>
      <c r="R280" s="0" t="n">
        <v>1.9716499</v>
      </c>
      <c r="S280" s="0" t="n">
        <v>1.89625786</v>
      </c>
      <c r="T280" s="0" t="n">
        <v>1.95925149</v>
      </c>
      <c r="U280" s="0" t="n">
        <v>1.866365327</v>
      </c>
      <c r="V280" s="0" t="n">
        <v>1.87</v>
      </c>
      <c r="W280" s="0" t="n">
        <v>1.928665243</v>
      </c>
      <c r="X280" s="0" t="n">
        <v>1.915398793</v>
      </c>
      <c r="Y280" s="0" t="n">
        <v>1.95612978</v>
      </c>
      <c r="Z280" s="0" t="n">
        <v>1.935603607</v>
      </c>
      <c r="AA280" s="0" t="n">
        <v>1.95670415</v>
      </c>
      <c r="AB280" s="0" t="n">
        <v>1.90005046</v>
      </c>
    </row>
    <row r="281" customFormat="false" ht="14" hidden="false" customHeight="false" outlineLevel="0" collapsed="false">
      <c r="A281" s="0" t="s">
        <v>435</v>
      </c>
      <c r="C281" s="0" t="s">
        <v>267</v>
      </c>
      <c r="D281" s="0" t="s">
        <v>252</v>
      </c>
      <c r="E281" s="0" t="n">
        <v>2.92613</v>
      </c>
      <c r="G281" s="0" t="n">
        <v>2.4749552</v>
      </c>
      <c r="H281" s="0" t="n">
        <v>2.4674971</v>
      </c>
      <c r="I281" s="0" t="n">
        <v>2.4680501</v>
      </c>
      <c r="J281" s="0" t="n">
        <v>2.5358195</v>
      </c>
      <c r="K281" s="0" t="n">
        <v>2.5251858</v>
      </c>
      <c r="L281" s="0" t="n">
        <v>2.4860391</v>
      </c>
      <c r="M281" s="0" t="n">
        <v>2.4884541</v>
      </c>
      <c r="N281" s="0" t="n">
        <v>2.5323034</v>
      </c>
      <c r="O281" s="0" t="n">
        <v>2.5233157</v>
      </c>
      <c r="P281" s="0" t="n">
        <v>2.485070694</v>
      </c>
      <c r="Q281" s="0" t="n">
        <v>2.476177823</v>
      </c>
      <c r="R281" s="0" t="n">
        <v>2.54101631</v>
      </c>
      <c r="S281" s="0" t="n">
        <v>2.45994481</v>
      </c>
      <c r="T281" s="0" t="n">
        <v>2.53139413</v>
      </c>
      <c r="U281" s="0" t="n">
        <v>2.433844016</v>
      </c>
      <c r="V281" s="0" t="n">
        <v>2.44</v>
      </c>
      <c r="W281" s="0" t="n">
        <v>2.498293494</v>
      </c>
      <c r="X281" s="0" t="n">
        <v>2.482619949</v>
      </c>
      <c r="Y281" s="0" t="n">
        <v>2.52809365</v>
      </c>
      <c r="Z281" s="0" t="n">
        <v>2.507423709</v>
      </c>
      <c r="AA281" s="0" t="n">
        <v>2.53128808</v>
      </c>
      <c r="AB281" s="0" t="n">
        <v>2.4706069</v>
      </c>
    </row>
    <row r="282" customFormat="false" ht="14" hidden="false" customHeight="false" outlineLevel="0" collapsed="false">
      <c r="A282" s="0" t="s">
        <v>436</v>
      </c>
      <c r="C282" s="0" t="s">
        <v>267</v>
      </c>
      <c r="D282" s="0" t="s">
        <v>252</v>
      </c>
      <c r="E282" s="0" t="n">
        <v>2.90156</v>
      </c>
      <c r="G282" s="0" t="n">
        <v>2.0996413</v>
      </c>
      <c r="H282" s="0" t="n">
        <v>2.0986471</v>
      </c>
      <c r="I282" s="0" t="n">
        <v>2.099985</v>
      </c>
      <c r="J282" s="0" t="n">
        <v>2.1615984</v>
      </c>
      <c r="K282" s="0" t="n">
        <v>2.1444935</v>
      </c>
      <c r="L282" s="0" t="n">
        <v>2.1146626</v>
      </c>
      <c r="M282" s="0" t="n">
        <v>2.1300932</v>
      </c>
      <c r="N282" s="0" t="n">
        <v>2.1602261</v>
      </c>
      <c r="O282" s="0" t="n">
        <v>2.1504308</v>
      </c>
      <c r="P282" s="0" t="n">
        <v>2.067076038</v>
      </c>
      <c r="Q282" s="0" t="n">
        <v>2.06304064</v>
      </c>
      <c r="R282" s="0" t="n">
        <v>2.11134198</v>
      </c>
      <c r="S282" s="0" t="n">
        <v>2.04135296</v>
      </c>
      <c r="T282" s="0" t="n">
        <v>2.09981795</v>
      </c>
      <c r="U282" s="0" t="n">
        <v>2.008691408</v>
      </c>
      <c r="V282" s="0" t="n">
        <v>2.02</v>
      </c>
      <c r="W282" s="0" t="n">
        <v>2.071005558</v>
      </c>
      <c r="X282" s="0" t="n">
        <v>2.057750465</v>
      </c>
      <c r="Y282" s="0" t="n">
        <v>2.09532454</v>
      </c>
      <c r="Z282" s="0" t="n">
        <v>2.077156305</v>
      </c>
      <c r="AA282" s="0" t="n">
        <v>2.09604385</v>
      </c>
      <c r="AB282" s="0" t="n">
        <v>2.04358357</v>
      </c>
    </row>
    <row r="283" customFormat="false" ht="14" hidden="false" customHeight="false" outlineLevel="0" collapsed="false">
      <c r="A283" s="0" t="s">
        <v>437</v>
      </c>
      <c r="C283" s="0" t="s">
        <v>267</v>
      </c>
      <c r="D283" s="0" t="s">
        <v>252</v>
      </c>
      <c r="E283" s="0" t="n">
        <v>2.89588</v>
      </c>
      <c r="G283" s="0" t="n">
        <v>1.1959323</v>
      </c>
      <c r="H283" s="0" t="n">
        <v>1.2009318</v>
      </c>
      <c r="I283" s="0" t="n">
        <v>1.2026375</v>
      </c>
      <c r="J283" s="0" t="n">
        <v>1.261624</v>
      </c>
      <c r="K283" s="0" t="n">
        <v>1.2296008</v>
      </c>
      <c r="L283" s="0" t="n">
        <v>1.2184527</v>
      </c>
      <c r="M283" s="0" t="n">
        <v>1.2324064</v>
      </c>
      <c r="N283" s="0" t="n">
        <v>1.2604642</v>
      </c>
      <c r="O283" s="0" t="n">
        <v>1.2549075</v>
      </c>
      <c r="P283" s="0" t="n">
        <v>0.96723925</v>
      </c>
      <c r="Q283" s="0" t="n">
        <v>0.97256455</v>
      </c>
      <c r="R283" s="0" t="n">
        <v>1.00891653</v>
      </c>
      <c r="S283" s="0" t="n">
        <v>0.94571716</v>
      </c>
      <c r="T283" s="0" t="n">
        <v>0.99471827</v>
      </c>
      <c r="U283" s="0" t="n">
        <v>0.917519375</v>
      </c>
      <c r="V283" s="0" t="n">
        <v>0.924</v>
      </c>
      <c r="W283" s="0" t="n">
        <v>0.973495464</v>
      </c>
      <c r="X283" s="0" t="n">
        <v>0.961635191</v>
      </c>
      <c r="Y283" s="0" t="n">
        <v>0.98865812</v>
      </c>
      <c r="Z283" s="0" t="n">
        <v>0.976142486</v>
      </c>
      <c r="AA283" s="0" t="n">
        <v>0.98948938</v>
      </c>
      <c r="AB283" s="0" t="n">
        <v>0.95039741</v>
      </c>
    </row>
    <row r="284" customFormat="false" ht="14" hidden="false" customHeight="false" outlineLevel="0" collapsed="false">
      <c r="A284" s="0" t="s">
        <v>438</v>
      </c>
      <c r="C284" s="0" t="s">
        <v>267</v>
      </c>
      <c r="D284" s="0" t="s">
        <v>252</v>
      </c>
      <c r="E284" s="0" t="n">
        <v>2.88736</v>
      </c>
      <c r="G284" s="0" t="n">
        <v>1.9841143</v>
      </c>
      <c r="H284" s="0" t="n">
        <v>1.9778369</v>
      </c>
      <c r="I284" s="0" t="n">
        <v>1.9802385</v>
      </c>
      <c r="J284" s="0" t="n">
        <v>2.043487</v>
      </c>
      <c r="K284" s="0" t="n">
        <v>2.0226339</v>
      </c>
      <c r="L284" s="0" t="n">
        <v>1.9961901</v>
      </c>
      <c r="M284" s="0" t="n">
        <v>2.0097305</v>
      </c>
      <c r="N284" s="0" t="n">
        <v>2.0409212</v>
      </c>
      <c r="O284" s="0" t="n">
        <v>2.0304692</v>
      </c>
      <c r="P284" s="0" t="n">
        <v>1.90135739</v>
      </c>
      <c r="Q284" s="0" t="n">
        <v>1.898191043</v>
      </c>
      <c r="R284" s="0" t="n">
        <v>1.94732919</v>
      </c>
      <c r="S284" s="0" t="n">
        <v>1.8752678</v>
      </c>
      <c r="T284" s="0" t="n">
        <v>1.93845772</v>
      </c>
      <c r="U284" s="0" t="n">
        <v>1.844987371</v>
      </c>
      <c r="V284" s="0" t="n">
        <v>1.85</v>
      </c>
      <c r="W284" s="0" t="n">
        <v>1.907404998</v>
      </c>
      <c r="X284" s="0" t="n">
        <v>1.892814244</v>
      </c>
      <c r="Y284" s="0" t="n">
        <v>1.93118418</v>
      </c>
      <c r="Z284" s="0" t="n">
        <v>1.916453482</v>
      </c>
      <c r="AA284" s="0" t="n">
        <v>1.92993032</v>
      </c>
      <c r="AB284" s="0" t="n">
        <v>1.87923299</v>
      </c>
    </row>
    <row r="285" customFormat="false" ht="14" hidden="false" customHeight="false" outlineLevel="0" collapsed="false">
      <c r="A285" s="0" t="s">
        <v>439</v>
      </c>
      <c r="C285" s="0" t="s">
        <v>267</v>
      </c>
      <c r="D285" s="0" t="s">
        <v>252</v>
      </c>
      <c r="E285" s="0" t="n">
        <v>2.88652</v>
      </c>
      <c r="G285" s="0" t="n">
        <v>1.8967981</v>
      </c>
      <c r="H285" s="0" t="n">
        <v>1.8888156</v>
      </c>
      <c r="I285" s="0" t="n">
        <v>1.890164</v>
      </c>
      <c r="J285" s="0" t="n">
        <v>1.9505246</v>
      </c>
      <c r="K285" s="0" t="n">
        <v>1.9327692</v>
      </c>
      <c r="L285" s="0" t="n">
        <v>1.9046572</v>
      </c>
      <c r="M285" s="0" t="n">
        <v>1.921344</v>
      </c>
      <c r="N285" s="0" t="n">
        <v>1.948427</v>
      </c>
      <c r="O285" s="0" t="n">
        <v>1.9369753</v>
      </c>
      <c r="P285" s="0" t="n">
        <v>2.013892338</v>
      </c>
      <c r="Q285" s="0" t="n">
        <v>2.013589099</v>
      </c>
      <c r="R285" s="0" t="n">
        <v>2.05471399</v>
      </c>
      <c r="S285" s="0" t="n">
        <v>1.99140694</v>
      </c>
      <c r="T285" s="0" t="n">
        <v>2.049168</v>
      </c>
      <c r="U285" s="0" t="n">
        <v>1.959572483</v>
      </c>
      <c r="V285" s="0" t="n">
        <v>1.97</v>
      </c>
      <c r="W285" s="0" t="n">
        <v>2.02044012</v>
      </c>
      <c r="X285" s="0" t="n">
        <v>2.006682876</v>
      </c>
      <c r="Y285" s="0" t="n">
        <v>2.04227875</v>
      </c>
      <c r="Z285" s="0" t="n">
        <v>2.025290673</v>
      </c>
      <c r="AA285" s="0" t="n">
        <v>2.03918166</v>
      </c>
      <c r="AB285" s="0" t="n">
        <v>1.99190138</v>
      </c>
    </row>
    <row r="286" customFormat="false" ht="14" hidden="false" customHeight="false" outlineLevel="0" collapsed="false">
      <c r="A286" s="0" t="s">
        <v>440</v>
      </c>
      <c r="C286" s="0" t="s">
        <v>267</v>
      </c>
      <c r="D286" s="0" t="s">
        <v>252</v>
      </c>
      <c r="E286" s="0" t="n">
        <v>2.86221</v>
      </c>
      <c r="G286" s="0" t="n">
        <v>1.9876527</v>
      </c>
      <c r="H286" s="0" t="n">
        <v>1.9848729</v>
      </c>
      <c r="I286" s="0" t="n">
        <v>1.9838081</v>
      </c>
      <c r="J286" s="0" t="n">
        <v>2.0452011</v>
      </c>
      <c r="K286" s="0" t="n">
        <v>2.0186072</v>
      </c>
      <c r="L286" s="0" t="n">
        <v>1.9995757</v>
      </c>
      <c r="M286" s="0" t="n">
        <v>2.0147132</v>
      </c>
      <c r="N286" s="0" t="n">
        <v>2.0429589</v>
      </c>
      <c r="O286" s="0" t="n">
        <v>2.0318454</v>
      </c>
      <c r="P286" s="0" t="n">
        <v>1.904142669</v>
      </c>
      <c r="Q286" s="0" t="n">
        <v>1.906536398</v>
      </c>
      <c r="R286" s="0" t="n">
        <v>1.95167187</v>
      </c>
      <c r="S286" s="0" t="n">
        <v>1.88053138</v>
      </c>
      <c r="T286" s="0" t="n">
        <v>1.93930428</v>
      </c>
      <c r="U286" s="0" t="n">
        <v>1.854482934</v>
      </c>
      <c r="V286" s="0" t="n">
        <v>1.86</v>
      </c>
      <c r="W286" s="0" t="n">
        <v>1.909633997</v>
      </c>
      <c r="X286" s="0" t="n">
        <v>1.896234132</v>
      </c>
      <c r="Y286" s="0" t="n">
        <v>1.92933381</v>
      </c>
      <c r="Z286" s="0" t="n">
        <v>1.913128528</v>
      </c>
      <c r="AA286" s="0" t="n">
        <v>1.92844587</v>
      </c>
      <c r="AB286" s="0" t="n">
        <v>1.88317245</v>
      </c>
    </row>
    <row r="287" customFormat="false" ht="14" hidden="false" customHeight="false" outlineLevel="0" collapsed="false">
      <c r="A287" s="0" t="s">
        <v>441</v>
      </c>
      <c r="C287" s="0" t="s">
        <v>267</v>
      </c>
      <c r="D287" s="0" t="s">
        <v>252</v>
      </c>
      <c r="E287" s="0" t="n">
        <v>2.85828</v>
      </c>
      <c r="G287" s="0" t="n">
        <v>2.0003546</v>
      </c>
      <c r="H287" s="0" t="n">
        <v>1.9948171</v>
      </c>
      <c r="I287" s="0" t="n">
        <v>1.997282</v>
      </c>
      <c r="J287" s="0" t="n">
        <v>2.0584143</v>
      </c>
      <c r="K287" s="0" t="n">
        <v>2.0282261</v>
      </c>
      <c r="L287" s="0" t="n">
        <v>2.0108447</v>
      </c>
      <c r="M287" s="0" t="n">
        <v>2.02676</v>
      </c>
      <c r="N287" s="0" t="n">
        <v>2.0559034</v>
      </c>
      <c r="O287" s="0" t="n">
        <v>2.046999</v>
      </c>
      <c r="P287" s="0" t="n">
        <v>1.892637065</v>
      </c>
      <c r="Q287" s="0" t="n">
        <v>1.887553794</v>
      </c>
      <c r="R287" s="0" t="n">
        <v>1.94151476</v>
      </c>
      <c r="S287" s="0" t="n">
        <v>1.87080152</v>
      </c>
      <c r="T287" s="0" t="n">
        <v>1.92948044</v>
      </c>
      <c r="U287" s="0" t="n">
        <v>1.841996584</v>
      </c>
      <c r="V287" s="0" t="n">
        <v>1.85</v>
      </c>
      <c r="W287" s="0" t="n">
        <v>1.901587184</v>
      </c>
      <c r="X287" s="0" t="n">
        <v>1.887495773</v>
      </c>
      <c r="Y287" s="0" t="n">
        <v>1.92136034</v>
      </c>
      <c r="Z287" s="0" t="n">
        <v>1.904068607</v>
      </c>
      <c r="AA287" s="0" t="n">
        <v>1.92610684</v>
      </c>
      <c r="AB287" s="0" t="n">
        <v>1.87718201</v>
      </c>
    </row>
    <row r="288" customFormat="false" ht="14" hidden="false" customHeight="false" outlineLevel="0" collapsed="false">
      <c r="A288" s="0" t="s">
        <v>442</v>
      </c>
      <c r="C288" s="0" t="s">
        <v>267</v>
      </c>
      <c r="D288" s="0" t="s">
        <v>252</v>
      </c>
      <c r="E288" s="0" t="n">
        <v>2.85806</v>
      </c>
      <c r="G288" s="0" t="n">
        <v>1.9698845</v>
      </c>
      <c r="H288" s="0" t="n">
        <v>1.9634599</v>
      </c>
      <c r="I288" s="0" t="n">
        <v>6.940825</v>
      </c>
      <c r="J288" s="0" t="n">
        <v>2.0313463</v>
      </c>
      <c r="K288" s="0" t="n">
        <v>2.0309213</v>
      </c>
      <c r="L288" s="0" t="n">
        <v>1.9838916</v>
      </c>
      <c r="M288" s="0" t="n">
        <v>1.9969448</v>
      </c>
      <c r="N288" s="0" t="n">
        <v>2.0286195</v>
      </c>
      <c r="O288" s="0" t="n">
        <v>2.0198077</v>
      </c>
      <c r="P288" s="0" t="n">
        <v>2.781595598</v>
      </c>
      <c r="Q288" s="0" t="n">
        <v>2.787132994</v>
      </c>
      <c r="R288" s="0" t="n">
        <v>2.82389244</v>
      </c>
      <c r="S288" s="0" t="n">
        <v>2.76180753</v>
      </c>
      <c r="T288" s="0" t="n">
        <v>2.81001509</v>
      </c>
      <c r="U288" s="0" t="n">
        <v>2.734442058</v>
      </c>
      <c r="V288" s="0" t="n">
        <v>2.74</v>
      </c>
      <c r="W288" s="0" t="n">
        <v>2.789825534</v>
      </c>
      <c r="X288" s="0" t="n">
        <v>2.779103391</v>
      </c>
      <c r="Y288" s="0" t="n">
        <v>2.82753708</v>
      </c>
      <c r="Z288" s="0" t="n">
        <v>2.807424512</v>
      </c>
      <c r="AA288" s="0" t="n">
        <v>2.80534988</v>
      </c>
      <c r="AB288" s="0" t="n">
        <v>2.7622645</v>
      </c>
    </row>
    <row r="289" customFormat="false" ht="14" hidden="false" customHeight="false" outlineLevel="0" collapsed="false">
      <c r="A289" s="0" t="s">
        <v>443</v>
      </c>
      <c r="C289" s="0" t="s">
        <v>267</v>
      </c>
      <c r="D289" s="0" t="s">
        <v>252</v>
      </c>
      <c r="E289" s="0" t="n">
        <v>2.79581</v>
      </c>
      <c r="G289" s="0" t="n">
        <v>1.9727668</v>
      </c>
      <c r="H289" s="0" t="n">
        <v>1.9644956</v>
      </c>
      <c r="I289" s="0" t="n">
        <v>1.9655225</v>
      </c>
      <c r="J289" s="0" t="n">
        <v>2.0261197</v>
      </c>
      <c r="K289" s="0" t="n">
        <v>2.0049651</v>
      </c>
      <c r="L289" s="0" t="n">
        <v>1.9800821</v>
      </c>
      <c r="M289" s="0" t="n">
        <v>1.99383</v>
      </c>
      <c r="N289" s="0" t="n">
        <v>2.0244778</v>
      </c>
      <c r="O289" s="0" t="n">
        <v>2.0132454</v>
      </c>
      <c r="P289" s="0" t="n">
        <v>1.87978397</v>
      </c>
      <c r="Q289" s="0" t="n">
        <v>1.874788222</v>
      </c>
      <c r="R289" s="0" t="n">
        <v>1.92628622</v>
      </c>
      <c r="S289" s="0" t="n">
        <v>1.85397219</v>
      </c>
      <c r="T289" s="0" t="n">
        <v>1.91571187</v>
      </c>
      <c r="U289" s="0" t="n">
        <v>1.82385022</v>
      </c>
      <c r="V289" s="0" t="n">
        <v>1.83</v>
      </c>
      <c r="W289" s="0" t="n">
        <v>1.886164465</v>
      </c>
      <c r="X289" s="0" t="n">
        <v>1.873596894</v>
      </c>
      <c r="Y289" s="0" t="n">
        <v>1.91289842</v>
      </c>
      <c r="Z289" s="0" t="n">
        <v>1.892833524</v>
      </c>
      <c r="AA289" s="0" t="n">
        <v>1.91372304</v>
      </c>
      <c r="AB289" s="0" t="n">
        <v>1.85750369</v>
      </c>
    </row>
    <row r="290" customFormat="false" ht="14" hidden="false" customHeight="false" outlineLevel="0" collapsed="false">
      <c r="A290" s="0" t="s">
        <v>444</v>
      </c>
      <c r="C290" s="0" t="s">
        <v>267</v>
      </c>
      <c r="D290" s="0" t="s">
        <v>252</v>
      </c>
      <c r="E290" s="0" t="n">
        <v>2.73329</v>
      </c>
      <c r="G290" s="0" t="s">
        <v>37</v>
      </c>
      <c r="H290" s="0" t="s">
        <v>37</v>
      </c>
      <c r="I290" s="0" t="s">
        <v>37</v>
      </c>
      <c r="J290" s="0" t="s">
        <v>37</v>
      </c>
      <c r="K290" s="0" t="s">
        <v>37</v>
      </c>
      <c r="L290" s="0" t="s">
        <v>37</v>
      </c>
      <c r="M290" s="0" t="s">
        <v>37</v>
      </c>
      <c r="N290" s="0" t="s">
        <v>37</v>
      </c>
      <c r="O290" s="0" t="s">
        <v>37</v>
      </c>
      <c r="P290" s="0" t="s">
        <v>37</v>
      </c>
      <c r="Q290" s="0" t="s">
        <v>37</v>
      </c>
      <c r="R290" s="0" t="s">
        <v>37</v>
      </c>
      <c r="S290" s="0" t="s">
        <v>37</v>
      </c>
      <c r="T290" s="0" t="s">
        <v>37</v>
      </c>
      <c r="U290" s="0" t="s">
        <v>37</v>
      </c>
      <c r="V290" s="0" t="s">
        <v>37</v>
      </c>
      <c r="W290" s="0" t="s">
        <v>37</v>
      </c>
      <c r="X290" s="0" t="s">
        <v>37</v>
      </c>
      <c r="Y290" s="0" t="s">
        <v>37</v>
      </c>
      <c r="Z290" s="0" t="s">
        <v>37</v>
      </c>
      <c r="AA290" s="0" t="s">
        <v>37</v>
      </c>
      <c r="AB290" s="0" t="s">
        <v>37</v>
      </c>
    </row>
    <row r="291" customFormat="false" ht="14" hidden="false" customHeight="false" outlineLevel="0" collapsed="false">
      <c r="A291" s="0" t="s">
        <v>445</v>
      </c>
      <c r="C291" s="0" t="s">
        <v>267</v>
      </c>
      <c r="D291" s="0" t="s">
        <v>252</v>
      </c>
      <c r="E291" s="0" t="n">
        <v>2.73329</v>
      </c>
      <c r="G291" s="0" t="n">
        <v>1.9076506</v>
      </c>
      <c r="H291" s="0" t="n">
        <v>1.900577</v>
      </c>
      <c r="I291" s="0" t="n">
        <v>1.901818</v>
      </c>
      <c r="J291" s="0" t="n">
        <v>1.9621804</v>
      </c>
      <c r="K291" s="0" t="n">
        <v>1.9356078</v>
      </c>
      <c r="L291" s="0" t="n">
        <v>1.9170479</v>
      </c>
      <c r="M291" s="0" t="n">
        <v>1.9325847</v>
      </c>
      <c r="N291" s="0" t="n">
        <v>1.9600023</v>
      </c>
      <c r="O291" s="0" t="n">
        <v>1.9483166</v>
      </c>
      <c r="P291" s="0" t="n">
        <v>1.764188879</v>
      </c>
      <c r="Q291" s="0" t="n">
        <v>1.762499563</v>
      </c>
      <c r="R291" s="0" t="n">
        <v>1.80465306</v>
      </c>
      <c r="S291" s="0" t="n">
        <v>1.73707323</v>
      </c>
      <c r="T291" s="0" t="n">
        <v>1.79831027</v>
      </c>
      <c r="U291" s="0" t="n">
        <v>1.706556448</v>
      </c>
      <c r="V291" s="0" t="n">
        <v>1.71</v>
      </c>
      <c r="W291" s="0" t="n">
        <v>1.768796153</v>
      </c>
      <c r="X291" s="0" t="n">
        <v>1.756126051</v>
      </c>
      <c r="Y291" s="0" t="n">
        <v>1.79102223</v>
      </c>
      <c r="Z291" s="0" t="n">
        <v>1.771592605</v>
      </c>
      <c r="AA291" s="0" t="n">
        <v>1.79159277</v>
      </c>
      <c r="AB291" s="0" t="n">
        <v>1.73942732</v>
      </c>
    </row>
    <row r="292" customFormat="false" ht="14" hidden="false" customHeight="false" outlineLevel="0" collapsed="false">
      <c r="A292" s="0" t="s">
        <v>446</v>
      </c>
      <c r="C292" s="0" t="s">
        <v>267</v>
      </c>
      <c r="D292" s="0" t="s">
        <v>252</v>
      </c>
      <c r="E292" s="0" t="n">
        <v>2.69751</v>
      </c>
      <c r="G292" s="0" t="n">
        <v>1.165778</v>
      </c>
      <c r="H292" s="0" t="n">
        <v>1.172776</v>
      </c>
      <c r="I292" s="0" t="n">
        <v>1.174726</v>
      </c>
      <c r="J292" s="0" t="n">
        <v>1.2334798</v>
      </c>
      <c r="K292" s="0" t="n">
        <v>1.2003754</v>
      </c>
      <c r="L292" s="0" t="n">
        <v>1.1904768</v>
      </c>
      <c r="M292" s="0" t="n">
        <v>1.2039793</v>
      </c>
      <c r="N292" s="0" t="n">
        <v>1.2318839</v>
      </c>
      <c r="O292" s="0" t="n">
        <v>1.2268413</v>
      </c>
      <c r="P292" s="0" t="n">
        <v>0.936553485</v>
      </c>
      <c r="Q292" s="0" t="n">
        <v>0.939281075</v>
      </c>
      <c r="R292" s="0" t="n">
        <v>0.97489432</v>
      </c>
      <c r="S292" s="0" t="n">
        <v>0.91241276</v>
      </c>
      <c r="T292" s="0" t="n">
        <v>0.96069812</v>
      </c>
      <c r="U292" s="0" t="n">
        <v>0.886757342</v>
      </c>
      <c r="V292" s="0" t="n">
        <v>0.888</v>
      </c>
      <c r="W292" s="0" t="n">
        <v>0.94113142</v>
      </c>
      <c r="X292" s="0" t="n">
        <v>0.927646499</v>
      </c>
      <c r="Y292" s="0" t="n">
        <v>0.95589923</v>
      </c>
      <c r="Z292" s="0" t="n">
        <v>0.941775952</v>
      </c>
      <c r="AA292" s="0" t="n">
        <v>0.95589019</v>
      </c>
      <c r="AB292" s="0" t="n">
        <v>0.91299089</v>
      </c>
    </row>
    <row r="293" customFormat="false" ht="14" hidden="false" customHeight="false" outlineLevel="0" collapsed="false">
      <c r="A293" s="0" t="s">
        <v>447</v>
      </c>
      <c r="C293" s="0" t="s">
        <v>267</v>
      </c>
      <c r="D293" s="0" t="s">
        <v>252</v>
      </c>
      <c r="E293" s="0" t="n">
        <v>1.71126</v>
      </c>
      <c r="G293" s="0" t="n">
        <v>1.4409993</v>
      </c>
      <c r="H293" s="0" t="n">
        <v>1.4436047</v>
      </c>
      <c r="I293" s="0" t="n">
        <v>1.4449032</v>
      </c>
      <c r="J293" s="0" t="n">
        <v>1.5044934</v>
      </c>
      <c r="K293" s="0" t="n">
        <v>1.4753574</v>
      </c>
      <c r="L293" s="0" t="n">
        <v>1.4599071</v>
      </c>
      <c r="M293" s="0" t="n">
        <v>1.4747431</v>
      </c>
      <c r="N293" s="0" t="n">
        <v>1.5023517</v>
      </c>
      <c r="O293" s="0" t="n">
        <v>1.4942097</v>
      </c>
      <c r="P293" s="0" t="n">
        <v>1.194873178</v>
      </c>
      <c r="Q293" s="0" t="n">
        <v>1.197236542</v>
      </c>
      <c r="R293" s="0" t="n">
        <v>1.23624863</v>
      </c>
      <c r="S293" s="0" t="n">
        <v>1.17159004</v>
      </c>
      <c r="T293" s="0" t="n">
        <v>1.2268895</v>
      </c>
      <c r="U293" s="0" t="n">
        <v>1.144892956</v>
      </c>
      <c r="V293" s="0" t="n">
        <v>1.15</v>
      </c>
      <c r="W293" s="0" t="n">
        <v>1.20013409</v>
      </c>
      <c r="X293" s="0" t="n">
        <v>1.187400806</v>
      </c>
      <c r="Y293" s="0" t="n">
        <v>1.21854296</v>
      </c>
      <c r="Z293" s="0" t="n">
        <v>1.20372446</v>
      </c>
      <c r="AA293" s="0" t="n">
        <v>1.21875083</v>
      </c>
      <c r="AB293" s="0" t="n">
        <v>1.17194609</v>
      </c>
    </row>
    <row r="294" customFormat="false" ht="14" hidden="false" customHeight="false" outlineLevel="0" collapsed="false">
      <c r="A294" s="0" t="s">
        <v>448</v>
      </c>
      <c r="C294" s="0" t="s">
        <v>267</v>
      </c>
      <c r="D294" s="0" t="s">
        <v>252</v>
      </c>
      <c r="E294" s="0" t="n">
        <v>1.48534</v>
      </c>
      <c r="G294" s="0" t="n">
        <v>1.7775225</v>
      </c>
      <c r="H294" s="0" t="n">
        <v>1.7712205</v>
      </c>
      <c r="I294" s="0" t="n">
        <v>1.7726407</v>
      </c>
      <c r="J294" s="0" t="n">
        <v>1.8337316</v>
      </c>
      <c r="K294" s="0" t="n">
        <v>1.8066251</v>
      </c>
      <c r="L294" s="0" t="n">
        <v>1.7880118</v>
      </c>
      <c r="M294" s="0" t="n">
        <v>1.8022365</v>
      </c>
      <c r="N294" s="0" t="n">
        <v>1.8310439</v>
      </c>
      <c r="O294" s="0" t="n">
        <v>1.8202403</v>
      </c>
      <c r="P294" s="0" t="n">
        <v>1.649489649</v>
      </c>
      <c r="Q294" s="0" t="n">
        <v>1.648554732</v>
      </c>
      <c r="R294" s="0" t="n">
        <v>1.69555146</v>
      </c>
      <c r="S294" s="0" t="n">
        <v>1.62544015</v>
      </c>
      <c r="T294" s="0" t="n">
        <v>1.68543119</v>
      </c>
      <c r="U294" s="0" t="n">
        <v>1.593981838</v>
      </c>
      <c r="V294" s="0" t="n">
        <v>1.6</v>
      </c>
      <c r="W294" s="0" t="n">
        <v>1.653673889</v>
      </c>
      <c r="X294" s="0" t="n">
        <v>1.642122899</v>
      </c>
      <c r="Y294" s="0" t="n">
        <v>1.67984185</v>
      </c>
      <c r="Z294" s="0" t="n">
        <v>1.660511163</v>
      </c>
      <c r="AA294" s="0" t="n">
        <v>1.68098968</v>
      </c>
      <c r="AB294" s="0" t="n">
        <v>1.62687005</v>
      </c>
    </row>
    <row r="295" customFormat="false" ht="14" hidden="false" customHeight="false" outlineLevel="0" collapsed="false">
      <c r="A295" s="0" t="s">
        <v>449</v>
      </c>
      <c r="C295" s="0" t="s">
        <v>267</v>
      </c>
      <c r="D295" s="0" t="s">
        <v>252</v>
      </c>
      <c r="E295" s="0" t="n">
        <v>-3.44038</v>
      </c>
      <c r="G295" s="0" t="s">
        <v>37</v>
      </c>
      <c r="H295" s="0" t="s">
        <v>37</v>
      </c>
      <c r="I295" s="0" t="s">
        <v>37</v>
      </c>
      <c r="J295" s="0" t="s">
        <v>37</v>
      </c>
      <c r="K295" s="0" t="s">
        <v>37</v>
      </c>
      <c r="L295" s="0" t="s">
        <v>37</v>
      </c>
      <c r="M295" s="0" t="s">
        <v>37</v>
      </c>
      <c r="N295" s="0" t="s">
        <v>37</v>
      </c>
      <c r="O295" s="0" t="s">
        <v>37</v>
      </c>
      <c r="P295" s="0" t="s">
        <v>37</v>
      </c>
      <c r="Q295" s="0" t="s">
        <v>37</v>
      </c>
      <c r="R295" s="0" t="s">
        <v>37</v>
      </c>
      <c r="S295" s="0" t="s">
        <v>37</v>
      </c>
      <c r="T295" s="0" t="s">
        <v>37</v>
      </c>
      <c r="U295" s="0" t="s">
        <v>37</v>
      </c>
      <c r="V295" s="0" t="s">
        <v>37</v>
      </c>
      <c r="W295" s="0" t="s">
        <v>37</v>
      </c>
      <c r="X295" s="0" t="s">
        <v>37</v>
      </c>
      <c r="Y295" s="0" t="s">
        <v>37</v>
      </c>
      <c r="Z295" s="0" t="s">
        <v>37</v>
      </c>
      <c r="AA295" s="0" t="s">
        <v>37</v>
      </c>
      <c r="AB295" s="0" t="s">
        <v>37</v>
      </c>
    </row>
    <row r="296" customFormat="false" ht="14" hidden="false" customHeight="false" outlineLevel="0" collapsed="false">
      <c r="A296" s="0" t="s">
        <v>450</v>
      </c>
      <c r="C296" s="0" t="s">
        <v>267</v>
      </c>
      <c r="D296" s="0" t="s">
        <v>252</v>
      </c>
      <c r="E296" s="0" t="n">
        <v>-5.41371</v>
      </c>
      <c r="G296" s="0" t="n">
        <v>1.9571458</v>
      </c>
      <c r="H296" s="0" t="n">
        <v>1.9492356</v>
      </c>
      <c r="I296" s="0" t="n">
        <v>1.9503336</v>
      </c>
      <c r="J296" s="0" t="n">
        <v>2.0103919</v>
      </c>
      <c r="K296" s="0" t="n">
        <v>1.9843464</v>
      </c>
      <c r="L296" s="0" t="n">
        <v>1.966046</v>
      </c>
      <c r="M296" s="0" t="n">
        <v>1.9814034</v>
      </c>
      <c r="N296" s="0" t="n">
        <v>2.0093633</v>
      </c>
      <c r="O296" s="0" t="n">
        <v>1.9978202</v>
      </c>
      <c r="P296" s="0" t="n">
        <v>1.86297747</v>
      </c>
      <c r="Q296" s="0" t="n">
        <v>1.859232735</v>
      </c>
      <c r="R296" s="0" t="n">
        <v>1.91159874</v>
      </c>
      <c r="S296" s="0" t="n">
        <v>1.83824661</v>
      </c>
      <c r="T296" s="0" t="n">
        <v>1.89925924</v>
      </c>
      <c r="U296" s="0" t="n">
        <v>1.807626754</v>
      </c>
      <c r="V296" s="0" t="n">
        <v>1.81</v>
      </c>
      <c r="W296" s="0" t="n">
        <v>1.869014529</v>
      </c>
      <c r="X296" s="0" t="n">
        <v>1.85648928</v>
      </c>
      <c r="Y296" s="0" t="n">
        <v>1.89633016</v>
      </c>
      <c r="Z296" s="0" t="n">
        <v>1.875925996</v>
      </c>
      <c r="AA296" s="0" t="n">
        <v>1.89534276</v>
      </c>
      <c r="AB296" s="0" t="n">
        <v>1.84081841</v>
      </c>
    </row>
    <row r="297" customFormat="false" ht="14" hidden="false" customHeight="false" outlineLevel="0" collapsed="false">
      <c r="A297" s="0" t="s">
        <v>451</v>
      </c>
      <c r="C297" s="0" t="s">
        <v>267</v>
      </c>
      <c r="D297" s="0" t="s">
        <v>252</v>
      </c>
      <c r="E297" s="0" t="n">
        <v>-5.60295</v>
      </c>
      <c r="G297" s="0" t="n">
        <v>1.9454179</v>
      </c>
      <c r="H297" s="0" t="n">
        <v>1.9366799</v>
      </c>
      <c r="I297" s="0" t="n">
        <v>1.9366014</v>
      </c>
      <c r="J297" s="0" t="n">
        <v>1.9911349</v>
      </c>
      <c r="K297" s="0" t="n">
        <v>1.9776938</v>
      </c>
      <c r="L297" s="0" t="n">
        <v>1.9506352</v>
      </c>
      <c r="M297" s="0" t="n">
        <v>1.9658871</v>
      </c>
      <c r="N297" s="0" t="n">
        <v>1.9942475</v>
      </c>
      <c r="O297" s="0" t="n">
        <v>1.984436</v>
      </c>
      <c r="P297" s="0" t="n">
        <v>1.847859726</v>
      </c>
      <c r="Q297" s="0" t="n">
        <v>1.850036378</v>
      </c>
      <c r="R297" s="0" t="n">
        <v>1.89441753</v>
      </c>
      <c r="S297" s="0" t="n">
        <v>1.82193639</v>
      </c>
      <c r="T297" s="0" t="n">
        <v>1.88423693</v>
      </c>
      <c r="U297" s="0" t="n">
        <v>1.791442174</v>
      </c>
      <c r="V297" s="0" t="n">
        <v>1.8</v>
      </c>
      <c r="W297" s="0" t="n">
        <v>1.853255066</v>
      </c>
      <c r="X297" s="0" t="n">
        <v>1.840754935</v>
      </c>
      <c r="Y297" s="0" t="n">
        <v>1.88139547</v>
      </c>
      <c r="Z297" s="0" t="n">
        <v>1.860399027</v>
      </c>
      <c r="AA297" s="0" t="n">
        <v>1.8819934</v>
      </c>
      <c r="AB297" s="0" t="n">
        <v>1.82733625</v>
      </c>
    </row>
    <row r="298" customFormat="false" ht="14" hidden="false" customHeight="false" outlineLevel="0" collapsed="false">
      <c r="A298" s="0" t="s">
        <v>452</v>
      </c>
      <c r="C298" s="0" t="s">
        <v>267</v>
      </c>
      <c r="D298" s="0" t="s">
        <v>252</v>
      </c>
      <c r="E298" s="0" t="n">
        <v>-16.9817</v>
      </c>
      <c r="G298" s="0" t="n">
        <v>1.218169</v>
      </c>
      <c r="H298" s="0" t="n">
        <v>1.2234501</v>
      </c>
      <c r="I298" s="0" t="n">
        <v>1.2248421</v>
      </c>
      <c r="J298" s="0" t="n">
        <v>1.2791936</v>
      </c>
      <c r="K298" s="0" t="n">
        <v>1.2429112</v>
      </c>
      <c r="L298" s="0" t="n">
        <v>1.2396991</v>
      </c>
      <c r="M298" s="0" t="n">
        <v>1.2543325</v>
      </c>
      <c r="N298" s="0" t="n">
        <v>1.2820732</v>
      </c>
      <c r="O298" s="0" t="n">
        <v>1.2767033</v>
      </c>
      <c r="P298" s="0" t="n">
        <v>0.930834366</v>
      </c>
      <c r="Q298" s="0" t="n">
        <v>0.933769159</v>
      </c>
      <c r="R298" s="0" t="n">
        <v>0.96952468</v>
      </c>
      <c r="S298" s="0" t="n">
        <v>0.90652756</v>
      </c>
      <c r="T298" s="0" t="n">
        <v>0.95459503</v>
      </c>
      <c r="U298" s="0" t="n">
        <v>0.879704099</v>
      </c>
      <c r="V298" s="0" t="n">
        <v>0.884</v>
      </c>
      <c r="W298" s="0" t="n">
        <v>0.934170998</v>
      </c>
      <c r="X298" s="0" t="n">
        <v>0.923068304</v>
      </c>
      <c r="Y298" s="0" t="n">
        <v>0.94899814</v>
      </c>
      <c r="Z298" s="0" t="n">
        <v>0.936636033</v>
      </c>
      <c r="AA298" s="0" t="n">
        <v>0.95043789</v>
      </c>
      <c r="AB298" s="0" t="n">
        <v>0.90732148</v>
      </c>
    </row>
    <row r="299" customFormat="false" ht="14" hidden="false" customHeight="false" outlineLevel="0" collapsed="false">
      <c r="A299" s="0" t="s">
        <v>453</v>
      </c>
      <c r="C299" s="0" t="s">
        <v>267</v>
      </c>
      <c r="D299" s="0" t="s">
        <v>252</v>
      </c>
      <c r="E299" s="0" t="n">
        <v>-29.785</v>
      </c>
      <c r="G299" s="0" t="n">
        <v>7.6584395</v>
      </c>
      <c r="H299" s="0" t="n">
        <v>8.1658518</v>
      </c>
      <c r="I299" s="0" t="n">
        <v>7.9492755</v>
      </c>
      <c r="J299" s="0" t="n">
        <v>7.2640745</v>
      </c>
      <c r="K299" s="0" t="n">
        <v>6.4254936</v>
      </c>
      <c r="L299" s="0" t="n">
        <v>7.6309927</v>
      </c>
      <c r="M299" s="0" t="n">
        <v>7.4911035</v>
      </c>
      <c r="N299" s="0" t="n">
        <v>7.5724799</v>
      </c>
      <c r="O299" s="0" t="n">
        <v>3.2536248</v>
      </c>
      <c r="P299" s="0" t="n">
        <v>7.727242303</v>
      </c>
      <c r="Q299" s="0" t="n">
        <v>9.516687521</v>
      </c>
      <c r="R299" s="0" t="n">
        <v>8.42432231</v>
      </c>
      <c r="S299" s="0" t="n">
        <v>9.11430318</v>
      </c>
      <c r="T299" s="0" t="n">
        <v>8.56397364</v>
      </c>
      <c r="U299" s="0" t="n">
        <v>8.612401862</v>
      </c>
      <c r="V299" s="0" t="n">
        <v>7.81</v>
      </c>
      <c r="W299" s="0" t="n">
        <v>8.673673833</v>
      </c>
      <c r="X299" s="0" t="n">
        <v>9.3239777</v>
      </c>
      <c r="Y299" s="0" t="n">
        <v>9.31815029</v>
      </c>
      <c r="Z299" s="0" t="n">
        <v>8.952767586</v>
      </c>
      <c r="AA299" s="0" t="n">
        <v>9.03189086</v>
      </c>
      <c r="AB299" s="0" t="n">
        <v>8.8725568</v>
      </c>
    </row>
    <row r="300" customFormat="false" ht="14" hidden="false" customHeight="false" outlineLevel="0" collapsed="false">
      <c r="A300" s="0" t="s">
        <v>454</v>
      </c>
      <c r="C300" s="0" t="s">
        <v>267</v>
      </c>
      <c r="D300" s="0" t="s">
        <v>252</v>
      </c>
      <c r="E300" s="0" t="n">
        <v>-50</v>
      </c>
      <c r="G300" s="0" t="n">
        <v>2.3484103</v>
      </c>
      <c r="H300" s="0" t="n">
        <v>2.3433399</v>
      </c>
      <c r="I300" s="0" t="n">
        <v>2.3418805</v>
      </c>
      <c r="J300" s="0" t="n">
        <v>2.4084394</v>
      </c>
      <c r="K300" s="0" t="n">
        <v>2.3944751</v>
      </c>
      <c r="L300" s="0" t="n">
        <v>2.3614547</v>
      </c>
      <c r="M300" s="0" t="n">
        <v>2.3635141</v>
      </c>
      <c r="N300" s="0" t="n">
        <v>2.4067034</v>
      </c>
      <c r="O300" s="0" t="n">
        <v>2.3956547</v>
      </c>
      <c r="P300" s="0" t="n">
        <v>2.332421925</v>
      </c>
      <c r="Q300" s="0" t="n">
        <v>2.329944522</v>
      </c>
      <c r="R300" s="0" t="n">
        <v>2.38572508</v>
      </c>
      <c r="S300" s="0" t="n">
        <v>2.30983558</v>
      </c>
      <c r="T300" s="0" t="n">
        <v>2.37426284</v>
      </c>
      <c r="U300" s="0" t="n">
        <v>2.281294743</v>
      </c>
      <c r="V300" s="0" t="n">
        <v>2.29</v>
      </c>
      <c r="W300" s="0" t="n">
        <v>2.341108115</v>
      </c>
      <c r="X300" s="0" t="n">
        <v>2.327608349</v>
      </c>
      <c r="Y300" s="0" t="n">
        <v>2.36990836</v>
      </c>
      <c r="Z300" s="0" t="n">
        <v>2.352291527</v>
      </c>
      <c r="AA300" s="0" t="n">
        <v>2.37061941</v>
      </c>
      <c r="AB300" s="0" t="n">
        <v>2.31937033</v>
      </c>
    </row>
    <row r="301" customFormat="false" ht="14" hidden="false" customHeight="false" outlineLevel="0" collapsed="false">
      <c r="A301" s="0" t="s">
        <v>455</v>
      </c>
      <c r="C301" s="0" t="s">
        <v>267</v>
      </c>
      <c r="D301" s="0" t="s">
        <v>252</v>
      </c>
      <c r="E301" s="0" t="n">
        <v>-50</v>
      </c>
      <c r="G301" s="0" t="n">
        <v>2.0333875</v>
      </c>
      <c r="H301" s="0" t="n">
        <v>2.0258899</v>
      </c>
      <c r="I301" s="0" t="n">
        <v>2.0262667</v>
      </c>
      <c r="J301" s="0" t="n">
        <v>2.0895084</v>
      </c>
      <c r="K301" s="0" t="n">
        <v>2.0708122</v>
      </c>
      <c r="L301" s="0" t="n">
        <v>2.0440826</v>
      </c>
      <c r="M301" s="0" t="n">
        <v>2.0562921</v>
      </c>
      <c r="N301" s="0" t="n">
        <v>2.0872912</v>
      </c>
      <c r="O301" s="0" t="n">
        <v>2.0766215</v>
      </c>
      <c r="P301" s="0" t="n">
        <v>1.955903943</v>
      </c>
      <c r="Q301" s="0" t="n">
        <v>1.951472236</v>
      </c>
      <c r="R301" s="0" t="n">
        <v>2.00549693</v>
      </c>
      <c r="S301" s="0" t="n">
        <v>1.93058166</v>
      </c>
      <c r="T301" s="0" t="n">
        <v>1.99345522</v>
      </c>
      <c r="U301" s="0" t="n">
        <v>1.900414129</v>
      </c>
      <c r="V301" s="0" t="n">
        <v>1.91</v>
      </c>
      <c r="W301" s="0" t="n">
        <v>1.962942304</v>
      </c>
      <c r="X301" s="0" t="n">
        <v>1.948999445</v>
      </c>
      <c r="Y301" s="0" t="n">
        <v>1.99150672</v>
      </c>
      <c r="Z301" s="0" t="n">
        <v>1.971404219</v>
      </c>
      <c r="AA301" s="0" t="n">
        <v>1.99141101</v>
      </c>
      <c r="AB301" s="0" t="n">
        <v>1.93428294</v>
      </c>
    </row>
    <row r="302" customFormat="false" ht="14" hidden="false" customHeight="false" outlineLevel="0" collapsed="false">
      <c r="A302" s="0" t="s">
        <v>456</v>
      </c>
      <c r="C302" s="0" t="s">
        <v>267</v>
      </c>
      <c r="D302" s="0" t="s">
        <v>252</v>
      </c>
      <c r="E302" s="0" t="n">
        <v>-50</v>
      </c>
      <c r="G302" s="0" t="s">
        <v>37</v>
      </c>
      <c r="H302" s="0" t="s">
        <v>37</v>
      </c>
      <c r="I302" s="0" t="s">
        <v>37</v>
      </c>
      <c r="J302" s="0" t="s">
        <v>37</v>
      </c>
      <c r="K302" s="0" t="s">
        <v>37</v>
      </c>
      <c r="L302" s="0" t="s">
        <v>37</v>
      </c>
      <c r="M302" s="0" t="s">
        <v>37</v>
      </c>
      <c r="N302" s="0" t="s">
        <v>37</v>
      </c>
      <c r="O302" s="0" t="s">
        <v>37</v>
      </c>
      <c r="P302" s="0" t="s">
        <v>37</v>
      </c>
      <c r="Q302" s="0" t="s">
        <v>37</v>
      </c>
      <c r="R302" s="0" t="s">
        <v>37</v>
      </c>
      <c r="S302" s="0" t="s">
        <v>37</v>
      </c>
      <c r="T302" s="0" t="s">
        <v>37</v>
      </c>
      <c r="U302" s="0" t="s">
        <v>37</v>
      </c>
      <c r="V302" s="0" t="s">
        <v>37</v>
      </c>
      <c r="W302" s="0" t="s">
        <v>37</v>
      </c>
      <c r="X302" s="0" t="s">
        <v>37</v>
      </c>
      <c r="Y302" s="0" t="s">
        <v>37</v>
      </c>
      <c r="Z302" s="0" t="s">
        <v>37</v>
      </c>
      <c r="AA302" s="0" t="s">
        <v>37</v>
      </c>
      <c r="AB302" s="0" t="s">
        <v>37</v>
      </c>
    </row>
    <row r="303" customFormat="false" ht="14" hidden="false" customHeight="false" outlineLevel="0" collapsed="false">
      <c r="A303" s="0" t="s">
        <v>457</v>
      </c>
      <c r="C303" s="0" t="s">
        <v>267</v>
      </c>
      <c r="D303" s="0" t="s">
        <v>252</v>
      </c>
      <c r="E303" s="0" t="n">
        <v>-50</v>
      </c>
      <c r="G303" s="0" t="n">
        <v>1.9379447</v>
      </c>
      <c r="H303" s="0" t="n">
        <v>1.9293605</v>
      </c>
      <c r="I303" s="0" t="n">
        <v>1.9297043</v>
      </c>
      <c r="J303" s="0" t="n">
        <v>1.990418</v>
      </c>
      <c r="K303" s="0" t="n">
        <v>1.9698544</v>
      </c>
      <c r="L303" s="0" t="n">
        <v>1.9459365</v>
      </c>
      <c r="M303" s="0" t="n">
        <v>1.959468</v>
      </c>
      <c r="N303" s="0" t="n">
        <v>1.9881292</v>
      </c>
      <c r="O303" s="0" t="n">
        <v>1.9759717</v>
      </c>
      <c r="P303" s="0" t="n">
        <v>1.838211704</v>
      </c>
      <c r="Q303" s="0" t="n">
        <v>1.833959556</v>
      </c>
      <c r="R303" s="0" t="n">
        <v>1.88687811</v>
      </c>
      <c r="S303" s="0" t="n">
        <v>1.81360849</v>
      </c>
      <c r="T303" s="0" t="n">
        <v>1.87458953</v>
      </c>
      <c r="U303" s="0" t="n">
        <v>1.783879455</v>
      </c>
      <c r="V303" s="0" t="n">
        <v>1.79</v>
      </c>
      <c r="W303" s="0" t="n">
        <v>1.845168751</v>
      </c>
      <c r="X303" s="0" t="n">
        <v>1.832389293</v>
      </c>
      <c r="Y303" s="0" t="n">
        <v>1.87184291</v>
      </c>
      <c r="Z303" s="0" t="n">
        <v>1.852504434</v>
      </c>
      <c r="AA303" s="0" t="n">
        <v>1.87236605</v>
      </c>
      <c r="AB303" s="0" t="n">
        <v>1.81764424</v>
      </c>
    </row>
    <row r="304" customFormat="false" ht="14" hidden="false" customHeight="false" outlineLevel="0" collapsed="false">
      <c r="A304" s="0" t="s">
        <v>458</v>
      </c>
      <c r="C304" s="0" t="s">
        <v>267</v>
      </c>
      <c r="D304" s="0" t="s">
        <v>252</v>
      </c>
      <c r="E304" s="0" t="n">
        <v>-50</v>
      </c>
      <c r="G304" s="0" t="n">
        <v>1.9524189</v>
      </c>
      <c r="H304" s="0" t="n">
        <v>1.9450219</v>
      </c>
      <c r="I304" s="0" t="n">
        <v>1.9464613</v>
      </c>
      <c r="J304" s="0" t="n">
        <v>2.0114421</v>
      </c>
      <c r="K304" s="0" t="n">
        <v>1.9855245</v>
      </c>
      <c r="L304" s="0" t="n">
        <v>1.9632371</v>
      </c>
      <c r="M304" s="0" t="n">
        <v>1.9745904</v>
      </c>
      <c r="N304" s="0" t="n">
        <v>2.0090525</v>
      </c>
      <c r="O304" s="0" t="n">
        <v>1.9980631</v>
      </c>
      <c r="P304" s="0" t="n">
        <v>1.86116665</v>
      </c>
      <c r="Q304" s="0" t="n">
        <v>1.858800875</v>
      </c>
      <c r="R304" s="0" t="n">
        <v>1.91231744</v>
      </c>
      <c r="S304" s="0" t="n">
        <v>1.83831422</v>
      </c>
      <c r="T304" s="0" t="n">
        <v>1.90035361</v>
      </c>
      <c r="U304" s="0" t="n">
        <v>1.809302166</v>
      </c>
      <c r="V304" s="0" t="n">
        <v>1.82</v>
      </c>
      <c r="W304" s="0" t="n">
        <v>1.870471017</v>
      </c>
      <c r="X304" s="0" t="n">
        <v>1.855848577</v>
      </c>
      <c r="Y304" s="0" t="n">
        <v>1.89735464</v>
      </c>
      <c r="Z304" s="0" t="n">
        <v>1.875419622</v>
      </c>
      <c r="AA304" s="0" t="n">
        <v>1.89828551</v>
      </c>
      <c r="AB304" s="0" t="n">
        <v>1.8464237</v>
      </c>
    </row>
    <row r="305" customFormat="false" ht="14" hidden="false" customHeight="false" outlineLevel="0" collapsed="false">
      <c r="A305" s="0" t="s">
        <v>459</v>
      </c>
      <c r="C305" s="0" t="s">
        <v>267</v>
      </c>
      <c r="D305" s="0" t="s">
        <v>252</v>
      </c>
      <c r="E305" s="0" t="n">
        <v>-50</v>
      </c>
      <c r="G305" s="0" t="n">
        <v>2.5302947</v>
      </c>
      <c r="H305" s="0" t="n">
        <v>2.5200415</v>
      </c>
      <c r="I305" s="0" t="n">
        <v>2.5136895</v>
      </c>
      <c r="J305" s="0" t="n">
        <v>2.588338</v>
      </c>
      <c r="K305" s="0" t="n">
        <v>2.5765702</v>
      </c>
      <c r="L305" s="0" t="n">
        <v>2.5379743</v>
      </c>
      <c r="M305" s="0" t="n">
        <v>2.5392851</v>
      </c>
      <c r="N305" s="0" t="n">
        <v>2.5839821</v>
      </c>
      <c r="O305" s="0" t="n">
        <v>2.5749108</v>
      </c>
      <c r="P305" s="0" t="n">
        <v>2.538368437</v>
      </c>
      <c r="Q305" s="0" t="n">
        <v>2.532927832</v>
      </c>
      <c r="R305" s="0" t="n">
        <v>2.59863096</v>
      </c>
      <c r="S305" s="0" t="n">
        <v>2.51767092</v>
      </c>
      <c r="T305" s="0" t="n">
        <v>2.58636666</v>
      </c>
      <c r="U305" s="0" t="n">
        <v>2.494959445</v>
      </c>
      <c r="V305" s="0" t="n">
        <v>2.5</v>
      </c>
      <c r="W305" s="0" t="n">
        <v>2.553177961</v>
      </c>
      <c r="X305" s="0" t="n">
        <v>2.53884121</v>
      </c>
      <c r="Y305" s="0" t="n">
        <v>2.58576986</v>
      </c>
      <c r="Z305" s="0" t="n">
        <v>2.56590794</v>
      </c>
      <c r="AA305" s="0" t="n">
        <v>2.59128209</v>
      </c>
      <c r="AB305" s="0" t="n">
        <v>2.53050216</v>
      </c>
    </row>
    <row r="306" customFormat="false" ht="14" hidden="false" customHeight="false" outlineLevel="0" collapsed="false">
      <c r="A306" s="0" t="s">
        <v>460</v>
      </c>
      <c r="C306" s="0" t="s">
        <v>267</v>
      </c>
      <c r="D306" s="0" t="s">
        <v>252</v>
      </c>
      <c r="E306" s="0" t="n">
        <v>-50</v>
      </c>
      <c r="G306" s="0" t="n">
        <v>2.1511533</v>
      </c>
      <c r="H306" s="0" t="n">
        <v>2.1415753</v>
      </c>
      <c r="I306" s="0" t="n">
        <v>2.14006</v>
      </c>
      <c r="J306" s="0" t="n">
        <v>2.2041416</v>
      </c>
      <c r="K306" s="0" t="n">
        <v>2.1907737</v>
      </c>
      <c r="L306" s="0" t="n">
        <v>2.1582159</v>
      </c>
      <c r="M306" s="0" t="n">
        <v>2.1685517</v>
      </c>
      <c r="N306" s="0" t="n">
        <v>2.2005801</v>
      </c>
      <c r="O306" s="0" t="n">
        <v>2.1888639</v>
      </c>
      <c r="P306" s="0" t="n">
        <v>2.290785003</v>
      </c>
      <c r="Q306" s="0" t="n">
        <v>2.287605517</v>
      </c>
      <c r="R306" s="0" t="n">
        <v>2.34559497</v>
      </c>
      <c r="S306" s="0" t="n">
        <v>2.26904341</v>
      </c>
      <c r="T306" s="0" t="n">
        <v>2.33506154</v>
      </c>
      <c r="U306" s="0" t="n">
        <v>2.241249043</v>
      </c>
      <c r="V306" s="0" t="n">
        <v>2.25</v>
      </c>
      <c r="W306" s="0" t="n">
        <v>2.303260997</v>
      </c>
      <c r="X306" s="0" t="n">
        <v>2.28981301</v>
      </c>
      <c r="Y306" s="0" t="n">
        <v>2.3324593</v>
      </c>
      <c r="Z306" s="0" t="n">
        <v>2.311428883</v>
      </c>
      <c r="AA306" s="0" t="n">
        <v>2.33246477</v>
      </c>
      <c r="AB306" s="0" t="n">
        <v>2.27500027</v>
      </c>
    </row>
    <row r="308" customFormat="false" ht="14" hidden="false" customHeight="false" outlineLevel="0" collapsed="false">
      <c r="A308" s="0" t="s">
        <v>461</v>
      </c>
      <c r="B308" s="0" t="s">
        <v>462</v>
      </c>
      <c r="C308" s="0" t="s">
        <v>463</v>
      </c>
      <c r="D308" s="0" t="s">
        <v>252</v>
      </c>
      <c r="E308" s="0" t="n">
        <v>12.7111</v>
      </c>
      <c r="F308" s="1" t="s">
        <v>464</v>
      </c>
      <c r="G308" s="0" t="n">
        <v>2.1938417</v>
      </c>
      <c r="H308" s="0" t="n">
        <v>2.1870319</v>
      </c>
      <c r="I308" s="0" t="n">
        <v>2.1855389</v>
      </c>
      <c r="J308" s="0" t="n">
        <v>2.251471</v>
      </c>
      <c r="K308" s="0" t="n">
        <v>2.2288771</v>
      </c>
      <c r="L308" s="0" t="n">
        <v>2.2047344</v>
      </c>
      <c r="M308" s="0" t="n">
        <v>2.2152916</v>
      </c>
      <c r="N308" s="0" t="n">
        <v>2.2513175</v>
      </c>
      <c r="O308" s="0" t="n">
        <v>2.2406033</v>
      </c>
      <c r="P308" s="0" t="n">
        <v>5.847869989</v>
      </c>
      <c r="Q308" s="0" t="n">
        <v>1.776203503</v>
      </c>
      <c r="R308" s="0" t="n">
        <v>1.82984166</v>
      </c>
      <c r="S308" s="0" t="n">
        <v>1.75486855</v>
      </c>
      <c r="T308" s="0" t="n">
        <v>1.81774868</v>
      </c>
      <c r="U308" s="0" t="n">
        <v>1.728314653</v>
      </c>
      <c r="V308" s="0" t="n">
        <v>1.73</v>
      </c>
      <c r="W308" s="0" t="n">
        <v>1.787436884</v>
      </c>
      <c r="X308" s="0" t="n">
        <v>1.77334189</v>
      </c>
      <c r="Y308" s="0" t="n">
        <v>1.81323614</v>
      </c>
      <c r="Z308" s="0" t="n">
        <v>1.794465341</v>
      </c>
      <c r="AA308" s="0" t="n">
        <v>1.81375828</v>
      </c>
      <c r="AB308" s="0" t="n">
        <v>1.76259897</v>
      </c>
    </row>
    <row r="309" customFormat="false" ht="14" hidden="false" customHeight="false" outlineLevel="0" collapsed="false">
      <c r="A309" s="0" t="s">
        <v>465</v>
      </c>
      <c r="B309" s="0" t="s">
        <v>466</v>
      </c>
      <c r="C309" s="0" t="s">
        <v>463</v>
      </c>
      <c r="D309" s="0" t="s">
        <v>252</v>
      </c>
      <c r="E309" s="0" t="n">
        <v>12.4788</v>
      </c>
      <c r="F309" s="1" t="s">
        <v>464</v>
      </c>
      <c r="G309" s="0" t="n">
        <v>1.9111795</v>
      </c>
      <c r="H309" s="0" t="n">
        <v>1.9027473</v>
      </c>
      <c r="I309" s="0" t="n">
        <v>1.9029666</v>
      </c>
      <c r="J309" s="0" t="n">
        <v>1.9666758</v>
      </c>
      <c r="K309" s="0" t="n">
        <v>1.9446683</v>
      </c>
      <c r="L309" s="0" t="n">
        <v>1.9190833</v>
      </c>
      <c r="M309" s="0" t="n">
        <v>1.933664</v>
      </c>
      <c r="N309" s="0" t="n">
        <v>1.9635179</v>
      </c>
      <c r="O309" s="0" t="n">
        <v>1.95312</v>
      </c>
      <c r="P309" s="0" t="n">
        <v>1.806651148</v>
      </c>
      <c r="Q309" s="0" t="n">
        <v>1.804082744</v>
      </c>
      <c r="R309" s="0" t="n">
        <v>1.85710827</v>
      </c>
      <c r="S309" s="0" t="n">
        <v>1.78317375</v>
      </c>
      <c r="T309" s="0" t="n">
        <v>1.84517197</v>
      </c>
      <c r="U309" s="0" t="n">
        <v>1.753012812</v>
      </c>
      <c r="V309" s="0" t="n">
        <v>1.76</v>
      </c>
      <c r="W309" s="0" t="n">
        <v>1.814733283</v>
      </c>
      <c r="X309" s="0" t="n">
        <v>1.801849533</v>
      </c>
      <c r="Y309" s="0" t="n">
        <v>1.84137054</v>
      </c>
      <c r="Z309" s="0" t="n">
        <v>1.821574395</v>
      </c>
      <c r="AA309" s="0" t="n">
        <v>1.84171306</v>
      </c>
      <c r="AB309" s="0" t="n">
        <v>1.78617077</v>
      </c>
    </row>
    <row r="310" customFormat="false" ht="14" hidden="false" customHeight="false" outlineLevel="0" collapsed="false">
      <c r="A310" s="0" t="s">
        <v>467</v>
      </c>
      <c r="C310" s="0" t="s">
        <v>463</v>
      </c>
      <c r="D310" s="0" t="s">
        <v>252</v>
      </c>
      <c r="E310" s="0" t="n">
        <v>12.4072</v>
      </c>
      <c r="F310" s="1" t="s">
        <v>464</v>
      </c>
      <c r="G310" s="0" t="n">
        <v>1.6846834</v>
      </c>
      <c r="H310" s="0" t="n">
        <v>1.6883141</v>
      </c>
      <c r="I310" s="0" t="n">
        <v>1.6897792</v>
      </c>
      <c r="J310" s="0" t="n">
        <v>1.7512134</v>
      </c>
      <c r="K310" s="0" t="n">
        <v>1.7282413</v>
      </c>
      <c r="L310" s="0" t="n">
        <v>1.7051145</v>
      </c>
      <c r="M310" s="0" t="n">
        <v>1.7146835</v>
      </c>
      <c r="N310" s="0" t="n">
        <v>1.7493457</v>
      </c>
      <c r="O310" s="0" t="n">
        <v>1.7441745</v>
      </c>
      <c r="P310" s="0" t="n">
        <v>1.541314247</v>
      </c>
      <c r="Q310" s="0" t="n">
        <v>1.540432871</v>
      </c>
      <c r="R310" s="0" t="n">
        <v>1.58987138</v>
      </c>
      <c r="S310" s="0" t="n">
        <v>1.51759617</v>
      </c>
      <c r="T310" s="0" t="n">
        <v>1.57793412</v>
      </c>
      <c r="U310" s="0" t="n">
        <v>1.489789254</v>
      </c>
      <c r="V310" s="0" t="n">
        <v>1.5</v>
      </c>
      <c r="W310" s="0" t="n">
        <v>1.54901093</v>
      </c>
      <c r="X310" s="0" t="n">
        <v>1.534694259</v>
      </c>
      <c r="Y310" s="0" t="n">
        <v>1.56967291</v>
      </c>
      <c r="Z310" s="0" t="n">
        <v>1.553290606</v>
      </c>
      <c r="AA310" s="0" t="n">
        <v>1.57089633</v>
      </c>
      <c r="AB310" s="0" t="n">
        <v>1.52062279</v>
      </c>
    </row>
    <row r="311" customFormat="false" ht="14" hidden="false" customHeight="false" outlineLevel="0" collapsed="false">
      <c r="A311" s="0" t="s">
        <v>468</v>
      </c>
      <c r="C311" s="0" t="s">
        <v>463</v>
      </c>
      <c r="D311" s="0" t="s">
        <v>252</v>
      </c>
      <c r="E311" s="0" t="n">
        <v>11.9485</v>
      </c>
      <c r="F311" s="1" t="s">
        <v>464</v>
      </c>
      <c r="G311" s="0" t="n">
        <v>1.9847894</v>
      </c>
      <c r="H311" s="0" t="n">
        <v>1.9784548</v>
      </c>
      <c r="I311" s="0" t="n">
        <v>1.9748206</v>
      </c>
      <c r="J311" s="0" t="n">
        <v>2.0381363</v>
      </c>
      <c r="K311" s="0" t="n">
        <v>2.0186301</v>
      </c>
      <c r="L311" s="0" t="n">
        <v>1.9921999</v>
      </c>
      <c r="M311" s="0" t="n">
        <v>2.0041902</v>
      </c>
      <c r="N311" s="0" t="n">
        <v>2.0366804</v>
      </c>
      <c r="O311" s="0" t="n">
        <v>2.0252057</v>
      </c>
      <c r="P311" s="0" t="n">
        <v>1.894287014</v>
      </c>
      <c r="Q311" s="0" t="n">
        <v>1.892385286</v>
      </c>
      <c r="R311" s="0" t="n">
        <v>1.94409148</v>
      </c>
      <c r="S311" s="0" t="n">
        <v>1.86922238</v>
      </c>
      <c r="T311" s="0" t="n">
        <v>1.93246901</v>
      </c>
      <c r="U311" s="0" t="n">
        <v>1.843399047</v>
      </c>
      <c r="V311" s="0" t="n">
        <v>1.85</v>
      </c>
      <c r="W311" s="0" t="n">
        <v>1.902257236</v>
      </c>
      <c r="X311" s="0" t="n">
        <v>1.888316113</v>
      </c>
      <c r="Y311" s="0" t="n">
        <v>1.92931309</v>
      </c>
      <c r="Z311" s="0" t="n">
        <v>1.909779866</v>
      </c>
      <c r="AA311" s="0" t="n">
        <v>1.93016995</v>
      </c>
      <c r="AB311" s="0" t="n">
        <v>1.87405624</v>
      </c>
    </row>
    <row r="312" customFormat="false" ht="14" hidden="false" customHeight="false" outlineLevel="0" collapsed="false">
      <c r="A312" s="0" t="s">
        <v>469</v>
      </c>
      <c r="C312" s="0" t="s">
        <v>463</v>
      </c>
      <c r="D312" s="0" t="s">
        <v>252</v>
      </c>
      <c r="E312" s="0" t="n">
        <v>11.94</v>
      </c>
      <c r="F312" s="1" t="s">
        <v>464</v>
      </c>
      <c r="G312" s="0" t="n">
        <v>1.5318274</v>
      </c>
      <c r="H312" s="0" t="n">
        <v>1.5293992</v>
      </c>
      <c r="I312" s="0" t="n">
        <v>1.5297542</v>
      </c>
      <c r="J312" s="0" t="n">
        <v>1.5900081</v>
      </c>
      <c r="K312" s="0" t="n">
        <v>1.5613309</v>
      </c>
      <c r="L312" s="0" t="n">
        <v>1.5448888</v>
      </c>
      <c r="M312" s="0" t="n">
        <v>1.5561378</v>
      </c>
      <c r="N312" s="0" t="n">
        <v>1.5880724</v>
      </c>
      <c r="O312" s="0" t="n">
        <v>1.5813528</v>
      </c>
      <c r="P312" s="0" t="n">
        <v>1.359803585</v>
      </c>
      <c r="Q312" s="0" t="n">
        <v>1.360067825</v>
      </c>
      <c r="R312" s="0" t="n">
        <v>1.40294914</v>
      </c>
      <c r="S312" s="0" t="n">
        <v>1.33667529</v>
      </c>
      <c r="T312" s="0" t="n">
        <v>1.39322082</v>
      </c>
      <c r="U312" s="0" t="n">
        <v>1.30878399</v>
      </c>
      <c r="V312" s="0" t="n">
        <v>1.31</v>
      </c>
      <c r="W312" s="0" t="n">
        <v>1.365925649</v>
      </c>
      <c r="X312" s="0" t="n">
        <v>1.352050062</v>
      </c>
      <c r="Y312" s="0" t="n">
        <v>1.38633185</v>
      </c>
      <c r="Z312" s="0" t="n">
        <v>1.369945008</v>
      </c>
      <c r="AA312" s="0" t="n">
        <v>1.38703075</v>
      </c>
      <c r="AB312" s="0" t="n">
        <v>1.33823877</v>
      </c>
    </row>
    <row r="313" customFormat="false" ht="14" hidden="false" customHeight="false" outlineLevel="0" collapsed="false">
      <c r="A313" s="0" t="s">
        <v>470</v>
      </c>
      <c r="B313" s="0" t="s">
        <v>471</v>
      </c>
      <c r="C313" s="0" t="s">
        <v>463</v>
      </c>
      <c r="D313" s="0" t="s">
        <v>252</v>
      </c>
      <c r="E313" s="0" t="n">
        <v>11.8705</v>
      </c>
      <c r="F313" s="1" t="s">
        <v>464</v>
      </c>
      <c r="G313" s="0" t="n">
        <v>1.4963116</v>
      </c>
      <c r="H313" s="0" t="n">
        <v>1.5124162</v>
      </c>
      <c r="I313" s="0" t="n">
        <v>1.5133752</v>
      </c>
      <c r="J313" s="0" t="n">
        <v>1.5732502</v>
      </c>
      <c r="K313" s="0" t="n">
        <v>1.541583</v>
      </c>
      <c r="L313" s="0" t="n">
        <v>1.5275753</v>
      </c>
      <c r="M313" s="0" t="n">
        <v>1.538332</v>
      </c>
      <c r="N313" s="0" t="n">
        <v>1.5727779</v>
      </c>
      <c r="O313" s="0" t="n">
        <v>1.5629353</v>
      </c>
      <c r="P313" s="0" t="n">
        <v>1.340334673</v>
      </c>
      <c r="Q313" s="0" t="n">
        <v>1.33994712</v>
      </c>
      <c r="R313" s="0" t="n">
        <v>1.38066926</v>
      </c>
      <c r="S313" s="0" t="n">
        <v>1.31616543</v>
      </c>
      <c r="T313" s="0" t="n">
        <v>1.36873175</v>
      </c>
      <c r="U313" s="0" t="n">
        <v>1.288118493</v>
      </c>
      <c r="V313" s="0" t="n">
        <v>1.29</v>
      </c>
      <c r="W313" s="0" t="n">
        <v>1.344550802</v>
      </c>
      <c r="X313" s="0" t="n">
        <v>1.330529674</v>
      </c>
      <c r="Y313" s="0" t="n">
        <v>1.36570103</v>
      </c>
      <c r="Z313" s="0" t="n">
        <v>1.345886083</v>
      </c>
      <c r="AA313" s="0" t="n">
        <v>1.36681947</v>
      </c>
      <c r="AB313" s="0" t="n">
        <v>1.31687285</v>
      </c>
    </row>
    <row r="314" customFormat="false" ht="14" hidden="false" customHeight="false" outlineLevel="0" collapsed="false">
      <c r="A314" s="0" t="s">
        <v>472</v>
      </c>
      <c r="B314" s="0" t="s">
        <v>473</v>
      </c>
      <c r="C314" s="0" t="s">
        <v>463</v>
      </c>
      <c r="D314" s="0" t="s">
        <v>252</v>
      </c>
      <c r="E314" s="0" t="n">
        <v>11.4889</v>
      </c>
      <c r="F314" s="1" t="s">
        <v>464</v>
      </c>
      <c r="G314" s="0" t="n">
        <v>1.4529511</v>
      </c>
      <c r="H314" s="0" t="n">
        <v>1.4504066</v>
      </c>
      <c r="I314" s="0" t="n">
        <v>1.4504508</v>
      </c>
      <c r="J314" s="0" t="n">
        <v>1.5111656</v>
      </c>
      <c r="K314" s="0" t="n">
        <v>1.4794767</v>
      </c>
      <c r="L314" s="0" t="n">
        <v>1.4668155</v>
      </c>
      <c r="M314" s="0" t="n">
        <v>1.4802231</v>
      </c>
      <c r="N314" s="0" t="n">
        <v>1.508358</v>
      </c>
      <c r="O314" s="0" t="n">
        <v>1.4967045</v>
      </c>
      <c r="P314" s="0" t="n">
        <v>1.262983171</v>
      </c>
      <c r="Q314" s="0" t="n">
        <v>1.266059311</v>
      </c>
      <c r="R314" s="0" t="n">
        <v>1.30720302</v>
      </c>
      <c r="S314" s="0" t="n">
        <v>1.23946903</v>
      </c>
      <c r="T314" s="0" t="n">
        <v>1.29797981</v>
      </c>
      <c r="U314" s="0" t="n">
        <v>1.21425888</v>
      </c>
      <c r="V314" s="0" t="n">
        <v>1.22</v>
      </c>
      <c r="W314" s="0" t="n">
        <v>1.269970057</v>
      </c>
      <c r="X314" s="0" t="n">
        <v>1.25729643</v>
      </c>
      <c r="Y314" s="0" t="n">
        <v>1.28946409</v>
      </c>
      <c r="Z314" s="0" t="n">
        <v>1.272365206</v>
      </c>
      <c r="AA314" s="0" t="n">
        <v>1.28783567</v>
      </c>
      <c r="AB314" s="0" t="n">
        <v>1.24137497</v>
      </c>
    </row>
    <row r="315" customFormat="false" ht="14" hidden="false" customHeight="false" outlineLevel="0" collapsed="false">
      <c r="A315" s="0" t="s">
        <v>474</v>
      </c>
      <c r="C315" s="0" t="s">
        <v>463</v>
      </c>
      <c r="D315" s="0" t="s">
        <v>252</v>
      </c>
      <c r="E315" s="0" t="n">
        <v>11.1975</v>
      </c>
      <c r="F315" s="1" t="s">
        <v>464</v>
      </c>
      <c r="G315" s="0" t="n">
        <v>1.7198808</v>
      </c>
      <c r="H315" s="0" t="n">
        <v>1.7141721</v>
      </c>
      <c r="I315" s="0" t="n">
        <v>1.7205711</v>
      </c>
      <c r="J315" s="0" t="n">
        <v>1.7790013</v>
      </c>
      <c r="K315" s="0" t="n">
        <v>1.7491371</v>
      </c>
      <c r="L315" s="0" t="n">
        <v>1.7307547</v>
      </c>
      <c r="M315" s="0" t="n">
        <v>1.7484908</v>
      </c>
      <c r="N315" s="0" t="n">
        <v>1.776922</v>
      </c>
      <c r="O315" s="0" t="n">
        <v>1.7665214</v>
      </c>
      <c r="P315" s="0" t="n">
        <v>1.584788265</v>
      </c>
      <c r="Q315" s="0" t="n">
        <v>1.58473338</v>
      </c>
      <c r="R315" s="0" t="n">
        <v>1.63057581</v>
      </c>
      <c r="S315" s="0" t="n">
        <v>1.56187111</v>
      </c>
      <c r="T315" s="0" t="n">
        <v>1.62004041</v>
      </c>
      <c r="U315" s="0" t="n">
        <v>1.530652326</v>
      </c>
      <c r="V315" s="0" t="n">
        <v>1.54</v>
      </c>
      <c r="W315" s="0" t="n">
        <v>1.591783884</v>
      </c>
      <c r="X315" s="0" t="n">
        <v>1.578127966</v>
      </c>
      <c r="Y315" s="0" t="n">
        <v>1.61158026</v>
      </c>
      <c r="Z315" s="0" t="n">
        <v>1.593764097</v>
      </c>
      <c r="AA315" s="0" t="n">
        <v>1.6152578</v>
      </c>
      <c r="AB315" s="0" t="n">
        <v>1.56119112</v>
      </c>
    </row>
    <row r="316" customFormat="false" ht="14" hidden="false" customHeight="false" outlineLevel="0" collapsed="false">
      <c r="A316" s="0" t="s">
        <v>475</v>
      </c>
      <c r="C316" s="0" t="s">
        <v>463</v>
      </c>
      <c r="D316" s="0" t="s">
        <v>252</v>
      </c>
      <c r="E316" s="0" t="n">
        <v>11.1684</v>
      </c>
      <c r="F316" s="1" t="s">
        <v>464</v>
      </c>
      <c r="G316" s="0" t="n">
        <v>1.7273153</v>
      </c>
      <c r="H316" s="0" t="n">
        <v>1.7296069</v>
      </c>
      <c r="I316" s="0" t="n">
        <v>1.7298304</v>
      </c>
      <c r="J316" s="0" t="n">
        <v>1.791708</v>
      </c>
      <c r="K316" s="0" t="n">
        <v>1.7589941</v>
      </c>
      <c r="L316" s="0" t="n">
        <v>1.7459892</v>
      </c>
      <c r="M316" s="0" t="n">
        <v>1.7593911</v>
      </c>
      <c r="N316" s="0" t="n">
        <v>1.7923466</v>
      </c>
      <c r="O316" s="0" t="n">
        <v>1.7808911</v>
      </c>
      <c r="P316" s="0" t="n">
        <v>1.093827412</v>
      </c>
      <c r="Q316" s="0" t="n">
        <v>1.096431028</v>
      </c>
      <c r="R316" s="0" t="n">
        <v>1.13486077</v>
      </c>
      <c r="S316" s="0" t="n">
        <v>1.07061426</v>
      </c>
      <c r="T316" s="0" t="n">
        <v>1.12388406</v>
      </c>
      <c r="U316" s="0" t="n">
        <v>1.04318349</v>
      </c>
      <c r="V316" s="0" t="n">
        <v>1.05</v>
      </c>
      <c r="W316" s="0" t="n">
        <v>1.099225625</v>
      </c>
      <c r="X316" s="0" t="n">
        <v>1.086558158</v>
      </c>
      <c r="Y316" s="0" t="n">
        <v>1.11489976</v>
      </c>
      <c r="Z316" s="0" t="n">
        <v>1.100624321</v>
      </c>
      <c r="AA316" s="0" t="n">
        <v>1.11696835</v>
      </c>
      <c r="AB316" s="0" t="n">
        <v>1.07163669</v>
      </c>
    </row>
    <row r="317" customFormat="false" ht="14" hidden="false" customHeight="false" outlineLevel="0" collapsed="false">
      <c r="A317" s="0" t="s">
        <v>476</v>
      </c>
      <c r="C317" s="0" t="s">
        <v>463</v>
      </c>
      <c r="D317" s="0" t="s">
        <v>252</v>
      </c>
      <c r="E317" s="0" t="n">
        <v>11.1656</v>
      </c>
      <c r="F317" s="1" t="s">
        <v>464</v>
      </c>
      <c r="G317" s="0" t="n">
        <v>1.1786346</v>
      </c>
      <c r="H317" s="0" t="n">
        <v>1.1828627</v>
      </c>
      <c r="I317" s="0" t="n">
        <v>1.1864668</v>
      </c>
      <c r="J317" s="0" t="n">
        <v>1.2445723</v>
      </c>
      <c r="K317" s="0" t="n">
        <v>1.2105249</v>
      </c>
      <c r="L317" s="0" t="n">
        <v>1.200546</v>
      </c>
      <c r="M317" s="0" t="n">
        <v>1.2126464</v>
      </c>
      <c r="N317" s="0" t="n">
        <v>1.2423761</v>
      </c>
      <c r="O317" s="0" t="n">
        <v>1.236887</v>
      </c>
      <c r="P317" s="0" t="n">
        <v>0.947097454</v>
      </c>
      <c r="Q317" s="0" t="n">
        <v>0.951358381</v>
      </c>
      <c r="R317" s="0" t="n">
        <v>0.98769319</v>
      </c>
      <c r="S317" s="0" t="n">
        <v>0.92298309</v>
      </c>
      <c r="T317" s="0" t="n">
        <v>0.9742933</v>
      </c>
      <c r="U317" s="0" t="n">
        <v>0.896189952</v>
      </c>
      <c r="V317" s="0" t="n">
        <v>0.902</v>
      </c>
      <c r="W317" s="0" t="n">
        <v>0.951281689</v>
      </c>
      <c r="X317" s="0" t="n">
        <v>0.939640882</v>
      </c>
      <c r="Y317" s="0" t="n">
        <v>0.96747801</v>
      </c>
      <c r="Z317" s="0" t="n">
        <v>0.953099193</v>
      </c>
      <c r="AA317" s="0" t="n">
        <v>0.96803935</v>
      </c>
      <c r="AB317" s="0" t="n">
        <v>0.9258272</v>
      </c>
    </row>
    <row r="318" customFormat="false" ht="14" hidden="false" customHeight="false" outlineLevel="0" collapsed="false">
      <c r="A318" s="0" t="s">
        <v>477</v>
      </c>
      <c r="C318" s="0" t="s">
        <v>463</v>
      </c>
      <c r="D318" s="0" t="s">
        <v>252</v>
      </c>
      <c r="E318" s="0" t="n">
        <v>10.8247</v>
      </c>
      <c r="F318" s="1" t="s">
        <v>464</v>
      </c>
      <c r="G318" s="0" t="s">
        <v>37</v>
      </c>
      <c r="H318" s="0" t="s">
        <v>37</v>
      </c>
      <c r="I318" s="0" t="s">
        <v>37</v>
      </c>
      <c r="J318" s="0" t="s">
        <v>37</v>
      </c>
      <c r="K318" s="0" t="s">
        <v>37</v>
      </c>
      <c r="L318" s="0" t="s">
        <v>37</v>
      </c>
      <c r="M318" s="0" t="s">
        <v>37</v>
      </c>
      <c r="N318" s="0" t="s">
        <v>37</v>
      </c>
      <c r="O318" s="0" t="s">
        <v>37</v>
      </c>
      <c r="P318" s="0" t="s">
        <v>37</v>
      </c>
      <c r="Q318" s="0" t="s">
        <v>37</v>
      </c>
      <c r="R318" s="0" t="s">
        <v>37</v>
      </c>
      <c r="S318" s="0" t="s">
        <v>37</v>
      </c>
      <c r="T318" s="0" t="s">
        <v>37</v>
      </c>
      <c r="U318" s="0" t="s">
        <v>37</v>
      </c>
      <c r="V318" s="0" t="s">
        <v>37</v>
      </c>
      <c r="W318" s="0" t="s">
        <v>37</v>
      </c>
      <c r="X318" s="0" t="s">
        <v>37</v>
      </c>
      <c r="Y318" s="0" t="s">
        <v>37</v>
      </c>
      <c r="Z318" s="0" t="s">
        <v>37</v>
      </c>
      <c r="AA318" s="0" t="s">
        <v>37</v>
      </c>
      <c r="AB318" s="0" t="s">
        <v>37</v>
      </c>
    </row>
    <row r="319" customFormat="false" ht="14" hidden="false" customHeight="false" outlineLevel="0" collapsed="false">
      <c r="A319" s="0" t="s">
        <v>478</v>
      </c>
      <c r="B319" s="0" t="s">
        <v>479</v>
      </c>
      <c r="C319" s="0" t="s">
        <v>463</v>
      </c>
      <c r="D319" s="0" t="s">
        <v>252</v>
      </c>
      <c r="E319" s="0" t="n">
        <v>10.7341</v>
      </c>
      <c r="F319" s="1" t="s">
        <v>464</v>
      </c>
      <c r="G319" s="0" t="n">
        <v>1.9059424</v>
      </c>
      <c r="H319" s="0" t="n">
        <v>1.9033621</v>
      </c>
      <c r="I319" s="0" t="n">
        <v>1.9083567</v>
      </c>
      <c r="J319" s="0" t="n">
        <v>1.9683768</v>
      </c>
      <c r="K319" s="0" t="n">
        <v>1.9386136</v>
      </c>
      <c r="L319" s="0" t="n">
        <v>1.9234442</v>
      </c>
      <c r="M319" s="0" t="n">
        <v>1.9347444</v>
      </c>
      <c r="N319" s="0" t="n">
        <v>1.9654647</v>
      </c>
      <c r="O319" s="0" t="n">
        <v>1.9595358</v>
      </c>
      <c r="P319" s="0" t="n">
        <v>1.482341609</v>
      </c>
      <c r="Q319" s="0" t="n">
        <v>1.481589429</v>
      </c>
      <c r="R319" s="0" t="n">
        <v>1.52807077</v>
      </c>
      <c r="S319" s="0" t="n">
        <v>1.45846519</v>
      </c>
      <c r="T319" s="0" t="n">
        <v>1.51669595</v>
      </c>
      <c r="U319" s="0" t="n">
        <v>1.429448628</v>
      </c>
      <c r="V319" s="0" t="n">
        <v>1.44</v>
      </c>
      <c r="W319" s="0" t="n">
        <v>1.4880831</v>
      </c>
      <c r="X319" s="0" t="n">
        <v>1.475114457</v>
      </c>
      <c r="Y319" s="0" t="n">
        <v>1.50865307</v>
      </c>
      <c r="Z319" s="0" t="n">
        <v>1.492552199</v>
      </c>
      <c r="AA319" s="0" t="n">
        <v>1.51022423</v>
      </c>
      <c r="AB319" s="0" t="n">
        <v>1.46098782</v>
      </c>
    </row>
    <row r="320" customFormat="false" ht="14" hidden="false" customHeight="false" outlineLevel="0" collapsed="false">
      <c r="A320" s="0" t="s">
        <v>480</v>
      </c>
      <c r="C320" s="0" t="s">
        <v>463</v>
      </c>
      <c r="D320" s="0" t="s">
        <v>252</v>
      </c>
      <c r="E320" s="0" t="n">
        <v>10.5831</v>
      </c>
      <c r="F320" s="1" t="s">
        <v>464</v>
      </c>
      <c r="G320" s="0" t="n">
        <v>2.1282615</v>
      </c>
      <c r="H320" s="0" t="n">
        <v>2.0166858</v>
      </c>
      <c r="I320" s="0" t="n">
        <v>2.0176218</v>
      </c>
      <c r="J320" s="0" t="n">
        <v>2.0775489</v>
      </c>
      <c r="K320" s="0" t="n">
        <v>2.0573087</v>
      </c>
      <c r="L320" s="0" t="n">
        <v>2.0379124</v>
      </c>
      <c r="M320" s="0" t="n">
        <v>2.047845</v>
      </c>
      <c r="N320" s="0" t="n">
        <v>2.0904676</v>
      </c>
      <c r="O320" s="0" t="n">
        <v>2.0716891</v>
      </c>
      <c r="P320" s="0" t="n">
        <v>1.939342707</v>
      </c>
      <c r="Q320" s="0" t="n">
        <v>1.93451584</v>
      </c>
      <c r="R320" s="0" t="n">
        <v>1.98952034</v>
      </c>
      <c r="S320" s="0" t="n">
        <v>1.9149042</v>
      </c>
      <c r="T320" s="0" t="n">
        <v>1.97792837</v>
      </c>
      <c r="U320" s="0" t="n">
        <v>1.885476194</v>
      </c>
      <c r="V320" s="0" t="n">
        <v>1.89</v>
      </c>
      <c r="W320" s="0" t="n">
        <v>1.947084039</v>
      </c>
      <c r="X320" s="0" t="n">
        <v>1.933916519</v>
      </c>
      <c r="Y320" s="0" t="n">
        <v>1.97567891</v>
      </c>
      <c r="Z320" s="0" t="n">
        <v>1.954738837</v>
      </c>
      <c r="AA320" s="0" t="n">
        <v>1.97561606</v>
      </c>
      <c r="AB320" s="0" t="n">
        <v>1.91925981</v>
      </c>
    </row>
    <row r="321" customFormat="false" ht="14" hidden="false" customHeight="false" outlineLevel="0" collapsed="false">
      <c r="A321" s="0" t="s">
        <v>481</v>
      </c>
      <c r="C321" s="0" t="s">
        <v>463</v>
      </c>
      <c r="D321" s="0" t="s">
        <v>252</v>
      </c>
      <c r="E321" s="0" t="n">
        <v>10.5491</v>
      </c>
      <c r="F321" s="1" t="s">
        <v>464</v>
      </c>
      <c r="G321" s="0" t="n">
        <v>1.2207698</v>
      </c>
      <c r="H321" s="0" t="n">
        <v>1.2282958</v>
      </c>
      <c r="I321" s="0" t="n">
        <v>1.230972</v>
      </c>
      <c r="J321" s="0" t="n">
        <v>1.288093</v>
      </c>
      <c r="K321" s="0" t="n">
        <v>1.2532058</v>
      </c>
      <c r="L321" s="0" t="n">
        <v>1.2458387</v>
      </c>
      <c r="M321" s="0" t="n">
        <v>1.2611319</v>
      </c>
      <c r="N321" s="0" t="n">
        <v>1.288784</v>
      </c>
      <c r="O321" s="0" t="n">
        <v>1.2828048</v>
      </c>
      <c r="P321" s="0" t="n">
        <v>0.889959905</v>
      </c>
      <c r="Q321" s="0" t="n">
        <v>0.894200609</v>
      </c>
      <c r="R321" s="0" t="n">
        <v>0.92983191</v>
      </c>
      <c r="S321" s="0" t="n">
        <v>0.86665824</v>
      </c>
      <c r="T321" s="0" t="n">
        <v>0.91599606</v>
      </c>
      <c r="U321" s="0" t="n">
        <v>0.840432835</v>
      </c>
      <c r="V321" s="0" t="n">
        <v>0.845</v>
      </c>
      <c r="W321" s="0" t="n">
        <v>0.895554993</v>
      </c>
      <c r="X321" s="0" t="n">
        <v>0.883299671</v>
      </c>
      <c r="Y321" s="0" t="n">
        <v>0.9103948</v>
      </c>
      <c r="Z321" s="0" t="n">
        <v>0.896553391</v>
      </c>
      <c r="AA321" s="0" t="n">
        <v>0.91127364</v>
      </c>
      <c r="AB321" s="0" t="n">
        <v>0.86730221</v>
      </c>
    </row>
    <row r="322" customFormat="false" ht="14" hidden="false" customHeight="false" outlineLevel="0" collapsed="false">
      <c r="A322" s="0" t="s">
        <v>482</v>
      </c>
      <c r="B322" s="0" t="s">
        <v>483</v>
      </c>
      <c r="C322" s="0" t="s">
        <v>463</v>
      </c>
      <c r="D322" s="0" t="s">
        <v>252</v>
      </c>
      <c r="E322" s="0" t="n">
        <v>10.47</v>
      </c>
      <c r="F322" s="1" t="s">
        <v>484</v>
      </c>
      <c r="G322" s="0" t="n">
        <v>1.3280249</v>
      </c>
      <c r="H322" s="0" t="n">
        <v>1.3295705</v>
      </c>
      <c r="I322" s="0" t="n">
        <v>1.3300221</v>
      </c>
      <c r="J322" s="0" t="n">
        <v>1.3917742</v>
      </c>
      <c r="K322" s="0" t="n">
        <v>1.3584175</v>
      </c>
      <c r="L322" s="0" t="n">
        <v>1.3466221</v>
      </c>
      <c r="M322" s="0" t="n">
        <v>1.3623787</v>
      </c>
      <c r="N322" s="0" t="n">
        <v>1.3940484</v>
      </c>
      <c r="O322" s="0" t="n">
        <v>1.3823362</v>
      </c>
      <c r="P322" s="0" t="n">
        <v>1.120397805</v>
      </c>
      <c r="Q322" s="0" t="n">
        <v>1.123754545</v>
      </c>
      <c r="R322" s="0" t="n">
        <v>1.16338371</v>
      </c>
      <c r="S322" s="0" t="n">
        <v>1.09686535</v>
      </c>
      <c r="T322" s="0" t="n">
        <v>1.15105818</v>
      </c>
      <c r="U322" s="0" t="n">
        <v>1.069364579</v>
      </c>
      <c r="V322" s="0" t="n">
        <v>1.08</v>
      </c>
      <c r="W322" s="0" t="n">
        <v>1.127053741</v>
      </c>
      <c r="X322" s="0" t="n">
        <v>1.114243602</v>
      </c>
      <c r="Y322" s="0" t="n">
        <v>1.14400401</v>
      </c>
      <c r="Z322" s="0" t="n">
        <v>1.128267636</v>
      </c>
      <c r="AA322" s="0" t="n">
        <v>1.14476105</v>
      </c>
      <c r="AB322" s="0" t="n">
        <v>1.09762532</v>
      </c>
    </row>
    <row r="323" customFormat="false" ht="14" hidden="false" customHeight="false" outlineLevel="0" collapsed="false">
      <c r="A323" s="0" t="s">
        <v>485</v>
      </c>
      <c r="C323" s="0" t="s">
        <v>463</v>
      </c>
      <c r="D323" s="0" t="s">
        <v>252</v>
      </c>
      <c r="E323" s="0" t="n">
        <v>10.4186</v>
      </c>
      <c r="F323" s="1" t="s">
        <v>464</v>
      </c>
      <c r="G323" s="0" t="n">
        <v>1.4265246</v>
      </c>
      <c r="H323" s="0" t="n">
        <v>1.4248836</v>
      </c>
      <c r="I323" s="0" t="n">
        <v>1.4261809</v>
      </c>
      <c r="J323" s="0" t="n">
        <v>1.4887832</v>
      </c>
      <c r="K323" s="0" t="n">
        <v>1.4570519</v>
      </c>
      <c r="L323" s="0" t="n">
        <v>1.4419713</v>
      </c>
      <c r="M323" s="0" t="n">
        <v>1.4521969</v>
      </c>
      <c r="N323" s="0" t="n">
        <v>1.4867848</v>
      </c>
      <c r="O323" s="0" t="n">
        <v>1.478518</v>
      </c>
      <c r="P323" s="0" t="n">
        <v>1.237902747</v>
      </c>
      <c r="Q323" s="0" t="n">
        <v>1.239557831</v>
      </c>
      <c r="R323" s="0" t="n">
        <v>1.28010994</v>
      </c>
      <c r="S323" s="0" t="n">
        <v>1.21373972</v>
      </c>
      <c r="T323" s="0" t="n">
        <v>1.27005231</v>
      </c>
      <c r="U323" s="0" t="n">
        <v>1.187093004</v>
      </c>
      <c r="V323" s="0" t="n">
        <v>1.19</v>
      </c>
      <c r="W323" s="0" t="n">
        <v>1.243232197</v>
      </c>
      <c r="X323" s="0" t="n">
        <v>1.229469317</v>
      </c>
      <c r="Y323" s="0" t="n">
        <v>1.26198303</v>
      </c>
      <c r="Z323" s="0" t="n">
        <v>1.245669972</v>
      </c>
      <c r="AA323" s="0" t="n">
        <v>1.26098955</v>
      </c>
      <c r="AB323" s="0" t="n">
        <v>1.21752503</v>
      </c>
    </row>
    <row r="324" customFormat="false" ht="14" hidden="false" customHeight="false" outlineLevel="0" collapsed="false">
      <c r="A324" s="0" t="s">
        <v>486</v>
      </c>
      <c r="C324" s="0" t="s">
        <v>463</v>
      </c>
      <c r="D324" s="0" t="s">
        <v>252</v>
      </c>
      <c r="E324" s="0" t="n">
        <v>10.398</v>
      </c>
      <c r="F324" s="1" t="s">
        <v>464</v>
      </c>
      <c r="G324" s="0" t="s">
        <v>37</v>
      </c>
      <c r="H324" s="0" t="s">
        <v>37</v>
      </c>
      <c r="I324" s="0" t="s">
        <v>37</v>
      </c>
      <c r="J324" s="0" t="s">
        <v>37</v>
      </c>
      <c r="K324" s="0" t="s">
        <v>37</v>
      </c>
      <c r="L324" s="0" t="s">
        <v>37</v>
      </c>
      <c r="M324" s="0" t="s">
        <v>37</v>
      </c>
      <c r="N324" s="0" t="s">
        <v>37</v>
      </c>
      <c r="O324" s="0" t="s">
        <v>37</v>
      </c>
      <c r="P324" s="0" t="s">
        <v>37</v>
      </c>
      <c r="Q324" s="0" t="s">
        <v>37</v>
      </c>
      <c r="R324" s="0" t="s">
        <v>37</v>
      </c>
      <c r="S324" s="0" t="s">
        <v>37</v>
      </c>
      <c r="T324" s="0" t="s">
        <v>37</v>
      </c>
      <c r="U324" s="0" t="s">
        <v>37</v>
      </c>
      <c r="V324" s="0" t="s">
        <v>37</v>
      </c>
      <c r="W324" s="0" t="s">
        <v>37</v>
      </c>
      <c r="X324" s="0" t="s">
        <v>37</v>
      </c>
      <c r="Y324" s="0" t="s">
        <v>37</v>
      </c>
      <c r="Z324" s="0" t="s">
        <v>37</v>
      </c>
      <c r="AA324" s="0" t="s">
        <v>37</v>
      </c>
      <c r="AB324" s="0" t="s">
        <v>37</v>
      </c>
    </row>
    <row r="325" customFormat="false" ht="14" hidden="false" customHeight="false" outlineLevel="0" collapsed="false">
      <c r="A325" s="0" t="s">
        <v>487</v>
      </c>
      <c r="C325" s="0" t="s">
        <v>463</v>
      </c>
      <c r="D325" s="0" t="s">
        <v>252</v>
      </c>
      <c r="E325" s="0" t="n">
        <v>9.96841</v>
      </c>
      <c r="F325" s="1" t="s">
        <v>178</v>
      </c>
      <c r="G325" s="0" t="s">
        <v>37</v>
      </c>
      <c r="H325" s="0" t="s">
        <v>37</v>
      </c>
      <c r="I325" s="0" t="s">
        <v>37</v>
      </c>
      <c r="J325" s="0" t="s">
        <v>37</v>
      </c>
      <c r="K325" s="0" t="s">
        <v>37</v>
      </c>
      <c r="L325" s="0" t="s">
        <v>37</v>
      </c>
      <c r="M325" s="0" t="s">
        <v>37</v>
      </c>
      <c r="N325" s="0" t="s">
        <v>37</v>
      </c>
      <c r="O325" s="0" t="s">
        <v>37</v>
      </c>
      <c r="P325" s="0" t="s">
        <v>37</v>
      </c>
      <c r="Q325" s="0" t="s">
        <v>37</v>
      </c>
      <c r="R325" s="0" t="s">
        <v>37</v>
      </c>
      <c r="S325" s="0" t="s">
        <v>37</v>
      </c>
      <c r="T325" s="0" t="s">
        <v>37</v>
      </c>
      <c r="U325" s="0" t="s">
        <v>37</v>
      </c>
      <c r="V325" s="0" t="s">
        <v>37</v>
      </c>
      <c r="W325" s="0" t="s">
        <v>37</v>
      </c>
      <c r="X325" s="0" t="s">
        <v>37</v>
      </c>
      <c r="Y325" s="0" t="s">
        <v>37</v>
      </c>
      <c r="Z325" s="0" t="s">
        <v>37</v>
      </c>
      <c r="AA325" s="0" t="s">
        <v>37</v>
      </c>
      <c r="AB325" s="0" t="s">
        <v>37</v>
      </c>
    </row>
    <row r="326" customFormat="false" ht="14" hidden="false" customHeight="false" outlineLevel="0" collapsed="false">
      <c r="A326" s="0" t="s">
        <v>488</v>
      </c>
      <c r="C326" s="0" t="s">
        <v>463</v>
      </c>
      <c r="D326" s="0" t="s">
        <v>252</v>
      </c>
      <c r="E326" s="0" t="n">
        <v>9.91589</v>
      </c>
      <c r="F326" s="1" t="s">
        <v>464</v>
      </c>
      <c r="G326" s="0" t="n">
        <v>1.7537438</v>
      </c>
      <c r="H326" s="0" t="n">
        <v>2.6809282</v>
      </c>
      <c r="I326" s="0" t="n">
        <v>1.8170698</v>
      </c>
      <c r="J326" s="0" t="n">
        <v>1.8058079</v>
      </c>
      <c r="K326" s="0" t="n">
        <v>1.7786256</v>
      </c>
      <c r="L326" s="0" t="n">
        <v>1.7618662</v>
      </c>
      <c r="M326" s="0" t="n">
        <v>1.7767905</v>
      </c>
      <c r="N326" s="0" t="n">
        <v>1.8032637</v>
      </c>
      <c r="O326" s="0" t="n">
        <v>1.7971165</v>
      </c>
      <c r="P326" s="0" t="n">
        <v>1.58920621</v>
      </c>
      <c r="Q326" s="0" t="n">
        <v>1.589217951</v>
      </c>
      <c r="R326" s="0" t="n">
        <v>1.63396716</v>
      </c>
      <c r="S326" s="0" t="n">
        <v>1.5636105</v>
      </c>
      <c r="T326" s="0" t="n">
        <v>1.62371977</v>
      </c>
      <c r="U326" s="0" t="n">
        <v>1.536252678</v>
      </c>
      <c r="V326" s="0" t="n">
        <v>1.54</v>
      </c>
      <c r="W326" s="0" t="n">
        <v>1.593249776</v>
      </c>
      <c r="X326" s="0" t="n">
        <v>1.58096228</v>
      </c>
      <c r="Y326" s="0" t="n">
        <v>1.6160565</v>
      </c>
      <c r="Z326" s="0" t="n">
        <v>1.598935937</v>
      </c>
      <c r="AA326" s="0" t="n">
        <v>1.61832083</v>
      </c>
      <c r="AB326" s="0" t="n">
        <v>1.5645684</v>
      </c>
    </row>
    <row r="327" customFormat="false" ht="14" hidden="false" customHeight="false" outlineLevel="0" collapsed="false">
      <c r="A327" s="0" t="s">
        <v>489</v>
      </c>
      <c r="C327" s="0" t="s">
        <v>463</v>
      </c>
      <c r="D327" s="0" t="s">
        <v>252</v>
      </c>
      <c r="E327" s="0" t="n">
        <v>9.43944</v>
      </c>
      <c r="F327" s="1" t="s">
        <v>464</v>
      </c>
      <c r="G327" s="0" t="n">
        <v>2.2706758</v>
      </c>
      <c r="H327" s="0" t="n">
        <v>2.2660694</v>
      </c>
      <c r="I327" s="0" t="n">
        <v>2.2663437</v>
      </c>
      <c r="J327" s="0" t="n">
        <v>2.3315076</v>
      </c>
      <c r="K327" s="0" t="n">
        <v>2.3152818</v>
      </c>
      <c r="L327" s="0" t="n">
        <v>2.2834021</v>
      </c>
      <c r="M327" s="0" t="n">
        <v>2.2966915</v>
      </c>
      <c r="N327" s="0" t="n">
        <v>2.331464</v>
      </c>
      <c r="O327" s="0" t="n">
        <v>2.3200301</v>
      </c>
      <c r="P327" s="0" t="n">
        <v>2.244090771</v>
      </c>
      <c r="Q327" s="0" t="n">
        <v>2.236682577</v>
      </c>
      <c r="R327" s="0" t="n">
        <v>2.2926664</v>
      </c>
      <c r="S327" s="0" t="n">
        <v>2.21970069</v>
      </c>
      <c r="T327" s="0" t="n">
        <v>2.28155659</v>
      </c>
      <c r="U327" s="0" t="n">
        <v>2.195183407</v>
      </c>
      <c r="V327" s="0" t="n">
        <v>2.2</v>
      </c>
      <c r="W327" s="0" t="n">
        <v>2.252221745</v>
      </c>
      <c r="X327" s="0" t="n">
        <v>2.240380765</v>
      </c>
      <c r="Y327" s="0" t="n">
        <v>2.28068292</v>
      </c>
      <c r="Z327" s="0" t="n">
        <v>2.2630796</v>
      </c>
      <c r="AA327" s="0" t="n">
        <v>2.27552745</v>
      </c>
      <c r="AB327" s="0" t="n">
        <v>2.22715923</v>
      </c>
    </row>
    <row r="328" customFormat="false" ht="14" hidden="false" customHeight="false" outlineLevel="0" collapsed="false">
      <c r="A328" s="0" t="s">
        <v>490</v>
      </c>
      <c r="C328" s="0" t="s">
        <v>463</v>
      </c>
      <c r="D328" s="0" t="s">
        <v>252</v>
      </c>
      <c r="E328" s="0" t="n">
        <v>8.9039</v>
      </c>
      <c r="F328" s="1" t="s">
        <v>464</v>
      </c>
      <c r="G328" s="0" t="n">
        <v>1.0749009</v>
      </c>
      <c r="H328" s="0" t="n">
        <v>1.082848</v>
      </c>
      <c r="I328" s="0" t="n">
        <v>1.0851947</v>
      </c>
      <c r="J328" s="0" t="n">
        <v>1.1427184</v>
      </c>
      <c r="K328" s="0" t="n">
        <v>1.1065134</v>
      </c>
      <c r="L328" s="0" t="n">
        <v>1.1007103</v>
      </c>
      <c r="M328" s="0" t="n">
        <v>1.1102399</v>
      </c>
      <c r="N328" s="0" t="n">
        <v>1.1438396</v>
      </c>
      <c r="O328" s="0" t="n">
        <v>1.1372136</v>
      </c>
      <c r="P328" s="0" t="n">
        <v>0.827446619</v>
      </c>
      <c r="Q328" s="0" t="n">
        <v>0.832280604</v>
      </c>
      <c r="R328" s="0" t="n">
        <v>0.86812921</v>
      </c>
      <c r="S328" s="0" t="n">
        <v>0.80589871</v>
      </c>
      <c r="T328" s="0" t="n">
        <v>0.85368658</v>
      </c>
      <c r="U328" s="0" t="n">
        <v>0.780431317</v>
      </c>
      <c r="V328" s="0" t="n">
        <v>0.782</v>
      </c>
      <c r="W328" s="0" t="n">
        <v>0.83466137</v>
      </c>
      <c r="X328" s="0" t="n">
        <v>0.821707035</v>
      </c>
      <c r="Y328" s="0" t="n">
        <v>0.84883446</v>
      </c>
      <c r="Z328" s="0" t="n">
        <v>0.835959358</v>
      </c>
      <c r="AA328" s="0" t="n">
        <v>0.85002809</v>
      </c>
      <c r="AB328" s="0" t="n">
        <v>0.81081167</v>
      </c>
    </row>
    <row r="329" customFormat="false" ht="14" hidden="false" customHeight="false" outlineLevel="0" collapsed="false">
      <c r="A329" s="0" t="s">
        <v>491</v>
      </c>
      <c r="C329" s="0" t="s">
        <v>463</v>
      </c>
      <c r="D329" s="0" t="s">
        <v>252</v>
      </c>
      <c r="E329" s="0" t="n">
        <v>8.87278</v>
      </c>
      <c r="F329" s="1" t="s">
        <v>464</v>
      </c>
      <c r="G329" s="0" t="s">
        <v>37</v>
      </c>
      <c r="H329" s="0" t="s">
        <v>37</v>
      </c>
      <c r="I329" s="0" t="s">
        <v>37</v>
      </c>
      <c r="J329" s="0" t="s">
        <v>37</v>
      </c>
      <c r="K329" s="0" t="s">
        <v>37</v>
      </c>
      <c r="L329" s="0" t="s">
        <v>37</v>
      </c>
      <c r="M329" s="0" t="s">
        <v>37</v>
      </c>
      <c r="N329" s="0" t="s">
        <v>37</v>
      </c>
      <c r="O329" s="0" t="s">
        <v>37</v>
      </c>
      <c r="P329" s="0" t="s">
        <v>37</v>
      </c>
      <c r="Q329" s="0" t="s">
        <v>37</v>
      </c>
      <c r="R329" s="0" t="s">
        <v>37</v>
      </c>
      <c r="S329" s="0" t="s">
        <v>37</v>
      </c>
      <c r="T329" s="0" t="s">
        <v>37</v>
      </c>
      <c r="U329" s="0" t="s">
        <v>37</v>
      </c>
      <c r="V329" s="0" t="s">
        <v>37</v>
      </c>
      <c r="W329" s="0" t="s">
        <v>37</v>
      </c>
      <c r="X329" s="0" t="s">
        <v>37</v>
      </c>
      <c r="Y329" s="0" t="s">
        <v>37</v>
      </c>
      <c r="Z329" s="0" t="s">
        <v>37</v>
      </c>
      <c r="AA329" s="0" t="s">
        <v>37</v>
      </c>
      <c r="AB329" s="0" t="s">
        <v>37</v>
      </c>
    </row>
    <row r="330" customFormat="false" ht="14" hidden="false" customHeight="false" outlineLevel="0" collapsed="false">
      <c r="A330" s="0" t="s">
        <v>492</v>
      </c>
      <c r="C330" s="0" t="s">
        <v>463</v>
      </c>
      <c r="D330" s="0" t="s">
        <v>252</v>
      </c>
      <c r="E330" s="0" t="n">
        <v>8.51207</v>
      </c>
      <c r="F330" s="1" t="s">
        <v>464</v>
      </c>
      <c r="G330" s="0" t="n">
        <v>2.1496723</v>
      </c>
      <c r="H330" s="0" t="n">
        <v>2.1628759</v>
      </c>
      <c r="I330" s="0" t="n">
        <v>2.1619126</v>
      </c>
      <c r="J330" s="0" t="n">
        <v>2.2222049</v>
      </c>
      <c r="K330" s="0" t="n">
        <v>2.1880301</v>
      </c>
      <c r="L330" s="0" t="n">
        <v>2.1801678</v>
      </c>
      <c r="M330" s="0" t="n">
        <v>2.1912167</v>
      </c>
      <c r="N330" s="0" t="n">
        <v>2.2231034</v>
      </c>
      <c r="O330" s="0" t="n">
        <v>2.2134465</v>
      </c>
      <c r="P330" s="0" t="n">
        <v>1.587736146</v>
      </c>
      <c r="Q330" s="0" t="n">
        <v>1.584402178</v>
      </c>
      <c r="R330" s="0" t="n">
        <v>1.63282651</v>
      </c>
      <c r="S330" s="0" t="n">
        <v>1.565236</v>
      </c>
      <c r="T330" s="0" t="n">
        <v>1.62169068</v>
      </c>
      <c r="U330" s="0" t="n">
        <v>1.536637041</v>
      </c>
      <c r="V330" s="0" t="n">
        <v>1.54</v>
      </c>
      <c r="W330" s="0" t="n">
        <v>1.595323582</v>
      </c>
      <c r="X330" s="0" t="n">
        <v>1.582389435</v>
      </c>
      <c r="Y330" s="0" t="n">
        <v>1.61399281</v>
      </c>
      <c r="Z330" s="0" t="n">
        <v>1.601592931</v>
      </c>
      <c r="AA330" s="0" t="n">
        <v>1.61993295</v>
      </c>
      <c r="AB330" s="0" t="n">
        <v>1.56792051</v>
      </c>
    </row>
    <row r="331" customFormat="false" ht="14" hidden="false" customHeight="false" outlineLevel="0" collapsed="false">
      <c r="A331" s="0" t="s">
        <v>493</v>
      </c>
      <c r="C331" s="0" t="s">
        <v>463</v>
      </c>
      <c r="D331" s="0" t="s">
        <v>252</v>
      </c>
      <c r="E331" s="0" t="n">
        <v>7.93027</v>
      </c>
      <c r="F331" s="1" t="s">
        <v>178</v>
      </c>
      <c r="G331" s="0" t="n">
        <v>2.4555594</v>
      </c>
      <c r="H331" s="0" t="n">
        <v>2.4528063</v>
      </c>
      <c r="I331" s="0" t="n">
        <v>2.4525276</v>
      </c>
      <c r="J331" s="0" t="n">
        <v>2.5215527</v>
      </c>
      <c r="K331" s="0" t="n">
        <v>2.5076765</v>
      </c>
      <c r="L331" s="0" t="n">
        <v>2.4694077</v>
      </c>
      <c r="M331" s="0" t="n">
        <v>2.4748014</v>
      </c>
      <c r="N331" s="0" t="n">
        <v>2.5167577</v>
      </c>
      <c r="O331" s="0" t="n">
        <v>2.5055133</v>
      </c>
      <c r="P331" s="0" t="n">
        <v>2.463555522</v>
      </c>
      <c r="Q331" s="0" t="n">
        <v>2.458606793</v>
      </c>
      <c r="R331" s="0" t="n">
        <v>2.51835662</v>
      </c>
      <c r="S331" s="0" t="n">
        <v>2.44254151</v>
      </c>
      <c r="T331" s="0" t="n">
        <v>2.50805712</v>
      </c>
      <c r="U331" s="0" t="n">
        <v>2.414170799</v>
      </c>
      <c r="V331" s="0" t="n">
        <v>2.42</v>
      </c>
      <c r="W331" s="0" t="n">
        <v>2.476132008</v>
      </c>
      <c r="X331" s="0" t="n">
        <v>2.461324662</v>
      </c>
      <c r="Y331" s="0" t="n">
        <v>2.50450213</v>
      </c>
      <c r="Z331" s="0" t="n">
        <v>2.483544289</v>
      </c>
      <c r="AA331" s="0" t="n">
        <v>2.50791144</v>
      </c>
      <c r="AB331" s="0" t="n">
        <v>2.44843947</v>
      </c>
    </row>
    <row r="332" customFormat="false" ht="14" hidden="false" customHeight="false" outlineLevel="0" collapsed="false">
      <c r="A332" s="0" t="s">
        <v>494</v>
      </c>
      <c r="B332" s="0" t="s">
        <v>495</v>
      </c>
      <c r="C332" s="0" t="s">
        <v>463</v>
      </c>
      <c r="D332" s="0" t="s">
        <v>252</v>
      </c>
      <c r="E332" s="0" t="n">
        <v>7.75873</v>
      </c>
      <c r="F332" s="1" t="s">
        <v>464</v>
      </c>
      <c r="G332" s="0" t="n">
        <v>2.6368794</v>
      </c>
      <c r="H332" s="0" t="n">
        <v>2.6036743</v>
      </c>
      <c r="I332" s="0" t="n">
        <v>2.5996672</v>
      </c>
      <c r="J332" s="0" t="n">
        <v>2.6733224</v>
      </c>
      <c r="K332" s="0" t="n">
        <v>2.6648461</v>
      </c>
      <c r="L332" s="0" t="n">
        <v>2.621336</v>
      </c>
      <c r="M332" s="0" t="n">
        <v>2.6197542</v>
      </c>
      <c r="N332" s="0" t="n">
        <v>2.7854926</v>
      </c>
      <c r="O332" s="0" t="n">
        <v>2.6559047</v>
      </c>
      <c r="P332" s="0" t="n">
        <v>2.643802944</v>
      </c>
      <c r="Q332" s="0" t="n">
        <v>2.637508074</v>
      </c>
      <c r="R332" s="0" t="n">
        <v>2.70526338</v>
      </c>
      <c r="S332" s="0" t="n">
        <v>2.62208986</v>
      </c>
      <c r="T332" s="0" t="n">
        <v>2.69456823</v>
      </c>
      <c r="U332" s="0" t="n">
        <v>2.596139254</v>
      </c>
      <c r="V332" s="0" t="n">
        <v>2.61</v>
      </c>
      <c r="W332" s="0" t="n">
        <v>2.659916307</v>
      </c>
      <c r="X332" s="0" t="n">
        <v>2.646072778</v>
      </c>
      <c r="Y332" s="0" t="n">
        <v>2.69152765</v>
      </c>
      <c r="Z332" s="0" t="n">
        <v>2.672243215</v>
      </c>
      <c r="AA332" s="0" t="n">
        <v>2.69766019</v>
      </c>
      <c r="AB332" s="0" t="n">
        <v>2.63834888</v>
      </c>
    </row>
    <row r="333" customFormat="false" ht="14" hidden="false" customHeight="false" outlineLevel="0" collapsed="false">
      <c r="A333" s="0" t="s">
        <v>496</v>
      </c>
      <c r="C333" s="0" t="s">
        <v>463</v>
      </c>
      <c r="D333" s="0" t="s">
        <v>252</v>
      </c>
      <c r="E333" s="0" t="n">
        <v>7.71733</v>
      </c>
      <c r="F333" s="1" t="s">
        <v>464</v>
      </c>
      <c r="G333" s="0" t="n">
        <v>1.9314255</v>
      </c>
      <c r="H333" s="0" t="n">
        <v>1.9304469</v>
      </c>
      <c r="I333" s="0" t="n">
        <v>1.9320084</v>
      </c>
      <c r="J333" s="0" t="n">
        <v>1.9927357</v>
      </c>
      <c r="K333" s="0" t="n">
        <v>1.9725541</v>
      </c>
      <c r="L333" s="0" t="n">
        <v>1.9472351</v>
      </c>
      <c r="M333" s="0" t="n">
        <v>1.9606235</v>
      </c>
      <c r="N333" s="0" t="n">
        <v>1.9900426</v>
      </c>
      <c r="O333" s="0" t="n">
        <v>1.9843353</v>
      </c>
      <c r="P333" s="0" t="n">
        <v>1.84215644</v>
      </c>
      <c r="Q333" s="0" t="n">
        <v>1.841318634</v>
      </c>
      <c r="R333" s="0" t="n">
        <v>1.88850823</v>
      </c>
      <c r="S333" s="0" t="n">
        <v>1.81653176</v>
      </c>
      <c r="T333" s="0" t="n">
        <v>1.87638113</v>
      </c>
      <c r="U333" s="0" t="n">
        <v>1.789245317</v>
      </c>
      <c r="V333" s="0" t="n">
        <v>1.79</v>
      </c>
      <c r="W333" s="0" t="n">
        <v>1.848473508</v>
      </c>
      <c r="X333" s="0" t="n">
        <v>1.834459141</v>
      </c>
      <c r="Y333" s="0" t="n">
        <v>1.87418335</v>
      </c>
      <c r="Z333" s="0" t="n">
        <v>1.855109789</v>
      </c>
      <c r="AA333" s="0" t="n">
        <v>1.87583399</v>
      </c>
      <c r="AB333" s="0" t="n">
        <v>1.81918106</v>
      </c>
    </row>
    <row r="334" customFormat="false" ht="14" hidden="false" customHeight="false" outlineLevel="0" collapsed="false">
      <c r="A334" s="0" t="s">
        <v>497</v>
      </c>
      <c r="B334" s="0" t="s">
        <v>498</v>
      </c>
      <c r="C334" s="0" t="s">
        <v>463</v>
      </c>
      <c r="D334" s="0" t="s">
        <v>252</v>
      </c>
      <c r="E334" s="0" t="n">
        <v>7.70831</v>
      </c>
      <c r="F334" s="1" t="s">
        <v>499</v>
      </c>
      <c r="G334" s="0" t="n">
        <v>2.1976872</v>
      </c>
      <c r="H334" s="0" t="n">
        <v>2.1930742</v>
      </c>
      <c r="I334" s="0" t="n">
        <v>2.1899509</v>
      </c>
      <c r="J334" s="0" t="n">
        <v>2.2554633</v>
      </c>
      <c r="K334" s="0" t="n">
        <v>2.2404646</v>
      </c>
      <c r="L334" s="0" t="n">
        <v>2.2090431</v>
      </c>
      <c r="M334" s="0" t="n">
        <v>2.2178021</v>
      </c>
      <c r="N334" s="0" t="n">
        <v>2.253193</v>
      </c>
      <c r="O334" s="0" t="n">
        <v>2.2418416</v>
      </c>
      <c r="P334" s="0" t="n">
        <v>2.150983232</v>
      </c>
      <c r="Q334" s="0" t="n">
        <v>2.145872093</v>
      </c>
      <c r="R334" s="0" t="n">
        <v>2.20595039</v>
      </c>
      <c r="S334" s="0" t="n">
        <v>2.12799805</v>
      </c>
      <c r="T334" s="0" t="n">
        <v>2.19564518</v>
      </c>
      <c r="U334" s="0" t="n">
        <v>2.101180072</v>
      </c>
      <c r="V334" s="0" t="n">
        <v>2.11</v>
      </c>
      <c r="W334" s="0" t="n">
        <v>2.164010866</v>
      </c>
      <c r="X334" s="0" t="n">
        <v>2.148915829</v>
      </c>
      <c r="Y334" s="0" t="n">
        <v>2.19246714</v>
      </c>
      <c r="Z334" s="0" t="n">
        <v>2.171844747</v>
      </c>
      <c r="AA334" s="0" t="n">
        <v>2.19308596</v>
      </c>
      <c r="AB334" s="0" t="n">
        <v>2.13601635</v>
      </c>
    </row>
    <row r="335" customFormat="false" ht="14" hidden="false" customHeight="false" outlineLevel="0" collapsed="false">
      <c r="A335" s="0" t="s">
        <v>500</v>
      </c>
      <c r="B335" s="0" t="s">
        <v>501</v>
      </c>
      <c r="C335" s="0" t="s">
        <v>463</v>
      </c>
      <c r="D335" s="0" t="s">
        <v>252</v>
      </c>
      <c r="E335" s="0" t="n">
        <v>7.70333</v>
      </c>
      <c r="F335" s="1" t="s">
        <v>502</v>
      </c>
      <c r="G335" s="0" t="n">
        <v>2.3304452</v>
      </c>
      <c r="H335" s="0" t="n">
        <v>2.3319882</v>
      </c>
      <c r="I335" s="0" t="n">
        <v>2.3341853</v>
      </c>
      <c r="J335" s="0" t="n">
        <v>2.4042143</v>
      </c>
      <c r="K335" s="0" t="n">
        <v>2.3910814</v>
      </c>
      <c r="L335" s="0" t="n">
        <v>2.3501439</v>
      </c>
      <c r="M335" s="0" t="n">
        <v>2.3608389</v>
      </c>
      <c r="N335" s="0" t="n">
        <v>2.4003278</v>
      </c>
      <c r="O335" s="0" t="n">
        <v>2.3898569</v>
      </c>
      <c r="P335" s="0" t="n">
        <v>2.326000111</v>
      </c>
      <c r="Q335" s="0" t="n">
        <v>2.328232628</v>
      </c>
      <c r="R335" s="0" t="n">
        <v>2.3826571</v>
      </c>
      <c r="S335" s="0" t="n">
        <v>2.30770168</v>
      </c>
      <c r="T335" s="0" t="n">
        <v>2.37040837</v>
      </c>
      <c r="U335" s="0" t="n">
        <v>2.275779723</v>
      </c>
      <c r="V335" s="0" t="n">
        <v>2.29</v>
      </c>
      <c r="W335" s="0" t="n">
        <v>2.339533317</v>
      </c>
      <c r="X335" s="0" t="n">
        <v>2.326003905</v>
      </c>
      <c r="Y335" s="0" t="n">
        <v>2.36932689</v>
      </c>
      <c r="Z335" s="0" t="n">
        <v>2.348360876</v>
      </c>
      <c r="AA335" s="0" t="n">
        <v>2.3714939</v>
      </c>
      <c r="AB335" s="0" t="n">
        <v>2.31312702</v>
      </c>
    </row>
    <row r="336" customFormat="false" ht="14" hidden="false" customHeight="false" outlineLevel="0" collapsed="false">
      <c r="A336" s="0" t="s">
        <v>503</v>
      </c>
      <c r="C336" s="0" t="s">
        <v>463</v>
      </c>
      <c r="D336" s="0" t="s">
        <v>252</v>
      </c>
      <c r="E336" s="0" t="n">
        <v>6.83206</v>
      </c>
      <c r="F336" s="1" t="s">
        <v>464</v>
      </c>
      <c r="G336" s="0" t="n">
        <v>2.0365862</v>
      </c>
      <c r="H336" s="0" t="n">
        <v>2.0286915</v>
      </c>
      <c r="I336" s="0" t="n">
        <v>2.0272533</v>
      </c>
      <c r="J336" s="0" t="n">
        <v>2.0916894</v>
      </c>
      <c r="K336" s="0" t="n">
        <v>2.0731077</v>
      </c>
      <c r="L336" s="0" t="n">
        <v>2.0460889</v>
      </c>
      <c r="M336" s="0" t="n">
        <v>2.0568469</v>
      </c>
      <c r="N336" s="0" t="n">
        <v>2.088552</v>
      </c>
      <c r="O336" s="0" t="n">
        <v>2.0769698</v>
      </c>
      <c r="P336" s="0" t="n">
        <v>1.95795098</v>
      </c>
      <c r="Q336" s="0" t="n">
        <v>1.952017866</v>
      </c>
      <c r="R336" s="0" t="n">
        <v>2.00854373</v>
      </c>
      <c r="S336" s="0" t="n">
        <v>1.93247438</v>
      </c>
      <c r="T336" s="0" t="n">
        <v>1.99587789</v>
      </c>
      <c r="U336" s="0" t="n">
        <v>1.904083346</v>
      </c>
      <c r="V336" s="0" t="n">
        <v>1.91</v>
      </c>
      <c r="W336" s="0" t="n">
        <v>1.965554349</v>
      </c>
      <c r="X336" s="0" t="n">
        <v>1.951392627</v>
      </c>
      <c r="Y336" s="0" t="n">
        <v>1.99427539</v>
      </c>
      <c r="Z336" s="0" t="n">
        <v>1.972648905</v>
      </c>
      <c r="AA336" s="0" t="n">
        <v>1.99345408</v>
      </c>
      <c r="AB336" s="0" t="n">
        <v>1.93621679</v>
      </c>
    </row>
    <row r="337" customFormat="false" ht="14" hidden="false" customHeight="false" outlineLevel="0" collapsed="false">
      <c r="A337" s="0" t="s">
        <v>504</v>
      </c>
      <c r="C337" s="0" t="s">
        <v>463</v>
      </c>
      <c r="D337" s="0" t="s">
        <v>252</v>
      </c>
      <c r="E337" s="0" t="n">
        <v>6.54089</v>
      </c>
      <c r="F337" s="1" t="s">
        <v>218</v>
      </c>
      <c r="G337" s="0" t="n">
        <v>2.6715594</v>
      </c>
      <c r="H337" s="0" t="n">
        <v>2.6718181</v>
      </c>
      <c r="I337" s="0" t="n">
        <v>2.6692243</v>
      </c>
      <c r="J337" s="0" t="n">
        <v>2.7463542</v>
      </c>
      <c r="K337" s="0" t="n">
        <v>2.7383672</v>
      </c>
      <c r="L337" s="0" t="n">
        <v>2.6926967</v>
      </c>
      <c r="M337" s="0" t="n">
        <v>2.6889759</v>
      </c>
      <c r="N337" s="0" t="n">
        <v>2.7416532</v>
      </c>
      <c r="O337" s="0" t="n">
        <v>2.7310966</v>
      </c>
      <c r="P337" s="0" t="n">
        <v>2.72756477</v>
      </c>
      <c r="Q337" s="0" t="n">
        <v>2.721956426</v>
      </c>
      <c r="R337" s="0" t="n">
        <v>2.79464799</v>
      </c>
      <c r="S337" s="0" t="n">
        <v>2.70759095</v>
      </c>
      <c r="T337" s="0" t="n">
        <v>2.78299963</v>
      </c>
      <c r="U337" s="0" t="n">
        <v>2.688069042</v>
      </c>
      <c r="V337" s="0" t="n">
        <v>2.69</v>
      </c>
      <c r="W337" s="0" t="n">
        <v>2.747118206</v>
      </c>
      <c r="X337" s="0" t="n">
        <v>2.733066993</v>
      </c>
      <c r="Y337" s="0" t="n">
        <v>2.78029953</v>
      </c>
      <c r="Z337" s="0" t="n">
        <v>2.762633347</v>
      </c>
      <c r="AA337" s="0" t="n">
        <v>2.78416979</v>
      </c>
      <c r="AB337" s="0" t="n">
        <v>2.72955289</v>
      </c>
    </row>
    <row r="338" customFormat="false" ht="14" hidden="false" customHeight="false" outlineLevel="0" collapsed="false">
      <c r="A338" s="0" t="s">
        <v>505</v>
      </c>
      <c r="C338" s="0" t="s">
        <v>463</v>
      </c>
      <c r="D338" s="0" t="s">
        <v>252</v>
      </c>
      <c r="E338" s="0" t="n">
        <v>-24.282</v>
      </c>
      <c r="G338" s="0" t="n">
        <v>2.5143318</v>
      </c>
      <c r="H338" s="0" t="n">
        <v>2.5041761</v>
      </c>
      <c r="I338" s="0" t="n">
        <v>2.5048513</v>
      </c>
      <c r="J338" s="0" t="n">
        <v>2.574575</v>
      </c>
      <c r="K338" s="0" t="n">
        <v>2.5619305</v>
      </c>
      <c r="L338" s="0" t="n">
        <v>2.5233307</v>
      </c>
      <c r="M338" s="0" t="n">
        <v>2.8102808</v>
      </c>
      <c r="N338" s="0" t="n">
        <v>2.5712313</v>
      </c>
      <c r="O338" s="0" t="n">
        <v>2.5599204</v>
      </c>
      <c r="P338" s="0" t="n">
        <v>2.530508494</v>
      </c>
      <c r="Q338" s="0" t="n">
        <v>2.525008127</v>
      </c>
      <c r="R338" s="0" t="n">
        <v>2.58770955</v>
      </c>
      <c r="S338" s="0" t="n">
        <v>2.51699375</v>
      </c>
      <c r="T338" s="0" t="n">
        <v>2.57953481</v>
      </c>
      <c r="U338" s="0" t="n">
        <v>2.488706165</v>
      </c>
      <c r="V338" s="0" t="n">
        <v>2.49</v>
      </c>
      <c r="W338" s="0" t="n">
        <v>2.544741487</v>
      </c>
      <c r="X338" s="0" t="n">
        <v>2.53142592</v>
      </c>
      <c r="Y338" s="0" t="n">
        <v>2.57254669</v>
      </c>
      <c r="Z338" s="0" t="n">
        <v>2.549461259</v>
      </c>
      <c r="AA338" s="0" t="n">
        <v>2.57745971</v>
      </c>
      <c r="AB338" s="0" t="n">
        <v>2.52018423</v>
      </c>
    </row>
    <row r="339" customFormat="false" ht="14" hidden="false" customHeight="false" outlineLevel="0" collapsed="false">
      <c r="A339" s="0" t="s">
        <v>506</v>
      </c>
      <c r="C339" s="0" t="s">
        <v>463</v>
      </c>
      <c r="D339" s="0" t="s">
        <v>252</v>
      </c>
      <c r="E339" s="0" t="n">
        <v>-28.7458</v>
      </c>
      <c r="G339" s="0" t="n">
        <v>3.0407473</v>
      </c>
      <c r="H339" s="0" t="n">
        <v>3.0348365</v>
      </c>
      <c r="I339" s="0" t="n">
        <v>3.0353363</v>
      </c>
      <c r="J339" s="0" t="n">
        <v>3.1103022</v>
      </c>
      <c r="K339" s="0" t="n">
        <v>3.1157953</v>
      </c>
      <c r="L339" s="0" t="n">
        <v>3.0579872</v>
      </c>
      <c r="M339" s="0" t="n">
        <v>3.0571233</v>
      </c>
      <c r="N339" s="0" t="n">
        <v>3.1104876</v>
      </c>
      <c r="O339" s="0" t="n">
        <v>3.0967966</v>
      </c>
      <c r="P339" s="0" t="n">
        <v>3.173636169</v>
      </c>
      <c r="Q339" s="0" t="n">
        <v>3.168239234</v>
      </c>
      <c r="R339" s="0" t="n">
        <v>3.23711701</v>
      </c>
      <c r="S339" s="0" t="n">
        <v>3.15059584</v>
      </c>
      <c r="T339" s="0" t="n">
        <v>3.22600682</v>
      </c>
      <c r="U339" s="0" t="n">
        <v>3.110950927</v>
      </c>
      <c r="V339" s="0" t="n">
        <v>3.14</v>
      </c>
      <c r="W339" s="0" t="n">
        <v>3.187672538</v>
      </c>
      <c r="X339" s="0" t="n">
        <v>3.171673829</v>
      </c>
      <c r="Y339" s="0" t="n">
        <v>3.22275609</v>
      </c>
      <c r="Z339" s="0" t="n">
        <v>3.20214138</v>
      </c>
      <c r="AA339" s="0" t="n">
        <v>3.23103756</v>
      </c>
      <c r="AB339" s="0" t="n">
        <v>3.16697038</v>
      </c>
    </row>
    <row r="341" customFormat="false" ht="14" hidden="false" customHeight="false" outlineLevel="0" collapsed="false">
      <c r="A341" s="0" t="s">
        <v>507</v>
      </c>
      <c r="B341" s="0" t="s">
        <v>508</v>
      </c>
      <c r="C341" s="0" t="s">
        <v>509</v>
      </c>
      <c r="D341" s="0" t="s">
        <v>510</v>
      </c>
      <c r="E341" s="0" t="n">
        <v>19.2122</v>
      </c>
      <c r="F341" s="1" t="s">
        <v>362</v>
      </c>
      <c r="G341" s="0" t="n">
        <v>2.3486306</v>
      </c>
      <c r="H341" s="0" t="n">
        <v>2.3421117</v>
      </c>
      <c r="I341" s="0" t="n">
        <v>2.9318816</v>
      </c>
      <c r="J341" s="0" t="n">
        <v>4.1141541</v>
      </c>
      <c r="K341" s="0" t="n">
        <v>2.4025573</v>
      </c>
      <c r="L341" s="0" t="n">
        <v>3.1448061</v>
      </c>
      <c r="M341" s="0" t="n">
        <v>2.4604531</v>
      </c>
      <c r="N341" s="0" t="n">
        <v>2.4021855</v>
      </c>
      <c r="O341" s="0" t="n">
        <v>2.3896373</v>
      </c>
      <c r="P341" s="0" t="n">
        <v>10.40120848</v>
      </c>
      <c r="Q341" s="0" t="n">
        <v>3.611198336</v>
      </c>
      <c r="R341" s="0" t="n">
        <v>2.2266822</v>
      </c>
      <c r="S341" s="0" t="n">
        <v>2.15248032</v>
      </c>
      <c r="T341" s="0" t="n">
        <v>2.2140358</v>
      </c>
      <c r="U341" s="0" t="n">
        <v>2.126066655</v>
      </c>
      <c r="V341" s="0" t="n">
        <v>2.13</v>
      </c>
      <c r="W341" s="0" t="n">
        <v>2.185803732</v>
      </c>
      <c r="X341" s="0" t="n">
        <v>2.171464353</v>
      </c>
      <c r="Y341" s="0" t="n">
        <v>2.20941852</v>
      </c>
      <c r="Z341" s="0" t="n">
        <v>2.190131284</v>
      </c>
      <c r="AA341" s="0" t="n">
        <v>2.21113871</v>
      </c>
      <c r="AB341" s="0" t="n">
        <v>2.15646289</v>
      </c>
    </row>
    <row r="342" s="2" customFormat="true" ht="14" hidden="false" customHeight="false" outlineLevel="0" collapsed="false">
      <c r="A342" s="2" t="s">
        <v>511</v>
      </c>
      <c r="C342" s="2" t="s">
        <v>509</v>
      </c>
      <c r="D342" s="2" t="s">
        <v>512</v>
      </c>
      <c r="E342" s="2" t="n">
        <v>15.0916</v>
      </c>
      <c r="F342" s="3" t="s">
        <v>513</v>
      </c>
      <c r="G342" s="4" t="n">
        <v>6.511624</v>
      </c>
      <c r="H342" s="4" t="n">
        <v>3.1999498</v>
      </c>
      <c r="I342" s="4" t="n">
        <v>3.1886084</v>
      </c>
      <c r="J342" s="4" t="n">
        <v>3.2201539</v>
      </c>
      <c r="K342" s="4" t="n">
        <v>3.2115106</v>
      </c>
      <c r="L342" s="4" t="n">
        <v>6.3086789</v>
      </c>
      <c r="M342" s="4" t="n">
        <v>10.3636853</v>
      </c>
      <c r="N342" s="4" t="n">
        <v>3.2472934</v>
      </c>
      <c r="O342" s="4" t="n">
        <v>3.2017773</v>
      </c>
      <c r="P342" s="4" t="n">
        <v>3.072085607</v>
      </c>
      <c r="Q342" s="4" t="n">
        <v>3.075444703</v>
      </c>
      <c r="R342" s="4" t="n">
        <v>3.14318222</v>
      </c>
      <c r="S342" s="4" t="n">
        <v>3.05452911</v>
      </c>
      <c r="T342" s="4" t="n">
        <v>3.13469462</v>
      </c>
      <c r="U342" s="4" t="n">
        <v>3.030094837</v>
      </c>
      <c r="V342" s="4" t="n">
        <v>3.04</v>
      </c>
      <c r="W342" s="4" t="n">
        <v>3.093748109</v>
      </c>
      <c r="X342" s="4" t="n">
        <v>3.078120215</v>
      </c>
      <c r="Y342" s="4" t="n">
        <v>3.12892654</v>
      </c>
      <c r="Z342" s="4" t="n">
        <v>3.106169756</v>
      </c>
      <c r="AA342" s="4" t="n">
        <v>3.13635734</v>
      </c>
      <c r="AB342" s="4" t="n">
        <v>3.07020441</v>
      </c>
    </row>
    <row r="343" customFormat="false" ht="14" hidden="false" customHeight="false" outlineLevel="0" collapsed="false">
      <c r="A343" s="0" t="s">
        <v>514</v>
      </c>
      <c r="C343" s="0" t="s">
        <v>509</v>
      </c>
      <c r="D343" s="0" t="s">
        <v>252</v>
      </c>
      <c r="E343" s="0" t="n">
        <v>15.0856</v>
      </c>
      <c r="F343" s="1" t="s">
        <v>209</v>
      </c>
      <c r="G343" s="0" t="n">
        <v>9.5095844</v>
      </c>
      <c r="H343" s="0" t="n">
        <v>9.6533713</v>
      </c>
      <c r="I343" s="0" t="n">
        <v>9.5220767</v>
      </c>
      <c r="J343" s="0" t="n">
        <v>8.9814777</v>
      </c>
      <c r="K343" s="0" t="n">
        <v>7.8809021</v>
      </c>
      <c r="L343" s="0" t="n">
        <v>7.2818576</v>
      </c>
      <c r="M343" s="0" t="n">
        <v>5.4241604</v>
      </c>
      <c r="N343" s="0" t="n">
        <v>3.11716</v>
      </c>
      <c r="O343" s="0" t="n">
        <v>2.6661746</v>
      </c>
      <c r="P343" s="0" t="n">
        <v>9.019702093</v>
      </c>
      <c r="Q343" s="0" t="n">
        <v>8.437930359</v>
      </c>
      <c r="R343" s="0" t="n">
        <v>2.4485232</v>
      </c>
      <c r="S343" s="0" t="n">
        <v>2.23239471</v>
      </c>
      <c r="T343" s="0" t="n">
        <v>2.29800004</v>
      </c>
      <c r="U343" s="0" t="n">
        <v>2.20124788</v>
      </c>
      <c r="V343" s="0" t="n">
        <v>2.21</v>
      </c>
      <c r="W343" s="0" t="n">
        <v>2.262370974</v>
      </c>
      <c r="X343" s="0" t="n">
        <v>2.248959962</v>
      </c>
      <c r="Y343" s="0" t="n">
        <v>2.28727795</v>
      </c>
      <c r="Z343" s="0" t="n">
        <v>2.265975686</v>
      </c>
      <c r="AA343" s="0" t="n">
        <v>2.29005105</v>
      </c>
      <c r="AB343" s="0" t="n">
        <v>2.23384764</v>
      </c>
    </row>
    <row r="344" customFormat="false" ht="14" hidden="false" customHeight="false" outlineLevel="0" collapsed="false">
      <c r="A344" s="0" t="s">
        <v>515</v>
      </c>
      <c r="C344" s="0" t="s">
        <v>509</v>
      </c>
      <c r="D344" s="0" t="s">
        <v>516</v>
      </c>
      <c r="E344" s="0" t="n">
        <v>15.0805</v>
      </c>
      <c r="F344" s="1" t="s">
        <v>517</v>
      </c>
      <c r="G344" s="0" t="n">
        <v>8.8731519</v>
      </c>
      <c r="H344" s="0" t="n">
        <v>7.1692799</v>
      </c>
      <c r="I344" s="0" t="n">
        <v>4.3428102</v>
      </c>
      <c r="J344" s="0" t="n">
        <v>2.9640117</v>
      </c>
      <c r="K344" s="0" t="n">
        <v>4.2741761</v>
      </c>
      <c r="L344" s="0" t="n">
        <v>8.2694347</v>
      </c>
      <c r="M344" s="0" t="n">
        <v>11.0677223</v>
      </c>
      <c r="N344" s="0" t="n">
        <v>3.2120812</v>
      </c>
      <c r="O344" s="0" t="n">
        <v>2.8829542</v>
      </c>
      <c r="P344" s="0" t="n">
        <v>2.767267787</v>
      </c>
      <c r="Q344" s="0" t="n">
        <v>2.760089861</v>
      </c>
      <c r="R344" s="0" t="n">
        <v>2.82529518</v>
      </c>
      <c r="S344" s="0" t="n">
        <v>2.74523969</v>
      </c>
      <c r="T344" s="0" t="n">
        <v>2.81245235</v>
      </c>
      <c r="U344" s="0" t="n">
        <v>2.715842239</v>
      </c>
      <c r="V344" s="0" t="n">
        <v>2.72</v>
      </c>
      <c r="W344" s="0" t="n">
        <v>2.776133667</v>
      </c>
      <c r="X344" s="0" t="n">
        <v>2.761953149</v>
      </c>
      <c r="Y344" s="0" t="n">
        <v>2.80678602</v>
      </c>
      <c r="Z344" s="0" t="n">
        <v>2.787091105</v>
      </c>
      <c r="AA344" s="0" t="n">
        <v>2.8074941</v>
      </c>
      <c r="AB344" s="0" t="n">
        <v>2.75054998</v>
      </c>
    </row>
    <row r="345" customFormat="false" ht="14" hidden="false" customHeight="false" outlineLevel="0" collapsed="false">
      <c r="A345" s="0" t="s">
        <v>518</v>
      </c>
      <c r="C345" s="0" t="s">
        <v>509</v>
      </c>
      <c r="D345" s="0" t="s">
        <v>252</v>
      </c>
      <c r="E345" s="0" t="n">
        <v>14.0518</v>
      </c>
      <c r="F345" s="1" t="s">
        <v>292</v>
      </c>
      <c r="G345" s="0" t="n">
        <v>3.0972697</v>
      </c>
      <c r="H345" s="0" t="n">
        <v>3.0905952</v>
      </c>
      <c r="I345" s="0" t="n">
        <v>3.0794597</v>
      </c>
      <c r="J345" s="0" t="n">
        <v>3.1817995</v>
      </c>
      <c r="K345" s="0" t="n">
        <v>3.1775788</v>
      </c>
      <c r="L345" s="0" t="n">
        <v>3.1136694</v>
      </c>
      <c r="M345" s="0" t="n">
        <v>3.2221492</v>
      </c>
      <c r="N345" s="0" t="n">
        <v>3.1745019</v>
      </c>
      <c r="O345" s="0" t="n">
        <v>3.1633084</v>
      </c>
      <c r="P345" s="0" t="n">
        <v>3.453844538</v>
      </c>
      <c r="Q345" s="0" t="n">
        <v>3.437184066</v>
      </c>
      <c r="R345" s="0" t="n">
        <v>3.52881056</v>
      </c>
      <c r="S345" s="0" t="n">
        <v>3.42380848</v>
      </c>
      <c r="T345" s="0" t="n">
        <v>3.52701216</v>
      </c>
      <c r="U345" s="0" t="n">
        <v>3.399897547</v>
      </c>
      <c r="V345" s="0" t="n">
        <v>3.42</v>
      </c>
      <c r="W345" s="0" t="n">
        <v>3.477298931</v>
      </c>
      <c r="X345" s="0" t="n">
        <v>3.459540879</v>
      </c>
      <c r="Y345" s="0" t="n">
        <v>3.52344788</v>
      </c>
      <c r="Z345" s="0" t="n">
        <v>3.496442399</v>
      </c>
      <c r="AA345" s="0" t="n">
        <v>3.5317614</v>
      </c>
      <c r="AB345" s="0" t="n">
        <v>3.46085994</v>
      </c>
    </row>
    <row r="346" customFormat="false" ht="14" hidden="false" customHeight="false" outlineLevel="0" collapsed="false">
      <c r="A346" s="0" t="s">
        <v>519</v>
      </c>
      <c r="C346" s="0" t="s">
        <v>509</v>
      </c>
      <c r="D346" s="0" t="s">
        <v>252</v>
      </c>
      <c r="E346" s="0" t="n">
        <v>14.0129</v>
      </c>
      <c r="F346" s="1" t="s">
        <v>180</v>
      </c>
      <c r="G346" s="0" t="n">
        <v>8.5729306</v>
      </c>
      <c r="H346" s="0" t="n">
        <v>5.7002313</v>
      </c>
      <c r="I346" s="0" t="n">
        <v>3.2140842</v>
      </c>
      <c r="J346" s="0" t="n">
        <v>3.2888569</v>
      </c>
      <c r="K346" s="0" t="n">
        <v>3.2903923</v>
      </c>
      <c r="L346" s="0" t="n">
        <v>3.8929047</v>
      </c>
      <c r="M346" s="0" t="n">
        <v>9.7289184</v>
      </c>
      <c r="N346" s="0" t="n">
        <v>3.2997986</v>
      </c>
      <c r="O346" s="0" t="n">
        <v>3.2777551</v>
      </c>
      <c r="P346" s="0" t="n">
        <v>3.128489365</v>
      </c>
      <c r="Q346" s="0" t="n">
        <v>3.11800702</v>
      </c>
      <c r="R346" s="0" t="n">
        <v>3.18860204</v>
      </c>
      <c r="S346" s="0" t="n">
        <v>3.10410076</v>
      </c>
      <c r="T346" s="0" t="n">
        <v>3.17812918</v>
      </c>
      <c r="U346" s="0" t="n">
        <v>3.075574573</v>
      </c>
      <c r="V346" s="0" t="n">
        <v>3.09</v>
      </c>
      <c r="W346" s="0" t="n">
        <v>3.142428715</v>
      </c>
      <c r="X346" s="0" t="n">
        <v>3.118532604</v>
      </c>
      <c r="Y346" s="0" t="n">
        <v>3.17619856</v>
      </c>
      <c r="Z346" s="0" t="n">
        <v>3.154835106</v>
      </c>
      <c r="AA346" s="0" t="n">
        <v>3.18758828</v>
      </c>
      <c r="AB346" s="0" t="n">
        <v>3.11875917</v>
      </c>
    </row>
    <row r="347" customFormat="false" ht="14" hidden="false" customHeight="false" outlineLevel="0" collapsed="false">
      <c r="A347" s="0" t="s">
        <v>520</v>
      </c>
      <c r="C347" s="0" t="s">
        <v>509</v>
      </c>
      <c r="D347" s="0" t="s">
        <v>521</v>
      </c>
      <c r="E347" s="0" t="n">
        <v>13.9881</v>
      </c>
      <c r="F347" s="1" t="s">
        <v>180</v>
      </c>
      <c r="G347" s="0" t="n">
        <v>2.3566487</v>
      </c>
      <c r="H347" s="0" t="n">
        <v>2.3478224</v>
      </c>
      <c r="I347" s="0" t="n">
        <v>2.3443808</v>
      </c>
      <c r="J347" s="0" t="n">
        <v>2.4113613</v>
      </c>
      <c r="K347" s="0" t="n">
        <v>2.3971149</v>
      </c>
      <c r="L347" s="0" t="n">
        <v>4.0517645</v>
      </c>
      <c r="M347" s="0" t="n">
        <v>2.6758311</v>
      </c>
      <c r="N347" s="0" t="n">
        <v>2.4086479</v>
      </c>
      <c r="O347" s="0" t="n">
        <v>2.3966701</v>
      </c>
      <c r="P347" s="0" t="n">
        <v>2.33604492</v>
      </c>
      <c r="Q347" s="0" t="n">
        <v>2.330748569</v>
      </c>
      <c r="R347" s="0" t="n">
        <v>2.39251555</v>
      </c>
      <c r="S347" s="0" t="n">
        <v>2.31371065</v>
      </c>
      <c r="T347" s="0" t="n">
        <v>2.38257717</v>
      </c>
      <c r="U347" s="0" t="n">
        <v>2.284908374</v>
      </c>
      <c r="V347" s="0" t="n">
        <v>2.3</v>
      </c>
      <c r="W347" s="0" t="n">
        <v>2.34963738</v>
      </c>
      <c r="X347" s="0" t="n">
        <v>2.334994853</v>
      </c>
      <c r="Y347" s="0" t="n">
        <v>2.37917931</v>
      </c>
      <c r="Z347" s="0" t="n">
        <v>2.358229532</v>
      </c>
      <c r="AA347" s="0" t="n">
        <v>2.38073105</v>
      </c>
      <c r="AB347" s="0" t="n">
        <v>2.3225934</v>
      </c>
    </row>
    <row r="348" customFormat="false" ht="14" hidden="false" customHeight="false" outlineLevel="0" collapsed="false">
      <c r="A348" s="0" t="s">
        <v>522</v>
      </c>
      <c r="B348" s="0" t="s">
        <v>523</v>
      </c>
      <c r="C348" s="0" t="s">
        <v>509</v>
      </c>
      <c r="D348" s="0" t="s">
        <v>521</v>
      </c>
      <c r="E348" s="0" t="n">
        <v>13.8536</v>
      </c>
      <c r="F348" s="1" t="s">
        <v>524</v>
      </c>
      <c r="G348" s="0" t="n">
        <v>2.4180682</v>
      </c>
      <c r="H348" s="0" t="n">
        <v>2.4088207</v>
      </c>
      <c r="I348" s="0" t="n">
        <v>2.4043982</v>
      </c>
      <c r="J348" s="0" t="n">
        <v>2.4764213</v>
      </c>
      <c r="K348" s="0" t="n">
        <v>2.4717233</v>
      </c>
      <c r="L348" s="0" t="n">
        <v>2.4259198</v>
      </c>
      <c r="M348" s="0" t="n">
        <v>2.4323327</v>
      </c>
      <c r="N348" s="0" t="n">
        <v>2.4717336</v>
      </c>
      <c r="O348" s="0" t="n">
        <v>2.4601613</v>
      </c>
      <c r="P348" s="0" t="n">
        <v>2.653882892</v>
      </c>
      <c r="Q348" s="0" t="n">
        <v>2.650485559</v>
      </c>
      <c r="R348" s="0" t="n">
        <v>2.7166749</v>
      </c>
      <c r="S348" s="0" t="n">
        <v>2.63606361</v>
      </c>
      <c r="T348" s="0" t="n">
        <v>2.70575138</v>
      </c>
      <c r="U348" s="0" t="n">
        <v>2.607371502</v>
      </c>
      <c r="V348" s="0" t="n">
        <v>2.62</v>
      </c>
      <c r="W348" s="0" t="n">
        <v>2.670743816</v>
      </c>
      <c r="X348" s="0" t="n">
        <v>2.656126767</v>
      </c>
      <c r="Y348" s="0" t="n">
        <v>2.70139287</v>
      </c>
      <c r="Z348" s="0" t="n">
        <v>2.681395089</v>
      </c>
      <c r="AA348" s="0" t="n">
        <v>2.70451165</v>
      </c>
      <c r="AB348" s="0" t="n">
        <v>2.64493957</v>
      </c>
    </row>
    <row r="349" customFormat="false" ht="14" hidden="false" customHeight="false" outlineLevel="0" collapsed="false">
      <c r="A349" s="0" t="s">
        <v>525</v>
      </c>
      <c r="B349" s="0" t="s">
        <v>526</v>
      </c>
      <c r="C349" s="0" t="s">
        <v>509</v>
      </c>
      <c r="D349" s="0" t="s">
        <v>527</v>
      </c>
      <c r="E349" s="0" t="n">
        <v>13.3195</v>
      </c>
      <c r="F349" s="1" t="s">
        <v>528</v>
      </c>
      <c r="G349" s="0" t="n">
        <v>2.7609146</v>
      </c>
      <c r="H349" s="0" t="n">
        <v>2.7526591</v>
      </c>
      <c r="I349" s="0" t="n">
        <v>2.7445222</v>
      </c>
      <c r="J349" s="0" t="n">
        <v>2.8255054</v>
      </c>
      <c r="K349" s="0" t="n">
        <v>2.8194969</v>
      </c>
      <c r="L349" s="0" t="n">
        <v>2.769702</v>
      </c>
      <c r="M349" s="0" t="n">
        <v>2.7680254</v>
      </c>
      <c r="N349" s="0" t="n">
        <v>2.8200768</v>
      </c>
      <c r="O349" s="0" t="n">
        <v>2.8077519</v>
      </c>
      <c r="P349" s="0" t="n">
        <v>2.926480644</v>
      </c>
      <c r="Q349" s="0" t="n">
        <v>2.923733914</v>
      </c>
      <c r="R349" s="0" t="n">
        <v>2.99293226</v>
      </c>
      <c r="S349" s="0" t="n">
        <v>2.90641149</v>
      </c>
      <c r="T349" s="0" t="n">
        <v>2.9815543</v>
      </c>
      <c r="U349" s="0" t="n">
        <v>2.878825126</v>
      </c>
      <c r="V349" s="0" t="n">
        <v>2.89</v>
      </c>
      <c r="W349" s="0" t="n">
        <v>2.941409532</v>
      </c>
      <c r="X349" s="0" t="n">
        <v>2.925263804</v>
      </c>
      <c r="Y349" s="0" t="n">
        <v>2.97502309</v>
      </c>
      <c r="Z349" s="0" t="n">
        <v>2.951229319</v>
      </c>
      <c r="AA349" s="0" t="n">
        <v>2.97936505</v>
      </c>
      <c r="AB349" s="0" t="n">
        <v>2.91929514</v>
      </c>
    </row>
    <row r="350" customFormat="false" ht="14" hidden="false" customHeight="false" outlineLevel="0" collapsed="false">
      <c r="A350" s="0" t="s">
        <v>529</v>
      </c>
      <c r="C350" s="0" t="s">
        <v>509</v>
      </c>
      <c r="D350" s="0" t="s">
        <v>512</v>
      </c>
      <c r="E350" s="0" t="n">
        <v>13.2217</v>
      </c>
      <c r="F350" s="1" t="s">
        <v>202</v>
      </c>
      <c r="G350" s="0" t="s">
        <v>37</v>
      </c>
      <c r="H350" s="0" t="s">
        <v>37</v>
      </c>
      <c r="I350" s="0" t="s">
        <v>37</v>
      </c>
      <c r="J350" s="0" t="s">
        <v>37</v>
      </c>
      <c r="K350" s="0" t="s">
        <v>37</v>
      </c>
      <c r="L350" s="0" t="s">
        <v>37</v>
      </c>
      <c r="M350" s="0" t="s">
        <v>37</v>
      </c>
      <c r="N350" s="0" t="s">
        <v>37</v>
      </c>
      <c r="O350" s="0" t="s">
        <v>37</v>
      </c>
      <c r="P350" s="0" t="s">
        <v>37</v>
      </c>
      <c r="Q350" s="0" t="s">
        <v>37</v>
      </c>
      <c r="R350" s="0" t="s">
        <v>37</v>
      </c>
      <c r="S350" s="0" t="s">
        <v>37</v>
      </c>
      <c r="T350" s="0" t="s">
        <v>37</v>
      </c>
      <c r="U350" s="0" t="s">
        <v>37</v>
      </c>
      <c r="V350" s="0" t="s">
        <v>37</v>
      </c>
      <c r="W350" s="0" t="s">
        <v>37</v>
      </c>
      <c r="X350" s="0" t="s">
        <v>37</v>
      </c>
      <c r="Y350" s="0" t="s">
        <v>37</v>
      </c>
      <c r="Z350" s="0" t="s">
        <v>37</v>
      </c>
      <c r="AA350" s="0" t="s">
        <v>37</v>
      </c>
      <c r="AB350" s="0" t="s">
        <v>37</v>
      </c>
    </row>
    <row r="351" customFormat="false" ht="14" hidden="false" customHeight="false" outlineLevel="0" collapsed="false">
      <c r="A351" s="0" t="s">
        <v>530</v>
      </c>
      <c r="C351" s="0" t="s">
        <v>509</v>
      </c>
      <c r="D351" s="0" t="s">
        <v>521</v>
      </c>
      <c r="E351" s="0" t="n">
        <v>13.0425</v>
      </c>
      <c r="F351" s="1" t="s">
        <v>180</v>
      </c>
      <c r="G351" s="0" t="n">
        <v>3.4673295</v>
      </c>
      <c r="H351" s="0" t="n">
        <v>7.2109292</v>
      </c>
      <c r="I351" s="0" t="n">
        <v>8.3705785</v>
      </c>
      <c r="J351" s="0" t="n">
        <v>8.3210875</v>
      </c>
      <c r="K351" s="0" t="n">
        <v>5.0073293</v>
      </c>
      <c r="L351" s="0" t="n">
        <v>3.5160913</v>
      </c>
      <c r="M351" s="0" t="n">
        <v>3.5398</v>
      </c>
      <c r="N351" s="0" t="n">
        <v>3.5338301</v>
      </c>
      <c r="O351" s="0" t="n">
        <v>3.4840262</v>
      </c>
      <c r="P351" s="0" t="n">
        <v>10.33830694</v>
      </c>
      <c r="Q351" s="0" t="n">
        <v>2.616081168</v>
      </c>
      <c r="R351" s="0" t="n">
        <v>2.2180639</v>
      </c>
      <c r="S351" s="0" t="n">
        <v>2.12551248</v>
      </c>
      <c r="T351" s="0" t="n">
        <v>2.18849164</v>
      </c>
      <c r="U351" s="0" t="n">
        <v>2.093425901</v>
      </c>
      <c r="V351" s="0" t="n">
        <v>2.11</v>
      </c>
      <c r="W351" s="0" t="n">
        <v>2.159118966</v>
      </c>
      <c r="X351" s="0" t="n">
        <v>2.144980472</v>
      </c>
      <c r="Y351" s="0" t="n">
        <v>2.18504677</v>
      </c>
      <c r="Z351" s="0" t="n">
        <v>2.164976307</v>
      </c>
      <c r="AA351" s="0" t="n">
        <v>2.18555423</v>
      </c>
      <c r="AB351" s="0" t="n">
        <v>2.13505003</v>
      </c>
    </row>
    <row r="352" customFormat="false" ht="14" hidden="false" customHeight="false" outlineLevel="0" collapsed="false">
      <c r="A352" s="0" t="s">
        <v>531</v>
      </c>
      <c r="B352" s="0" t="s">
        <v>532</v>
      </c>
      <c r="C352" s="0" t="s">
        <v>509</v>
      </c>
      <c r="D352" s="0" t="s">
        <v>512</v>
      </c>
      <c r="E352" s="0" t="n">
        <v>12.9151</v>
      </c>
      <c r="F352" s="1" t="s">
        <v>533</v>
      </c>
      <c r="G352" s="0" t="n">
        <v>3.7399104</v>
      </c>
      <c r="H352" s="0" t="n">
        <v>3.64228</v>
      </c>
      <c r="I352" s="0" t="n">
        <v>3.6376856</v>
      </c>
      <c r="J352" s="0" t="n">
        <v>3.7097509</v>
      </c>
      <c r="K352" s="0" t="n">
        <v>3.7206159</v>
      </c>
      <c r="L352" s="0" t="n">
        <v>3.6599066</v>
      </c>
      <c r="M352" s="0" t="n">
        <v>3.6638432</v>
      </c>
      <c r="N352" s="0" t="n">
        <v>3.7061295</v>
      </c>
      <c r="O352" s="0" t="n">
        <v>3.6912859</v>
      </c>
      <c r="P352" s="0" t="n">
        <v>3.452950689</v>
      </c>
      <c r="Q352" s="0" t="n">
        <v>3.467049711</v>
      </c>
      <c r="R352" s="0" t="n">
        <v>3.55060856</v>
      </c>
      <c r="S352" s="0" t="n">
        <v>3.44944056</v>
      </c>
      <c r="T352" s="0" t="n">
        <v>3.53498963</v>
      </c>
      <c r="U352" s="0" t="n">
        <v>3.422426901</v>
      </c>
      <c r="V352" s="0" t="n">
        <v>3.43</v>
      </c>
      <c r="W352" s="0" t="n">
        <v>3.485144166</v>
      </c>
      <c r="X352" s="0" t="n">
        <v>3.466478671</v>
      </c>
      <c r="Y352" s="0" t="n">
        <v>3.51749818</v>
      </c>
      <c r="Z352" s="0" t="n">
        <v>3.493343631</v>
      </c>
      <c r="AA352" s="0" t="n">
        <v>3.51688317</v>
      </c>
      <c r="AB352" s="0" t="n">
        <v>3.45607689</v>
      </c>
    </row>
    <row r="353" customFormat="false" ht="14" hidden="false" customHeight="false" outlineLevel="0" collapsed="false">
      <c r="A353" s="0" t="s">
        <v>534</v>
      </c>
      <c r="C353" s="0" t="s">
        <v>509</v>
      </c>
      <c r="D353" s="0" t="s">
        <v>535</v>
      </c>
      <c r="E353" s="0" t="n">
        <v>12.9116</v>
      </c>
      <c r="F353" s="1" t="s">
        <v>35</v>
      </c>
      <c r="G353" s="0" t="n">
        <v>3.3891976</v>
      </c>
      <c r="H353" s="0" t="n">
        <v>3.3809051</v>
      </c>
      <c r="I353" s="0" t="n">
        <v>3.3639811</v>
      </c>
      <c r="J353" s="0" t="n">
        <v>3.494435</v>
      </c>
      <c r="K353" s="0" t="n">
        <v>3.4956841</v>
      </c>
      <c r="L353" s="0" t="n">
        <v>3.4130632</v>
      </c>
      <c r="M353" s="0" t="n">
        <v>3.4132627</v>
      </c>
      <c r="N353" s="0" t="n">
        <v>3.4894412</v>
      </c>
      <c r="O353" s="0" t="n">
        <v>3.4863807</v>
      </c>
      <c r="P353" s="0" t="n">
        <v>3.581159059</v>
      </c>
      <c r="Q353" s="0" t="n">
        <v>3.577392854</v>
      </c>
      <c r="R353" s="0" t="n">
        <v>3.68451818</v>
      </c>
      <c r="S353" s="0" t="n">
        <v>3.55802525</v>
      </c>
      <c r="T353" s="0" t="n">
        <v>3.67143585</v>
      </c>
      <c r="U353" s="0" t="n">
        <v>3.526656531</v>
      </c>
      <c r="V353" s="0" t="n">
        <v>3.56</v>
      </c>
      <c r="W353" s="0" t="n">
        <v>3.620082139</v>
      </c>
      <c r="X353" s="0" t="n">
        <v>3.592246854</v>
      </c>
      <c r="Y353" s="0" t="n">
        <v>3.66450955</v>
      </c>
      <c r="Z353" s="0" t="n">
        <v>3.637842789</v>
      </c>
      <c r="AA353" s="0" t="n">
        <v>3.67587306</v>
      </c>
      <c r="AB353" s="0" t="n">
        <v>3.60351511</v>
      </c>
    </row>
    <row r="354" customFormat="false" ht="14" hidden="false" customHeight="false" outlineLevel="0" collapsed="false">
      <c r="A354" s="0" t="s">
        <v>536</v>
      </c>
      <c r="C354" s="0" t="s">
        <v>509</v>
      </c>
      <c r="D354" s="0" t="s">
        <v>537</v>
      </c>
      <c r="E354" s="0" t="n">
        <v>12.8764</v>
      </c>
      <c r="F354" s="1" t="s">
        <v>421</v>
      </c>
      <c r="G354" s="0" t="n">
        <v>2.2267021</v>
      </c>
      <c r="H354" s="0" t="n">
        <v>2.2242888</v>
      </c>
      <c r="I354" s="0" t="n">
        <v>2.2179133</v>
      </c>
      <c r="J354" s="0" t="n">
        <v>2.7988916</v>
      </c>
      <c r="K354" s="0" t="n">
        <v>2.5700265</v>
      </c>
      <c r="L354" s="0" t="n">
        <v>4.6538189</v>
      </c>
      <c r="M354" s="0" t="n">
        <v>2.2444093</v>
      </c>
      <c r="N354" s="0" t="n">
        <v>2.3274018</v>
      </c>
      <c r="O354" s="0" t="n">
        <v>2.2717633</v>
      </c>
      <c r="P354" s="0" t="n">
        <v>2.547074314</v>
      </c>
      <c r="Q354" s="0" t="n">
        <v>2.699975329</v>
      </c>
      <c r="R354" s="0" t="n">
        <v>2.61941746</v>
      </c>
      <c r="S354" s="0" t="n">
        <v>2.66941722</v>
      </c>
      <c r="T354" s="0" t="n">
        <v>2.60763358</v>
      </c>
      <c r="U354" s="0" t="n">
        <v>2.499793876</v>
      </c>
      <c r="V354" s="0" t="n">
        <v>2.54</v>
      </c>
      <c r="W354" s="0" t="n">
        <v>2.575008145</v>
      </c>
      <c r="X354" s="0" t="n">
        <v>2.547443842</v>
      </c>
      <c r="Y354" s="0" t="n">
        <v>2.59266371</v>
      </c>
      <c r="Z354" s="0" t="n">
        <v>2.572868872</v>
      </c>
      <c r="AA354" s="0" t="n">
        <v>2.59919379</v>
      </c>
      <c r="AB354" s="0" t="n">
        <v>2.61753298</v>
      </c>
    </row>
    <row r="355" customFormat="false" ht="14" hidden="false" customHeight="false" outlineLevel="0" collapsed="false">
      <c r="A355" s="0" t="s">
        <v>538</v>
      </c>
      <c r="C355" s="0" t="s">
        <v>509</v>
      </c>
      <c r="D355" s="0" t="s">
        <v>252</v>
      </c>
      <c r="E355" s="0" t="n">
        <v>12.7486</v>
      </c>
      <c r="F355" s="1" t="s">
        <v>539</v>
      </c>
      <c r="G355" s="0" t="n">
        <v>9.8095198</v>
      </c>
      <c r="H355" s="0" t="n">
        <v>8.5276843</v>
      </c>
      <c r="I355" s="0" t="n">
        <v>4.772538</v>
      </c>
      <c r="J355" s="0" t="n">
        <v>2.5677898</v>
      </c>
      <c r="K355" s="0" t="n">
        <v>2.5328812</v>
      </c>
      <c r="L355" s="0" t="n">
        <v>2.5544662</v>
      </c>
      <c r="M355" s="0" t="n">
        <v>7.633269</v>
      </c>
      <c r="N355" s="0" t="n">
        <v>2.5627845</v>
      </c>
      <c r="O355" s="0" t="n">
        <v>2.5548617</v>
      </c>
      <c r="P355" s="0" t="n">
        <v>1.735245979</v>
      </c>
      <c r="Q355" s="0" t="n">
        <v>1.730204674</v>
      </c>
      <c r="R355" s="0" t="n">
        <v>1.7795419</v>
      </c>
      <c r="S355" s="0" t="n">
        <v>1.7058169</v>
      </c>
      <c r="T355" s="0" t="n">
        <v>1.76745804</v>
      </c>
      <c r="U355" s="0" t="n">
        <v>1.674940715</v>
      </c>
      <c r="V355" s="0" t="n">
        <v>1.68</v>
      </c>
      <c r="W355" s="0" t="n">
        <v>1.736390872</v>
      </c>
      <c r="X355" s="0" t="n">
        <v>1.723180788</v>
      </c>
      <c r="Y355" s="0" t="n">
        <v>1.76455989</v>
      </c>
      <c r="Z355" s="0" t="n">
        <v>1.744360199</v>
      </c>
      <c r="AA355" s="0" t="n">
        <v>1.76520092</v>
      </c>
      <c r="AB355" s="0" t="n">
        <v>1.70961329</v>
      </c>
    </row>
    <row r="356" customFormat="false" ht="14" hidden="false" customHeight="false" outlineLevel="0" collapsed="false">
      <c r="A356" s="0" t="s">
        <v>540</v>
      </c>
      <c r="C356" s="0" t="s">
        <v>509</v>
      </c>
      <c r="D356" s="0" t="s">
        <v>521</v>
      </c>
      <c r="E356" s="0" t="n">
        <v>12.175</v>
      </c>
      <c r="F356" s="1" t="s">
        <v>128</v>
      </c>
      <c r="G356" s="0" t="n">
        <v>2.8513244</v>
      </c>
      <c r="H356" s="0" t="n">
        <v>2.847629</v>
      </c>
      <c r="I356" s="0" t="n">
        <v>2.8407693</v>
      </c>
      <c r="J356" s="0" t="n">
        <v>2.9286491</v>
      </c>
      <c r="K356" s="0" t="n">
        <v>2.9186536</v>
      </c>
      <c r="L356" s="0" t="n">
        <v>2.8709188</v>
      </c>
      <c r="M356" s="0" t="n">
        <v>2.8544052</v>
      </c>
      <c r="N356" s="0" t="n">
        <v>2.9183505</v>
      </c>
      <c r="O356" s="0" t="n">
        <v>2.9081452</v>
      </c>
      <c r="P356" s="0" t="n">
        <v>3.099284229</v>
      </c>
      <c r="Q356" s="0" t="n">
        <v>3.094266541</v>
      </c>
      <c r="R356" s="0" t="n">
        <v>3.17380528</v>
      </c>
      <c r="S356" s="0" t="n">
        <v>3.0796006</v>
      </c>
      <c r="T356" s="0" t="n">
        <v>3.15607443</v>
      </c>
      <c r="U356" s="0" t="n">
        <v>3.053668322</v>
      </c>
      <c r="V356" s="0" t="n">
        <v>3.07</v>
      </c>
      <c r="W356" s="0" t="n">
        <v>3.11950335</v>
      </c>
      <c r="X356" s="0" t="n">
        <v>3.104650666</v>
      </c>
      <c r="Y356" s="0" t="n">
        <v>3.1535797</v>
      </c>
      <c r="Z356" s="0" t="n">
        <v>3.131991644</v>
      </c>
      <c r="AA356" s="0" t="n">
        <v>3.1596147</v>
      </c>
      <c r="AB356" s="0" t="n">
        <v>3.0990928</v>
      </c>
    </row>
    <row r="357" customFormat="false" ht="14" hidden="false" customHeight="false" outlineLevel="0" collapsed="false">
      <c r="A357" s="0" t="s">
        <v>541</v>
      </c>
      <c r="C357" s="0" t="s">
        <v>509</v>
      </c>
      <c r="D357" s="0" t="s">
        <v>542</v>
      </c>
      <c r="E357" s="0" t="n">
        <v>11.4504</v>
      </c>
      <c r="F357" s="1" t="s">
        <v>543</v>
      </c>
      <c r="G357" s="0" t="n">
        <v>14.2302727</v>
      </c>
      <c r="H357" s="0" t="n">
        <v>14.4142784</v>
      </c>
      <c r="I357" s="0" t="n">
        <v>14.0465995</v>
      </c>
      <c r="J357" s="0" t="n">
        <v>12.7954635</v>
      </c>
      <c r="K357" s="0" t="n">
        <v>10.2910098</v>
      </c>
      <c r="L357" s="0" t="n">
        <v>9.5003047</v>
      </c>
      <c r="M357" s="0" t="n">
        <v>10.4787158</v>
      </c>
      <c r="N357" s="0" t="n">
        <v>3.0582814</v>
      </c>
      <c r="O357" s="0" t="n">
        <v>2.3027772</v>
      </c>
      <c r="P357" s="0" t="n">
        <v>13.43611884</v>
      </c>
      <c r="Q357" s="0" t="n">
        <v>12.25146679</v>
      </c>
      <c r="R357" s="0" t="n">
        <v>10.55704959</v>
      </c>
      <c r="S357" s="0" t="n">
        <v>7.75897395</v>
      </c>
      <c r="T357" s="0" t="n">
        <v>5.4486294</v>
      </c>
      <c r="U357" s="0" t="n">
        <v>3.238095339</v>
      </c>
      <c r="V357" s="0" t="n">
        <v>2.66</v>
      </c>
      <c r="W357" s="0" t="n">
        <v>2.708363926</v>
      </c>
      <c r="X357" s="0" t="n">
        <v>2.69514991</v>
      </c>
      <c r="Y357" s="0" t="n">
        <v>2.73279745</v>
      </c>
      <c r="Z357" s="0" t="n">
        <v>2.712661467</v>
      </c>
      <c r="AA357" s="0" t="n">
        <v>2.73303837</v>
      </c>
      <c r="AB357" s="0" t="n">
        <v>2.67641354</v>
      </c>
    </row>
    <row r="358" customFormat="false" ht="14" hidden="false" customHeight="false" outlineLevel="0" collapsed="false">
      <c r="A358" s="0" t="s">
        <v>544</v>
      </c>
      <c r="C358" s="0" t="s">
        <v>509</v>
      </c>
      <c r="E358" s="0" t="n">
        <v>11.434</v>
      </c>
      <c r="F358" s="1" t="s">
        <v>75</v>
      </c>
      <c r="G358" s="0" t="n">
        <v>2.983319</v>
      </c>
      <c r="H358" s="0" t="n">
        <v>2.7614601</v>
      </c>
      <c r="I358" s="0" t="n">
        <v>2.7579035</v>
      </c>
      <c r="J358" s="0" t="n">
        <v>2.829359</v>
      </c>
      <c r="K358" s="0" t="n">
        <v>2.8209164</v>
      </c>
      <c r="L358" s="0" t="n">
        <v>2.7755675</v>
      </c>
      <c r="M358" s="0" t="n">
        <v>2.7874038</v>
      </c>
      <c r="N358" s="0" t="n">
        <v>2.8258359</v>
      </c>
      <c r="O358" s="0" t="n">
        <v>2.8130563</v>
      </c>
      <c r="P358" s="0" t="n">
        <v>2.678888508</v>
      </c>
      <c r="Q358" s="0" t="n">
        <v>2.673173963</v>
      </c>
      <c r="R358" s="0" t="n">
        <v>2.73837719</v>
      </c>
      <c r="S358" s="0" t="n">
        <v>2.65618193</v>
      </c>
      <c r="T358" s="0" t="n">
        <v>2.72815166</v>
      </c>
      <c r="U358" s="0" t="n">
        <v>2.631716423</v>
      </c>
      <c r="V358" s="0" t="n">
        <v>2.64</v>
      </c>
      <c r="W358" s="0" t="n">
        <v>2.69519972</v>
      </c>
      <c r="X358" s="0" t="n">
        <v>2.678897869</v>
      </c>
      <c r="Y358" s="0" t="n">
        <v>2.72470316</v>
      </c>
      <c r="Z358" s="0" t="n">
        <v>2.702635268</v>
      </c>
      <c r="AA358" s="0" t="n">
        <v>2.72934424</v>
      </c>
      <c r="AB358" s="0" t="n">
        <v>2.67074123</v>
      </c>
    </row>
    <row r="359" customFormat="false" ht="14" hidden="false" customHeight="false" outlineLevel="0" collapsed="false">
      <c r="A359" s="0" t="s">
        <v>545</v>
      </c>
      <c r="C359" s="0" t="s">
        <v>509</v>
      </c>
      <c r="D359" s="0" t="s">
        <v>252</v>
      </c>
      <c r="E359" s="0" t="n">
        <v>11.3948</v>
      </c>
      <c r="F359" s="1" t="s">
        <v>187</v>
      </c>
      <c r="G359" s="0" t="s">
        <v>37</v>
      </c>
      <c r="H359" s="0" t="s">
        <v>37</v>
      </c>
      <c r="I359" s="0" t="s">
        <v>37</v>
      </c>
      <c r="J359" s="0" t="s">
        <v>37</v>
      </c>
      <c r="K359" s="0" t="s">
        <v>37</v>
      </c>
      <c r="L359" s="0" t="s">
        <v>37</v>
      </c>
      <c r="M359" s="0" t="s">
        <v>37</v>
      </c>
      <c r="N359" s="0" t="s">
        <v>37</v>
      </c>
      <c r="O359" s="0" t="s">
        <v>37</v>
      </c>
      <c r="P359" s="0" t="s">
        <v>37</v>
      </c>
      <c r="Q359" s="0" t="s">
        <v>37</v>
      </c>
      <c r="R359" s="0" t="s">
        <v>37</v>
      </c>
      <c r="S359" s="0" t="s">
        <v>37</v>
      </c>
      <c r="T359" s="0" t="s">
        <v>37</v>
      </c>
      <c r="U359" s="0" t="s">
        <v>37</v>
      </c>
      <c r="V359" s="0" t="s">
        <v>37</v>
      </c>
      <c r="W359" s="0" t="s">
        <v>37</v>
      </c>
      <c r="X359" s="0" t="s">
        <v>37</v>
      </c>
      <c r="Y359" s="0" t="s">
        <v>37</v>
      </c>
      <c r="Z359" s="0" t="s">
        <v>37</v>
      </c>
      <c r="AA359" s="0" t="s">
        <v>37</v>
      </c>
      <c r="AB359" s="0" t="s">
        <v>37</v>
      </c>
    </row>
    <row r="360" customFormat="false" ht="14" hidden="false" customHeight="false" outlineLevel="0" collapsed="false">
      <c r="A360" s="0" t="s">
        <v>546</v>
      </c>
      <c r="C360" s="0" t="s">
        <v>509</v>
      </c>
      <c r="E360" s="0" t="n">
        <v>11.2725</v>
      </c>
      <c r="F360" s="1" t="s">
        <v>547</v>
      </c>
      <c r="G360" s="0" t="n">
        <v>2.9552199</v>
      </c>
      <c r="H360" s="0" t="n">
        <v>2.9498546</v>
      </c>
      <c r="I360" s="0" t="n">
        <v>2.94087</v>
      </c>
      <c r="J360" s="0" t="n">
        <v>3.0214673</v>
      </c>
      <c r="K360" s="0" t="n">
        <v>3.0794337</v>
      </c>
      <c r="L360" s="0" t="n">
        <v>3.0998353</v>
      </c>
      <c r="M360" s="0" t="n">
        <v>2.980463</v>
      </c>
      <c r="N360" s="0" t="n">
        <v>3.0199419</v>
      </c>
      <c r="O360" s="0" t="n">
        <v>3.0060246</v>
      </c>
      <c r="P360" s="0" t="n">
        <v>2.837804597</v>
      </c>
      <c r="Q360" s="0" t="n">
        <v>2.839629282</v>
      </c>
      <c r="R360" s="0" t="n">
        <v>2.90976277</v>
      </c>
      <c r="S360" s="0" t="n">
        <v>2.82304647</v>
      </c>
      <c r="T360" s="0" t="n">
        <v>2.89262802</v>
      </c>
      <c r="U360" s="0" t="n">
        <v>2.794448953</v>
      </c>
      <c r="V360" s="0" t="n">
        <v>2.8</v>
      </c>
      <c r="W360" s="0" t="n">
        <v>2.858776248</v>
      </c>
      <c r="X360" s="0" t="n">
        <v>2.841988061</v>
      </c>
      <c r="Y360" s="0" t="n">
        <v>2.88957586</v>
      </c>
      <c r="Z360" s="0" t="n">
        <v>2.867914176</v>
      </c>
      <c r="AA360" s="0" t="n">
        <v>2.88951177</v>
      </c>
      <c r="AB360" s="0" t="n">
        <v>2.83133029</v>
      </c>
    </row>
    <row r="361" customFormat="false" ht="14" hidden="false" customHeight="false" outlineLevel="0" collapsed="false">
      <c r="A361" s="0" t="s">
        <v>548</v>
      </c>
      <c r="C361" s="0" t="s">
        <v>509</v>
      </c>
      <c r="D361" s="0" t="s">
        <v>252</v>
      </c>
      <c r="E361" s="0" t="n">
        <v>11.2117</v>
      </c>
      <c r="F361" s="1" t="s">
        <v>549</v>
      </c>
      <c r="G361" s="0" t="n">
        <v>4.0562895</v>
      </c>
      <c r="H361" s="0" t="n">
        <v>6.6717364</v>
      </c>
      <c r="I361" s="0" t="n">
        <v>7.2803358</v>
      </c>
      <c r="J361" s="0" t="n">
        <v>2.609444</v>
      </c>
      <c r="K361" s="0" t="n">
        <v>2.5903436</v>
      </c>
      <c r="L361" s="0" t="n">
        <v>2.5591367</v>
      </c>
      <c r="M361" s="0" t="n">
        <v>2.5713234</v>
      </c>
      <c r="N361" s="0" t="n">
        <v>3.4439384</v>
      </c>
      <c r="O361" s="0" t="n">
        <v>2.5915347</v>
      </c>
      <c r="P361" s="0" t="n">
        <v>2.375700804</v>
      </c>
      <c r="Q361" s="0" t="n">
        <v>2.378767114</v>
      </c>
      <c r="R361" s="0" t="n">
        <v>2.42165667</v>
      </c>
      <c r="S361" s="0" t="n">
        <v>2.34523639</v>
      </c>
      <c r="T361" s="0" t="n">
        <v>2.40840133</v>
      </c>
      <c r="U361" s="0" t="n">
        <v>2.319619448</v>
      </c>
      <c r="V361" s="0" t="n">
        <v>2.33</v>
      </c>
      <c r="W361" s="0" t="n">
        <v>2.379502347</v>
      </c>
      <c r="X361" s="0" t="n">
        <v>2.366814387</v>
      </c>
      <c r="Y361" s="0" t="n">
        <v>2.40498642</v>
      </c>
      <c r="Z361" s="0" t="n">
        <v>2.384873906</v>
      </c>
      <c r="AA361" s="0" t="n">
        <v>2.41000593</v>
      </c>
      <c r="AB361" s="0" t="n">
        <v>2.35140363</v>
      </c>
    </row>
    <row r="362" customFormat="false" ht="14" hidden="false" customHeight="false" outlineLevel="0" collapsed="false">
      <c r="A362" s="0" t="s">
        <v>140</v>
      </c>
      <c r="B362" s="0" t="s">
        <v>550</v>
      </c>
      <c r="C362" s="0" t="s">
        <v>509</v>
      </c>
      <c r="E362" s="0" t="n">
        <v>11.0165</v>
      </c>
      <c r="F362" s="1" t="s">
        <v>71</v>
      </c>
      <c r="G362" s="0" t="n">
        <v>2.6007266</v>
      </c>
      <c r="H362" s="0" t="n">
        <v>2.5942873</v>
      </c>
      <c r="I362" s="0" t="n">
        <v>2.5829996</v>
      </c>
      <c r="J362" s="0" t="n">
        <v>2.6621172</v>
      </c>
      <c r="K362" s="0" t="n">
        <v>2.6496912</v>
      </c>
      <c r="L362" s="0" t="n">
        <v>2.610576</v>
      </c>
      <c r="M362" s="0" t="n">
        <v>2.6081115</v>
      </c>
      <c r="N362" s="0" t="n">
        <v>2.6827285</v>
      </c>
      <c r="O362" s="0" t="n">
        <v>2.6477637</v>
      </c>
      <c r="P362" s="0" t="n">
        <v>2.801822803</v>
      </c>
      <c r="Q362" s="0" t="n">
        <v>2.794279768</v>
      </c>
      <c r="R362" s="0" t="n">
        <v>2.86288539</v>
      </c>
      <c r="S362" s="0" t="n">
        <v>2.78084142</v>
      </c>
      <c r="T362" s="0" t="n">
        <v>2.85255848</v>
      </c>
      <c r="U362" s="0" t="n">
        <v>2.754639758</v>
      </c>
      <c r="V362" s="0" t="n">
        <v>2.77</v>
      </c>
      <c r="W362" s="0" t="n">
        <v>2.820159595</v>
      </c>
      <c r="X362" s="0" t="n">
        <v>2.805088879</v>
      </c>
      <c r="Y362" s="0" t="n">
        <v>2.85076177</v>
      </c>
      <c r="Z362" s="0" t="n">
        <v>2.829398348</v>
      </c>
      <c r="AA362" s="0" t="n">
        <v>2.85693507</v>
      </c>
      <c r="AB362" s="0" t="n">
        <v>2.79818603</v>
      </c>
    </row>
    <row r="363" customFormat="false" ht="14" hidden="false" customHeight="false" outlineLevel="0" collapsed="false">
      <c r="A363" s="0" t="s">
        <v>551</v>
      </c>
      <c r="C363" s="0" t="s">
        <v>509</v>
      </c>
      <c r="D363" s="0" t="s">
        <v>537</v>
      </c>
      <c r="E363" s="0" t="n">
        <v>10.7673</v>
      </c>
      <c r="F363" s="1" t="s">
        <v>552</v>
      </c>
      <c r="G363" s="0" t="s">
        <v>37</v>
      </c>
      <c r="H363" s="0" t="s">
        <v>37</v>
      </c>
      <c r="I363" s="0" t="s">
        <v>37</v>
      </c>
      <c r="J363" s="0" t="s">
        <v>37</v>
      </c>
      <c r="K363" s="0" t="s">
        <v>37</v>
      </c>
      <c r="L363" s="0" t="s">
        <v>37</v>
      </c>
      <c r="M363" s="0" t="s">
        <v>37</v>
      </c>
      <c r="N363" s="0" t="s">
        <v>37</v>
      </c>
      <c r="O363" s="0" t="s">
        <v>37</v>
      </c>
      <c r="P363" s="0" t="s">
        <v>37</v>
      </c>
      <c r="Q363" s="0" t="s">
        <v>37</v>
      </c>
      <c r="R363" s="0" t="s">
        <v>37</v>
      </c>
      <c r="S363" s="0" t="s">
        <v>37</v>
      </c>
      <c r="T363" s="0" t="s">
        <v>37</v>
      </c>
      <c r="U363" s="0" t="s">
        <v>37</v>
      </c>
      <c r="V363" s="0" t="s">
        <v>37</v>
      </c>
      <c r="W363" s="0" t="s">
        <v>37</v>
      </c>
      <c r="X363" s="0" t="s">
        <v>37</v>
      </c>
      <c r="Y363" s="0" t="s">
        <v>37</v>
      </c>
      <c r="Z363" s="0" t="s">
        <v>37</v>
      </c>
      <c r="AA363" s="0" t="s">
        <v>37</v>
      </c>
      <c r="AB363" s="0" t="s">
        <v>37</v>
      </c>
    </row>
    <row r="364" customFormat="false" ht="14" hidden="false" customHeight="false" outlineLevel="0" collapsed="false">
      <c r="A364" s="0" t="s">
        <v>553</v>
      </c>
      <c r="C364" s="0" t="s">
        <v>509</v>
      </c>
      <c r="D364" s="0" t="s">
        <v>521</v>
      </c>
      <c r="E364" s="0" t="n">
        <v>10.7473</v>
      </c>
      <c r="F364" s="1" t="s">
        <v>502</v>
      </c>
      <c r="G364" s="0" t="n">
        <v>3.1354949</v>
      </c>
      <c r="H364" s="0" t="n">
        <v>3.0656675</v>
      </c>
      <c r="I364" s="0" t="n">
        <v>2.6127165</v>
      </c>
      <c r="J364" s="0" t="n">
        <v>2.6725176</v>
      </c>
      <c r="K364" s="0" t="n">
        <v>2.6574328</v>
      </c>
      <c r="L364" s="0" t="n">
        <v>2.6418041</v>
      </c>
      <c r="M364" s="0" t="n">
        <v>5.8674677</v>
      </c>
      <c r="N364" s="0" t="n">
        <v>2.6761943</v>
      </c>
      <c r="O364" s="0" t="n">
        <v>2.6629191</v>
      </c>
      <c r="P364" s="0" t="n">
        <v>2.36992929</v>
      </c>
      <c r="Q364" s="0" t="n">
        <v>2.374900819</v>
      </c>
      <c r="R364" s="0" t="n">
        <v>2.42308961</v>
      </c>
      <c r="S364" s="0" t="n">
        <v>2.3519662</v>
      </c>
      <c r="T364" s="0" t="n">
        <v>2.41591775</v>
      </c>
      <c r="U364" s="0" t="n">
        <v>2.323234441</v>
      </c>
      <c r="V364" s="0" t="n">
        <v>2.33</v>
      </c>
      <c r="W364" s="0" t="n">
        <v>2.383454833</v>
      </c>
      <c r="X364" s="0" t="n">
        <v>2.368207708</v>
      </c>
      <c r="Y364" s="0" t="n">
        <v>2.41270847</v>
      </c>
      <c r="Z364" s="0" t="n">
        <v>2.391173404</v>
      </c>
      <c r="AA364" s="0" t="n">
        <v>2.40439403</v>
      </c>
      <c r="AB364" s="0" t="n">
        <v>2.35036569</v>
      </c>
    </row>
    <row r="365" s="2" customFormat="true" ht="14" hidden="false" customHeight="false" outlineLevel="0" collapsed="false">
      <c r="A365" s="2" t="s">
        <v>554</v>
      </c>
      <c r="C365" s="2" t="s">
        <v>509</v>
      </c>
      <c r="D365" s="2" t="s">
        <v>555</v>
      </c>
      <c r="E365" s="2" t="n">
        <v>10.6872</v>
      </c>
      <c r="F365" s="3" t="s">
        <v>128</v>
      </c>
      <c r="G365" s="4" t="n">
        <v>12.1990801</v>
      </c>
      <c r="H365" s="4" t="n">
        <v>11.7853023</v>
      </c>
      <c r="I365" s="4" t="n">
        <v>9.8917263</v>
      </c>
      <c r="J365" s="4" t="n">
        <v>5.1529993</v>
      </c>
      <c r="K365" s="4" t="n">
        <v>3.2772427</v>
      </c>
      <c r="L365" s="4" t="n">
        <v>9.1091003</v>
      </c>
      <c r="M365" s="4" t="n">
        <v>11.3325292</v>
      </c>
      <c r="N365" s="4" t="n">
        <v>3.2357128</v>
      </c>
      <c r="O365" s="4" t="n">
        <v>3.2226434</v>
      </c>
      <c r="P365" s="4" t="n">
        <v>7.318647017</v>
      </c>
      <c r="Q365" s="4" t="n">
        <v>2.960928078</v>
      </c>
      <c r="R365" s="4" t="n">
        <v>3.00519686</v>
      </c>
      <c r="S365" s="4" t="n">
        <v>2.94055467</v>
      </c>
      <c r="T365" s="4" t="n">
        <v>3.00332095</v>
      </c>
      <c r="U365" s="4" t="n">
        <v>2.905795853</v>
      </c>
      <c r="V365" s="4" t="n">
        <v>2.91</v>
      </c>
      <c r="W365" s="4" t="n">
        <v>2.962742413</v>
      </c>
      <c r="X365" s="4" t="n">
        <v>2.941363508</v>
      </c>
      <c r="Y365" s="4" t="n">
        <v>2.98166859</v>
      </c>
      <c r="Z365" s="4" t="n">
        <v>2.968651675</v>
      </c>
      <c r="AA365" s="4" t="n">
        <v>2.98285415</v>
      </c>
      <c r="AB365" s="4" t="n">
        <v>2.93458253</v>
      </c>
    </row>
    <row r="366" customFormat="false" ht="14" hidden="false" customHeight="false" outlineLevel="0" collapsed="false">
      <c r="A366" s="0" t="s">
        <v>556</v>
      </c>
      <c r="C366" s="0" t="s">
        <v>509</v>
      </c>
      <c r="E366" s="0" t="n">
        <v>10.6312</v>
      </c>
      <c r="F366" s="1" t="s">
        <v>557</v>
      </c>
      <c r="G366" s="0" t="n">
        <v>2.9500611</v>
      </c>
      <c r="H366" s="0" t="n">
        <v>2.9837978</v>
      </c>
      <c r="I366" s="0" t="n">
        <v>2.9639725</v>
      </c>
      <c r="J366" s="0" t="n">
        <v>3.0236277</v>
      </c>
      <c r="K366" s="0" t="n">
        <v>3.0122307</v>
      </c>
      <c r="L366" s="0" t="n">
        <v>3.0375539</v>
      </c>
      <c r="M366" s="0" t="n">
        <v>2.9784978</v>
      </c>
      <c r="N366" s="0" t="n">
        <v>3.0535719</v>
      </c>
      <c r="O366" s="0" t="n">
        <v>4.2866094</v>
      </c>
      <c r="P366" s="0" t="n">
        <v>5.021281753</v>
      </c>
      <c r="Q366" s="0" t="n">
        <v>5.377191717</v>
      </c>
      <c r="R366" s="0" t="n">
        <v>5.23267254</v>
      </c>
      <c r="S366" s="0" t="n">
        <v>5.53856327</v>
      </c>
      <c r="T366" s="0" t="n">
        <v>5.22393417</v>
      </c>
      <c r="U366" s="0" t="n">
        <v>5.406335198</v>
      </c>
      <c r="V366" s="0" t="n">
        <v>5.8</v>
      </c>
      <c r="W366" s="0" t="n">
        <v>5.767580834</v>
      </c>
      <c r="X366" s="0" t="n">
        <v>5.879143369</v>
      </c>
      <c r="Y366" s="0" t="n">
        <v>5.97958356</v>
      </c>
      <c r="Z366" s="0" t="n">
        <v>5.893235019</v>
      </c>
      <c r="AA366" s="0" t="n">
        <v>6.11797061</v>
      </c>
      <c r="AB366" s="0" t="n">
        <v>5.95264299</v>
      </c>
    </row>
    <row r="367" customFormat="false" ht="14" hidden="false" customHeight="false" outlineLevel="0" collapsed="false">
      <c r="A367" s="0" t="s">
        <v>558</v>
      </c>
      <c r="B367" s="0" t="s">
        <v>559</v>
      </c>
      <c r="C367" s="0" t="s">
        <v>509</v>
      </c>
      <c r="E367" s="0" t="n">
        <v>10.4042</v>
      </c>
      <c r="F367" s="1" t="s">
        <v>560</v>
      </c>
      <c r="G367" s="0" t="n">
        <v>2.0932172</v>
      </c>
      <c r="H367" s="0" t="n">
        <v>2.7107186</v>
      </c>
      <c r="I367" s="0" t="n">
        <v>2.153759</v>
      </c>
      <c r="J367" s="0" t="n">
        <v>2.1622335</v>
      </c>
      <c r="K367" s="0" t="n">
        <v>2.1343247</v>
      </c>
      <c r="L367" s="0" t="n">
        <v>2.107719</v>
      </c>
      <c r="M367" s="0" t="n">
        <v>2.1163067</v>
      </c>
      <c r="N367" s="0" t="n">
        <v>2.1517356</v>
      </c>
      <c r="O367" s="0" t="n">
        <v>2.1428259</v>
      </c>
      <c r="P367" s="0" t="n">
        <v>1.903290675</v>
      </c>
      <c r="Q367" s="0" t="n">
        <v>1.90213545</v>
      </c>
      <c r="R367" s="0" t="n">
        <v>1.95068629</v>
      </c>
      <c r="S367" s="0" t="n">
        <v>1.87612504</v>
      </c>
      <c r="T367" s="0" t="n">
        <v>1.93785273</v>
      </c>
      <c r="U367" s="0" t="n">
        <v>1.847071547</v>
      </c>
      <c r="V367" s="0" t="n">
        <v>1.85</v>
      </c>
      <c r="W367" s="0" t="n">
        <v>1.909389071</v>
      </c>
      <c r="X367" s="0" t="n">
        <v>1.894590234</v>
      </c>
      <c r="Y367" s="0" t="n">
        <v>1.93510993</v>
      </c>
      <c r="Z367" s="0" t="n">
        <v>1.913745763</v>
      </c>
      <c r="AA367" s="0" t="n">
        <v>1.93293851</v>
      </c>
      <c r="AB367" s="0" t="n">
        <v>1.88239573</v>
      </c>
    </row>
    <row r="368" customFormat="false" ht="14" hidden="false" customHeight="false" outlineLevel="0" collapsed="false">
      <c r="A368" s="0" t="s">
        <v>561</v>
      </c>
      <c r="C368" s="0" t="s">
        <v>509</v>
      </c>
      <c r="D368" s="0" t="s">
        <v>521</v>
      </c>
      <c r="E368" s="0" t="n">
        <v>10.3508</v>
      </c>
      <c r="F368" s="1" t="s">
        <v>562</v>
      </c>
      <c r="G368" s="0" t="n">
        <v>6.7026932</v>
      </c>
      <c r="H368" s="0" t="n">
        <v>6.4425337</v>
      </c>
      <c r="I368" s="0" t="n">
        <v>7.1980219</v>
      </c>
      <c r="J368" s="0" t="n">
        <v>6.5869371</v>
      </c>
      <c r="K368" s="0" t="n">
        <v>6.5010036</v>
      </c>
      <c r="L368" s="0" t="n">
        <v>6.5258945</v>
      </c>
      <c r="M368" s="0" t="n">
        <v>7.4485955</v>
      </c>
      <c r="N368" s="0" t="n">
        <v>6.5319043</v>
      </c>
      <c r="O368" s="0" t="n">
        <v>6.1688914</v>
      </c>
      <c r="P368" s="0" t="n">
        <v>4.508910545</v>
      </c>
      <c r="Q368" s="0" t="n">
        <v>4.122615432</v>
      </c>
      <c r="R368" s="0" t="n">
        <v>3.77885372</v>
      </c>
      <c r="S368" s="0" t="n">
        <v>3.67067468</v>
      </c>
      <c r="T368" s="0" t="n">
        <v>3.75695183</v>
      </c>
      <c r="U368" s="0" t="n">
        <v>3.650851911</v>
      </c>
      <c r="V368" s="0" t="n">
        <v>3.67</v>
      </c>
      <c r="W368" s="0" t="n">
        <v>3.718524064</v>
      </c>
      <c r="X368" s="0" t="n">
        <v>3.70148136</v>
      </c>
      <c r="Y368" s="0" t="n">
        <v>3.74614539</v>
      </c>
      <c r="Z368" s="0" t="n">
        <v>3.72345404</v>
      </c>
      <c r="AA368" s="0" t="n">
        <v>3.75774696</v>
      </c>
      <c r="AB368" s="0" t="n">
        <v>3.51879349</v>
      </c>
    </row>
    <row r="369" customFormat="false" ht="14" hidden="false" customHeight="false" outlineLevel="0" collapsed="false">
      <c r="A369" s="0" t="s">
        <v>563</v>
      </c>
      <c r="B369" s="0" t="s">
        <v>564</v>
      </c>
      <c r="C369" s="0" t="s">
        <v>509</v>
      </c>
      <c r="D369" s="0" t="s">
        <v>565</v>
      </c>
      <c r="E369" s="0" t="n">
        <v>10.1898</v>
      </c>
      <c r="F369" s="1" t="s">
        <v>566</v>
      </c>
      <c r="G369" s="0" t="n">
        <v>3.3341409</v>
      </c>
      <c r="H369" s="0" t="n">
        <v>3.3329671</v>
      </c>
      <c r="I369" s="0" t="n">
        <v>3.3357272</v>
      </c>
      <c r="J369" s="0" t="n">
        <v>3.4292371</v>
      </c>
      <c r="K369" s="0" t="n">
        <v>3.4442245</v>
      </c>
      <c r="L369" s="0" t="n">
        <v>3.336998</v>
      </c>
      <c r="M369" s="0" t="n">
        <v>3.3270043</v>
      </c>
      <c r="N369" s="0" t="n">
        <v>3.4040346</v>
      </c>
      <c r="O369" s="0" t="n">
        <v>3.3904637</v>
      </c>
      <c r="P369" s="0" t="n">
        <v>3.4404277</v>
      </c>
      <c r="Q369" s="0" t="n">
        <v>3.435385596</v>
      </c>
      <c r="R369" s="0" t="n">
        <v>3.50160562</v>
      </c>
      <c r="S369" s="0" t="n">
        <v>3.41872319</v>
      </c>
      <c r="T369" s="0" t="n">
        <v>3.49194136</v>
      </c>
      <c r="U369" s="0" t="n">
        <v>3.396001847</v>
      </c>
      <c r="V369" s="0" t="n">
        <v>3.4</v>
      </c>
      <c r="W369" s="0" t="n">
        <v>3.453755898</v>
      </c>
      <c r="X369" s="0" t="n">
        <v>3.437454195</v>
      </c>
      <c r="Y369" s="0" t="n">
        <v>3.48747312</v>
      </c>
      <c r="Z369" s="0" t="n">
        <v>3.467191162</v>
      </c>
      <c r="AA369" s="0" t="n">
        <v>3.49051688</v>
      </c>
      <c r="AB369" s="0" t="n">
        <v>3.43474674</v>
      </c>
    </row>
    <row r="370" customFormat="false" ht="14" hidden="false" customHeight="false" outlineLevel="0" collapsed="false">
      <c r="A370" s="0" t="s">
        <v>567</v>
      </c>
      <c r="B370" s="0" t="s">
        <v>568</v>
      </c>
      <c r="C370" s="0" t="s">
        <v>509</v>
      </c>
      <c r="E370" s="0" t="n">
        <v>10.1234</v>
      </c>
      <c r="F370" s="1" t="s">
        <v>569</v>
      </c>
      <c r="G370" s="0" t="n">
        <v>5.7127213</v>
      </c>
      <c r="H370" s="0" t="n">
        <v>6.628888</v>
      </c>
      <c r="I370" s="0" t="n">
        <v>6.0309053</v>
      </c>
      <c r="J370" s="0" t="n">
        <v>6.0827035</v>
      </c>
      <c r="K370" s="0" t="n">
        <v>5.8772132</v>
      </c>
      <c r="L370" s="0" t="n">
        <v>6.4985013</v>
      </c>
      <c r="M370" s="0" t="n">
        <v>7.0434144</v>
      </c>
      <c r="N370" s="0" t="n">
        <v>6.4196526</v>
      </c>
      <c r="O370" s="0" t="n">
        <v>4.759964</v>
      </c>
      <c r="P370" s="0" t="n">
        <v>3.908759179</v>
      </c>
      <c r="Q370" s="0" t="n">
        <v>4.095540925</v>
      </c>
      <c r="R370" s="0" t="n">
        <v>4.11001709</v>
      </c>
      <c r="S370" s="0" t="n">
        <v>4.31241682</v>
      </c>
      <c r="T370" s="0" t="n">
        <v>4.97586969</v>
      </c>
      <c r="U370" s="0" t="n">
        <v>5.310383203</v>
      </c>
      <c r="V370" s="0" t="n">
        <v>4.3</v>
      </c>
      <c r="W370" s="0" t="n">
        <v>4.209156781</v>
      </c>
      <c r="X370" s="0" t="n">
        <v>3.843838687</v>
      </c>
      <c r="Y370" s="0" t="n">
        <v>3.79566801</v>
      </c>
      <c r="Z370" s="0" t="n">
        <v>3.989892153</v>
      </c>
      <c r="AA370" s="0" t="n">
        <v>3.99686837</v>
      </c>
      <c r="AB370" s="0" t="n">
        <v>4.59662671</v>
      </c>
    </row>
    <row r="371" customFormat="false" ht="14" hidden="false" customHeight="false" outlineLevel="0" collapsed="false">
      <c r="A371" s="0" t="s">
        <v>570</v>
      </c>
      <c r="C371" s="0" t="s">
        <v>509</v>
      </c>
      <c r="D371" s="0" t="s">
        <v>252</v>
      </c>
      <c r="E371" s="0" t="n">
        <v>9.75304</v>
      </c>
      <c r="F371" s="1" t="s">
        <v>571</v>
      </c>
      <c r="G371" s="0" t="n">
        <v>8.1582963</v>
      </c>
      <c r="H371" s="0" t="n">
        <v>8.2993032</v>
      </c>
      <c r="I371" s="0" t="n">
        <v>9.4659714</v>
      </c>
      <c r="J371" s="0" t="n">
        <v>8.904845</v>
      </c>
      <c r="K371" s="0" t="n">
        <v>7.9165478</v>
      </c>
      <c r="L371" s="0" t="n">
        <v>7.9110719</v>
      </c>
      <c r="M371" s="0" t="n">
        <v>7.8680411</v>
      </c>
      <c r="N371" s="0" t="n">
        <v>6.9376933</v>
      </c>
      <c r="O371" s="0" t="n">
        <v>2.671375</v>
      </c>
      <c r="P371" s="0" t="n">
        <v>10.12388797</v>
      </c>
      <c r="Q371" s="0" t="n">
        <v>8.307043329</v>
      </c>
      <c r="R371" s="0" t="n">
        <v>3.17351931</v>
      </c>
      <c r="S371" s="0" t="n">
        <v>6.04383014</v>
      </c>
      <c r="T371" s="0" t="n">
        <v>3.01748732</v>
      </c>
      <c r="U371" s="0" t="n">
        <v>2.87881573</v>
      </c>
      <c r="V371" s="0" t="n">
        <v>2.88</v>
      </c>
      <c r="W371" s="0" t="n">
        <v>2.932206598</v>
      </c>
      <c r="X371" s="0" t="n">
        <v>2.919116807</v>
      </c>
      <c r="Y371" s="0" t="n">
        <v>2.94597283</v>
      </c>
      <c r="Z371" s="0" t="n">
        <v>2.945972831</v>
      </c>
      <c r="AA371" s="0" t="n">
        <v>2.94699214</v>
      </c>
      <c r="AB371" s="0" t="n">
        <v>2.90457977</v>
      </c>
    </row>
    <row r="372" customFormat="false" ht="14" hidden="false" customHeight="false" outlineLevel="0" collapsed="false">
      <c r="A372" s="0" t="s">
        <v>572</v>
      </c>
      <c r="C372" s="0" t="s">
        <v>509</v>
      </c>
      <c r="E372" s="0" t="n">
        <v>9.6016</v>
      </c>
      <c r="F372" s="1" t="s">
        <v>552</v>
      </c>
      <c r="G372" s="0" t="s">
        <v>37</v>
      </c>
      <c r="H372" s="0" t="s">
        <v>37</v>
      </c>
      <c r="I372" s="0" t="s">
        <v>37</v>
      </c>
      <c r="J372" s="0" t="s">
        <v>37</v>
      </c>
      <c r="K372" s="0" t="s">
        <v>37</v>
      </c>
      <c r="L372" s="0" t="s">
        <v>37</v>
      </c>
      <c r="M372" s="0" t="s">
        <v>37</v>
      </c>
      <c r="N372" s="0" t="s">
        <v>37</v>
      </c>
      <c r="O372" s="0" t="s">
        <v>37</v>
      </c>
      <c r="P372" s="0" t="s">
        <v>37</v>
      </c>
      <c r="Q372" s="0" t="s">
        <v>37</v>
      </c>
      <c r="R372" s="0" t="s">
        <v>37</v>
      </c>
      <c r="S372" s="0" t="s">
        <v>37</v>
      </c>
      <c r="T372" s="0" t="s">
        <v>37</v>
      </c>
      <c r="U372" s="0" t="s">
        <v>37</v>
      </c>
      <c r="V372" s="0" t="s">
        <v>37</v>
      </c>
      <c r="W372" s="0" t="s">
        <v>37</v>
      </c>
      <c r="X372" s="0" t="s">
        <v>37</v>
      </c>
      <c r="Y372" s="0" t="s">
        <v>37</v>
      </c>
      <c r="Z372" s="0" t="s">
        <v>37</v>
      </c>
      <c r="AA372" s="0" t="s">
        <v>37</v>
      </c>
      <c r="AB372" s="0" t="s">
        <v>37</v>
      </c>
    </row>
    <row r="373" customFormat="false" ht="14" hidden="false" customHeight="false" outlineLevel="0" collapsed="false">
      <c r="A373" s="0" t="s">
        <v>573</v>
      </c>
      <c r="C373" s="0" t="s">
        <v>509</v>
      </c>
      <c r="D373" s="0" t="s">
        <v>574</v>
      </c>
      <c r="E373" s="0" t="n">
        <v>9.47735</v>
      </c>
      <c r="F373" s="1" t="s">
        <v>575</v>
      </c>
      <c r="G373" s="0" t="n">
        <v>6.6488355</v>
      </c>
      <c r="H373" s="0" t="n">
        <v>7.6042496</v>
      </c>
      <c r="I373" s="0" t="n">
        <v>8.4988159</v>
      </c>
      <c r="J373" s="0" t="n">
        <v>7.4731486</v>
      </c>
      <c r="K373" s="0" t="n">
        <v>5.9060067</v>
      </c>
      <c r="L373" s="0" t="n">
        <v>4.8843722</v>
      </c>
      <c r="M373" s="0" t="n">
        <v>4.010255</v>
      </c>
      <c r="N373" s="0" t="n">
        <v>3.1886692</v>
      </c>
      <c r="O373" s="0" t="n">
        <v>3.1586345</v>
      </c>
      <c r="P373" s="0" t="n">
        <v>10.07569971</v>
      </c>
      <c r="Q373" s="0" t="n">
        <v>6.521347622</v>
      </c>
      <c r="R373" s="0" t="n">
        <v>2.8329361</v>
      </c>
      <c r="S373" s="0" t="n">
        <v>2.71367736</v>
      </c>
      <c r="T373" s="0" t="n">
        <v>2.79015283</v>
      </c>
      <c r="U373" s="0" t="n">
        <v>2.686400178</v>
      </c>
      <c r="V373" s="0" t="n">
        <v>2.7</v>
      </c>
      <c r="W373" s="0" t="n">
        <v>2.75269995</v>
      </c>
      <c r="X373" s="0" t="n">
        <v>2.736622755</v>
      </c>
      <c r="Y373" s="0" t="n">
        <v>2.78305083</v>
      </c>
      <c r="Z373" s="0" t="n">
        <v>2.761994028</v>
      </c>
      <c r="AA373" s="0" t="n">
        <v>2.78724371</v>
      </c>
      <c r="AB373" s="0" t="n">
        <v>2.72634293</v>
      </c>
    </row>
    <row r="374" customFormat="false" ht="14" hidden="false" customHeight="false" outlineLevel="0" collapsed="false">
      <c r="A374" s="0" t="s">
        <v>576</v>
      </c>
      <c r="B374" s="0" t="s">
        <v>577</v>
      </c>
      <c r="C374" s="0" t="s">
        <v>509</v>
      </c>
      <c r="D374" s="0" t="s">
        <v>578</v>
      </c>
      <c r="E374" s="0" t="n">
        <v>9.40419</v>
      </c>
      <c r="F374" s="1" t="s">
        <v>579</v>
      </c>
      <c r="G374" s="0" t="n">
        <v>9.3316428</v>
      </c>
      <c r="H374" s="0" t="n">
        <v>9.5281744</v>
      </c>
      <c r="I374" s="0" t="n">
        <v>9.3423808</v>
      </c>
      <c r="J374" s="0" t="n">
        <v>8.2830447</v>
      </c>
      <c r="K374" s="0" t="n">
        <v>4.2154415</v>
      </c>
      <c r="L374" s="0" t="n">
        <v>3.7275758</v>
      </c>
      <c r="M374" s="0" t="n">
        <v>3.819956</v>
      </c>
      <c r="N374" s="0" t="n">
        <v>3.770307</v>
      </c>
      <c r="O374" s="0" t="n">
        <v>3.6876424</v>
      </c>
      <c r="P374" s="0" t="n">
        <v>10.11041764</v>
      </c>
      <c r="Q374" s="0" t="n">
        <v>8.628079802</v>
      </c>
      <c r="R374" s="0" t="n">
        <v>6.05584789</v>
      </c>
      <c r="S374" s="0" t="n">
        <v>3.39347322</v>
      </c>
      <c r="T374" s="0" t="n">
        <v>2.67025995</v>
      </c>
      <c r="U374" s="0" t="n">
        <v>2.469951815</v>
      </c>
      <c r="V374" s="0" t="n">
        <v>2.47</v>
      </c>
      <c r="W374" s="0" t="n">
        <v>2.531871505</v>
      </c>
      <c r="X374" s="0" t="n">
        <v>2.509013583</v>
      </c>
      <c r="Y374" s="0" t="n">
        <v>2.56086253</v>
      </c>
      <c r="Z374" s="0" t="n">
        <v>2.538731959</v>
      </c>
      <c r="AA374" s="0" t="n">
        <v>2.5595893</v>
      </c>
      <c r="AB374" s="0" t="n">
        <v>2.50509082</v>
      </c>
    </row>
    <row r="375" customFormat="false" ht="14" hidden="false" customHeight="false" outlineLevel="0" collapsed="false">
      <c r="A375" s="0" t="s">
        <v>580</v>
      </c>
      <c r="C375" s="0" t="s">
        <v>509</v>
      </c>
      <c r="E375" s="0" t="n">
        <v>9.36889</v>
      </c>
      <c r="F375" s="1" t="s">
        <v>581</v>
      </c>
      <c r="G375" s="0" t="n">
        <v>2.1223069</v>
      </c>
      <c r="H375" s="0" t="n">
        <v>2.113684</v>
      </c>
      <c r="I375" s="0" t="n">
        <v>2.1114184</v>
      </c>
      <c r="J375" s="0" t="n">
        <v>2.1755368</v>
      </c>
      <c r="K375" s="0" t="n">
        <v>2.1590368</v>
      </c>
      <c r="L375" s="0" t="n">
        <v>2.129293</v>
      </c>
      <c r="M375" s="0" t="n">
        <v>2.1416302</v>
      </c>
      <c r="N375" s="0" t="n">
        <v>2.1716998</v>
      </c>
      <c r="O375" s="0" t="n">
        <v>2.1604052</v>
      </c>
      <c r="P375" s="0" t="n">
        <v>2.077326868</v>
      </c>
      <c r="Q375" s="0" t="n">
        <v>2.072973534</v>
      </c>
      <c r="R375" s="0" t="n">
        <v>2.12806903</v>
      </c>
      <c r="S375" s="0" t="n">
        <v>2.05284613</v>
      </c>
      <c r="T375" s="0" t="n">
        <v>2.11924652</v>
      </c>
      <c r="U375" s="0" t="n">
        <v>2.026250209</v>
      </c>
      <c r="V375" s="0" t="n">
        <v>2.03</v>
      </c>
      <c r="W375" s="0" t="n">
        <v>2.086101598</v>
      </c>
      <c r="X375" s="0" t="n">
        <v>2.072503142</v>
      </c>
      <c r="Y375" s="0" t="n">
        <v>2.11450473</v>
      </c>
      <c r="Z375" s="0" t="n">
        <v>2.094248587</v>
      </c>
      <c r="AA375" s="0" t="n">
        <v>2.11494888</v>
      </c>
      <c r="AB375" s="0" t="n">
        <v>2.05787557</v>
      </c>
    </row>
    <row r="376" customFormat="false" ht="14" hidden="false" customHeight="false" outlineLevel="0" collapsed="false">
      <c r="A376" s="0" t="s">
        <v>582</v>
      </c>
      <c r="C376" s="0" t="s">
        <v>509</v>
      </c>
      <c r="E376" s="0" t="n">
        <v>9.24444</v>
      </c>
      <c r="F376" s="1" t="s">
        <v>583</v>
      </c>
      <c r="G376" s="0" t="s">
        <v>37</v>
      </c>
      <c r="H376" s="0" t="s">
        <v>37</v>
      </c>
      <c r="I376" s="0" t="s">
        <v>37</v>
      </c>
      <c r="J376" s="0" t="s">
        <v>37</v>
      </c>
      <c r="K376" s="0" t="s">
        <v>37</v>
      </c>
      <c r="L376" s="0" t="s">
        <v>37</v>
      </c>
      <c r="M376" s="0" t="s">
        <v>37</v>
      </c>
      <c r="N376" s="0" t="s">
        <v>37</v>
      </c>
      <c r="O376" s="0" t="s">
        <v>37</v>
      </c>
      <c r="P376" s="0" t="s">
        <v>37</v>
      </c>
      <c r="Q376" s="0" t="s">
        <v>37</v>
      </c>
      <c r="R376" s="0" t="s">
        <v>37</v>
      </c>
      <c r="S376" s="0" t="s">
        <v>37</v>
      </c>
      <c r="T376" s="0" t="s">
        <v>37</v>
      </c>
      <c r="U376" s="0" t="s">
        <v>37</v>
      </c>
      <c r="V376" s="0" t="s">
        <v>37</v>
      </c>
      <c r="W376" s="0" t="s">
        <v>37</v>
      </c>
      <c r="X376" s="0" t="s">
        <v>37</v>
      </c>
      <c r="Y376" s="0" t="s">
        <v>37</v>
      </c>
      <c r="Z376" s="0" t="s">
        <v>37</v>
      </c>
      <c r="AA376" s="0" t="s">
        <v>37</v>
      </c>
      <c r="AB376" s="0" t="s">
        <v>37</v>
      </c>
    </row>
    <row r="377" customFormat="false" ht="14" hidden="false" customHeight="false" outlineLevel="0" collapsed="false">
      <c r="A377" s="0" t="s">
        <v>584</v>
      </c>
      <c r="C377" s="0" t="s">
        <v>509</v>
      </c>
      <c r="D377" s="0" t="s">
        <v>555</v>
      </c>
      <c r="E377" s="0" t="n">
        <v>9.20205</v>
      </c>
      <c r="F377" s="1" t="s">
        <v>585</v>
      </c>
      <c r="G377" s="0" t="n">
        <v>2.2465202</v>
      </c>
      <c r="H377" s="0" t="n">
        <v>3.1236013</v>
      </c>
      <c r="I377" s="0" t="n">
        <v>2.4297287</v>
      </c>
      <c r="J377" s="0" t="n">
        <v>2.2970781</v>
      </c>
      <c r="K377" s="0" t="n">
        <v>2.2752642</v>
      </c>
      <c r="L377" s="0" t="n">
        <v>2.252784</v>
      </c>
      <c r="M377" s="0" t="n">
        <v>2.2632636</v>
      </c>
      <c r="N377" s="0" t="n">
        <v>2.2918659</v>
      </c>
      <c r="O377" s="0" t="n">
        <v>2.2795979</v>
      </c>
      <c r="P377" s="0" t="n">
        <v>2.215004666</v>
      </c>
      <c r="Q377" s="0" t="n">
        <v>2.173528177</v>
      </c>
      <c r="R377" s="0" t="n">
        <v>2.22329842</v>
      </c>
      <c r="S377" s="0" t="n">
        <v>2.14747791</v>
      </c>
      <c r="T377" s="0" t="n">
        <v>2.21167486</v>
      </c>
      <c r="U377" s="0" t="n">
        <v>2.117306995</v>
      </c>
      <c r="V377" s="0" t="n">
        <v>2.13</v>
      </c>
      <c r="W377" s="0" t="n">
        <v>2.180732651</v>
      </c>
      <c r="X377" s="0" t="n">
        <v>2.166045584</v>
      </c>
      <c r="Y377" s="0" t="n">
        <v>2.20912708</v>
      </c>
      <c r="Z377" s="0" t="n">
        <v>2.188245945</v>
      </c>
      <c r="AA377" s="0" t="n">
        <v>2.20929412</v>
      </c>
      <c r="AB377" s="0" t="n">
        <v>2.15119203</v>
      </c>
    </row>
    <row r="378" customFormat="false" ht="14" hidden="false" customHeight="false" outlineLevel="0" collapsed="false">
      <c r="A378" s="0" t="s">
        <v>586</v>
      </c>
      <c r="C378" s="0" t="s">
        <v>509</v>
      </c>
      <c r="E378" s="0" t="n">
        <v>9.14388</v>
      </c>
      <c r="F378" s="1" t="s">
        <v>133</v>
      </c>
      <c r="G378" s="0" t="n">
        <v>2.4627333</v>
      </c>
      <c r="H378" s="0" t="n">
        <v>2.4530798</v>
      </c>
      <c r="I378" s="0" t="n">
        <v>2.4538746</v>
      </c>
      <c r="J378" s="0" t="n">
        <v>2.5247196</v>
      </c>
      <c r="K378" s="0" t="n">
        <v>2.5120126</v>
      </c>
      <c r="L378" s="0" t="n">
        <v>2.4740069</v>
      </c>
      <c r="M378" s="0" t="n">
        <v>2.4759008</v>
      </c>
      <c r="N378" s="0" t="n">
        <v>2.5208751</v>
      </c>
      <c r="O378" s="0" t="n">
        <v>2.5094812</v>
      </c>
      <c r="P378" s="0" t="n">
        <v>2.469942109</v>
      </c>
      <c r="Q378" s="0" t="n">
        <v>2.465361611</v>
      </c>
      <c r="R378" s="0" t="n">
        <v>2.52577283</v>
      </c>
      <c r="S378" s="0" t="n">
        <v>2.4453391</v>
      </c>
      <c r="T378" s="0" t="n">
        <v>2.51459108</v>
      </c>
      <c r="U378" s="0" t="n">
        <v>2.419233904</v>
      </c>
      <c r="V378" s="0" t="n">
        <v>2.43</v>
      </c>
      <c r="W378" s="0" t="n">
        <v>2.482235919</v>
      </c>
      <c r="X378" s="0" t="n">
        <v>2.467925358</v>
      </c>
      <c r="Y378" s="0" t="n">
        <v>2.5116159</v>
      </c>
      <c r="Z378" s="0" t="n">
        <v>2.490368626</v>
      </c>
      <c r="AA378" s="0" t="n">
        <v>2.51467011</v>
      </c>
      <c r="AB378" s="0" t="n">
        <v>2.4580308</v>
      </c>
    </row>
    <row r="379" customFormat="false" ht="14" hidden="false" customHeight="false" outlineLevel="0" collapsed="false">
      <c r="A379" s="0" t="s">
        <v>587</v>
      </c>
      <c r="B379" s="0" t="s">
        <v>588</v>
      </c>
      <c r="C379" s="0" t="s">
        <v>509</v>
      </c>
      <c r="D379" s="0" t="s">
        <v>252</v>
      </c>
      <c r="E379" s="0" t="n">
        <v>9.12827</v>
      </c>
      <c r="F379" s="1" t="s">
        <v>589</v>
      </c>
      <c r="G379" s="0" t="n">
        <v>2.282185</v>
      </c>
      <c r="H379" s="0" t="n">
        <v>2.7071905</v>
      </c>
      <c r="I379" s="0" t="n">
        <v>6.7296855</v>
      </c>
      <c r="J379" s="0" t="n">
        <v>5.7511807</v>
      </c>
      <c r="K379" s="0" t="n">
        <v>2.4640321</v>
      </c>
      <c r="L379" s="0" t="n">
        <v>2.765937</v>
      </c>
      <c r="M379" s="0" t="n">
        <v>2.2964514</v>
      </c>
      <c r="N379" s="0" t="n">
        <v>2.3351279</v>
      </c>
      <c r="O379" s="0" t="n">
        <v>2.3244183</v>
      </c>
      <c r="P379" s="0" t="n">
        <v>2.919720475</v>
      </c>
      <c r="Q379" s="0" t="n">
        <v>2.298725124</v>
      </c>
      <c r="R379" s="0" t="n">
        <v>2.30772679</v>
      </c>
      <c r="S379" s="0" t="n">
        <v>2.23007219</v>
      </c>
      <c r="T379" s="0" t="n">
        <v>2.29611265</v>
      </c>
      <c r="U379" s="0" t="n">
        <v>2.20186917</v>
      </c>
      <c r="V379" s="0" t="n">
        <v>2.21</v>
      </c>
      <c r="W379" s="0" t="n">
        <v>2.264987111</v>
      </c>
      <c r="X379" s="0" t="n">
        <v>2.251172432</v>
      </c>
      <c r="Y379" s="0" t="n">
        <v>2.29385167</v>
      </c>
      <c r="Z379" s="0" t="n">
        <v>2.274179717</v>
      </c>
      <c r="AA379" s="0" t="n">
        <v>2.29501464</v>
      </c>
      <c r="AB379" s="0" t="n">
        <v>2.24167224</v>
      </c>
    </row>
    <row r="380" s="2" customFormat="true" ht="14" hidden="false" customHeight="false" outlineLevel="0" collapsed="false">
      <c r="A380" s="2" t="s">
        <v>590</v>
      </c>
      <c r="C380" s="2" t="s">
        <v>509</v>
      </c>
      <c r="D380" s="2" t="s">
        <v>555</v>
      </c>
      <c r="E380" s="2" t="n">
        <v>9.10008</v>
      </c>
      <c r="F380" s="3" t="s">
        <v>35</v>
      </c>
      <c r="G380" s="4" t="n">
        <v>9.4352611</v>
      </c>
      <c r="H380" s="4" t="n">
        <v>9.4055866</v>
      </c>
      <c r="I380" s="4" t="n">
        <v>7.4069923</v>
      </c>
      <c r="J380" s="4" t="n">
        <v>3.8376951</v>
      </c>
      <c r="K380" s="4" t="n">
        <v>3.8267498</v>
      </c>
      <c r="L380" s="4" t="n">
        <v>3.9964921</v>
      </c>
      <c r="M380" s="4" t="n">
        <v>9.6273075</v>
      </c>
      <c r="N380" s="4" t="n">
        <v>3.8310477</v>
      </c>
      <c r="O380" s="4" t="n">
        <v>7.0255401</v>
      </c>
      <c r="P380" s="4" t="n">
        <v>5.088232667</v>
      </c>
      <c r="Q380" s="4" t="n">
        <v>4.785143117</v>
      </c>
      <c r="R380" s="4" t="n">
        <v>4.277914</v>
      </c>
      <c r="S380" s="4" t="n">
        <v>4.70318493</v>
      </c>
      <c r="T380" s="4" t="n">
        <v>4.31764597</v>
      </c>
      <c r="U380" s="4" t="n">
        <v>4.82338801</v>
      </c>
      <c r="V380" s="4" t="n">
        <v>5.11</v>
      </c>
      <c r="W380" s="4" t="n">
        <v>5.303270091</v>
      </c>
      <c r="X380" s="4" t="n">
        <v>4.970261038</v>
      </c>
      <c r="Y380" s="4" t="n">
        <v>4.97434439</v>
      </c>
      <c r="Z380" s="4" t="n">
        <v>4.924157174</v>
      </c>
      <c r="AA380" s="4" t="n">
        <v>5.23070793</v>
      </c>
      <c r="AB380" s="4" t="n">
        <v>5.09023028</v>
      </c>
    </row>
    <row r="381" s="2" customFormat="true" ht="14" hidden="false" customHeight="false" outlineLevel="0" collapsed="false">
      <c r="A381" s="2" t="s">
        <v>591</v>
      </c>
      <c r="C381" s="2" t="s">
        <v>509</v>
      </c>
      <c r="D381" s="2" t="s">
        <v>512</v>
      </c>
      <c r="E381" s="2" t="n">
        <v>8.79277</v>
      </c>
      <c r="F381" s="3" t="s">
        <v>75</v>
      </c>
      <c r="G381" s="4" t="n">
        <v>3.1326414</v>
      </c>
      <c r="H381" s="4" t="n">
        <v>3.1240982</v>
      </c>
      <c r="I381" s="4" t="n">
        <v>3.1140378</v>
      </c>
      <c r="J381" s="4" t="n">
        <v>3.2143846</v>
      </c>
      <c r="K381" s="4" t="n">
        <v>3.2010669</v>
      </c>
      <c r="L381" s="4" t="n">
        <v>3.1448351</v>
      </c>
      <c r="M381" s="4" t="n">
        <v>3.1540976</v>
      </c>
      <c r="N381" s="4" t="n">
        <v>3.2035481</v>
      </c>
      <c r="O381" s="4" t="n">
        <v>3.1852696</v>
      </c>
      <c r="P381" s="4" t="n">
        <v>3.16445926</v>
      </c>
      <c r="Q381" s="4" t="n">
        <v>3.159976138</v>
      </c>
      <c r="R381" s="4" t="n">
        <v>3.24556083</v>
      </c>
      <c r="S381" s="4" t="n">
        <v>3.14074792</v>
      </c>
      <c r="T381" s="4" t="n">
        <v>3.2345728</v>
      </c>
      <c r="U381" s="4" t="n">
        <v>3.115328033</v>
      </c>
      <c r="V381" s="4" t="n">
        <v>3.14</v>
      </c>
      <c r="W381" s="4" t="n">
        <v>3.189380202</v>
      </c>
      <c r="X381" s="4" t="n">
        <v>3.171665887</v>
      </c>
      <c r="Y381" s="4" t="n">
        <v>3.22836414</v>
      </c>
      <c r="Z381" s="4" t="n">
        <v>3.207173954</v>
      </c>
      <c r="AA381" s="4" t="n">
        <v>3.23868088</v>
      </c>
      <c r="AB381" s="4" t="n">
        <v>3.17288268</v>
      </c>
    </row>
    <row r="382" customFormat="false" ht="14" hidden="false" customHeight="false" outlineLevel="0" collapsed="false">
      <c r="A382" s="0" t="s">
        <v>592</v>
      </c>
      <c r="C382" s="0" t="s">
        <v>509</v>
      </c>
      <c r="D382" s="0" t="s">
        <v>537</v>
      </c>
      <c r="E382" s="0" t="n">
        <v>8.73999</v>
      </c>
      <c r="F382" s="1" t="s">
        <v>593</v>
      </c>
      <c r="G382" s="0" t="n">
        <v>1.8203046</v>
      </c>
      <c r="H382" s="0" t="n">
        <v>1.8140964</v>
      </c>
      <c r="I382" s="0" t="n">
        <v>1.8165603</v>
      </c>
      <c r="J382" s="0" t="n">
        <v>1.8823578</v>
      </c>
      <c r="K382" s="0" t="n">
        <v>1.8757056</v>
      </c>
      <c r="L382" s="0" t="n">
        <v>1.8361939</v>
      </c>
      <c r="M382" s="0" t="n">
        <v>1.8443046</v>
      </c>
      <c r="N382" s="0" t="n">
        <v>1.88136</v>
      </c>
      <c r="O382" s="0" t="n">
        <v>1.870626</v>
      </c>
      <c r="P382" s="0" t="n">
        <v>1.7671022</v>
      </c>
      <c r="Q382" s="0" t="n">
        <v>1.764840101</v>
      </c>
      <c r="R382" s="0" t="n">
        <v>1.81708366</v>
      </c>
      <c r="S382" s="0" t="n">
        <v>1.74556203</v>
      </c>
      <c r="T382" s="0" t="n">
        <v>1.80532384</v>
      </c>
      <c r="U382" s="0" t="n">
        <v>1.71422902</v>
      </c>
      <c r="V382" s="0" t="n">
        <v>1.72</v>
      </c>
      <c r="W382" s="0" t="n">
        <v>1.774430514</v>
      </c>
      <c r="X382" s="0" t="n">
        <v>1.761496396</v>
      </c>
      <c r="Y382" s="0" t="n">
        <v>1.80090569</v>
      </c>
      <c r="Z382" s="0" t="n">
        <v>1.783406402</v>
      </c>
      <c r="AA382" s="0" t="n">
        <v>1.80085273</v>
      </c>
      <c r="AB382" s="0" t="n">
        <v>1.74881345</v>
      </c>
    </row>
    <row r="383" customFormat="false" ht="14" hidden="false" customHeight="false" outlineLevel="0" collapsed="false">
      <c r="A383" s="0" t="s">
        <v>594</v>
      </c>
      <c r="C383" s="0" t="s">
        <v>509</v>
      </c>
      <c r="D383" s="0" t="s">
        <v>595</v>
      </c>
      <c r="E383" s="0" t="n">
        <v>8.6547</v>
      </c>
      <c r="F383" s="1" t="s">
        <v>292</v>
      </c>
      <c r="G383" s="0" t="n">
        <v>3.1239614</v>
      </c>
      <c r="H383" s="0" t="n">
        <v>3.1132842</v>
      </c>
      <c r="I383" s="0" t="n">
        <v>3.106685</v>
      </c>
      <c r="J383" s="0" t="n">
        <v>3.1883747</v>
      </c>
      <c r="K383" s="0" t="n">
        <v>3.1842192</v>
      </c>
      <c r="L383" s="0" t="n">
        <v>3.1332061</v>
      </c>
      <c r="M383" s="0" t="n">
        <v>3.9184973</v>
      </c>
      <c r="N383" s="0" t="n">
        <v>3.1887111</v>
      </c>
      <c r="O383" s="0" t="n">
        <v>3.1674421</v>
      </c>
      <c r="P383" s="0" t="n">
        <v>3.003946626</v>
      </c>
      <c r="Q383" s="0" t="n">
        <v>2.999371326</v>
      </c>
      <c r="R383" s="0" t="n">
        <v>3.07274642</v>
      </c>
      <c r="S383" s="0" t="n">
        <v>2.98196607</v>
      </c>
      <c r="T383" s="0" t="n">
        <v>3.06438723</v>
      </c>
      <c r="U383" s="0" t="n">
        <v>2.957992065</v>
      </c>
      <c r="V383" s="0" t="n">
        <v>2.97</v>
      </c>
      <c r="W383" s="0" t="n">
        <v>3.024492006</v>
      </c>
      <c r="X383" s="0" t="n">
        <v>3.010132535</v>
      </c>
      <c r="Y383" s="0" t="n">
        <v>3.06514751</v>
      </c>
      <c r="Z383" s="0" t="n">
        <v>3.039731112</v>
      </c>
      <c r="AA383" s="0" t="n">
        <v>3.06531636</v>
      </c>
      <c r="AB383" s="0" t="n">
        <v>3.00445673</v>
      </c>
    </row>
    <row r="384" customFormat="false" ht="14" hidden="false" customHeight="false" outlineLevel="0" collapsed="false">
      <c r="A384" s="0" t="s">
        <v>596</v>
      </c>
      <c r="C384" s="0" t="s">
        <v>509</v>
      </c>
      <c r="D384" s="0" t="s">
        <v>597</v>
      </c>
      <c r="E384" s="0" t="n">
        <v>8.47461</v>
      </c>
      <c r="F384" s="1" t="s">
        <v>598</v>
      </c>
      <c r="G384" s="0" t="n">
        <v>4.6965249</v>
      </c>
      <c r="H384" s="0" t="n">
        <v>3.1130913</v>
      </c>
      <c r="I384" s="0" t="n">
        <v>3.1014455</v>
      </c>
      <c r="J384" s="0" t="n">
        <v>3.1567845</v>
      </c>
      <c r="K384" s="0" t="n">
        <v>3.1513454</v>
      </c>
      <c r="L384" s="0" t="n">
        <v>3.1168217</v>
      </c>
      <c r="M384" s="0" t="n">
        <v>4.6449211</v>
      </c>
      <c r="N384" s="0" t="n">
        <v>3.1676947</v>
      </c>
      <c r="O384" s="0" t="n">
        <v>3.1500523</v>
      </c>
      <c r="P384" s="0" t="n">
        <v>2.576236701</v>
      </c>
      <c r="Q384" s="0" t="n">
        <v>2.576819666</v>
      </c>
      <c r="R384" s="0" t="n">
        <v>2.63730669</v>
      </c>
      <c r="S384" s="0" t="n">
        <v>2.55789493</v>
      </c>
      <c r="T384" s="0" t="n">
        <v>2.62709182</v>
      </c>
      <c r="U384" s="0" t="n">
        <v>2.533108294</v>
      </c>
      <c r="V384" s="0" t="n">
        <v>2.54</v>
      </c>
      <c r="W384" s="0" t="n">
        <v>2.590163281</v>
      </c>
      <c r="X384" s="0" t="n">
        <v>2.576497348</v>
      </c>
      <c r="Y384" s="0" t="n">
        <v>2.61736413</v>
      </c>
      <c r="Z384" s="0" t="n">
        <v>2.594660945</v>
      </c>
      <c r="AA384" s="0" t="n">
        <v>2.61566753</v>
      </c>
      <c r="AB384" s="0" t="n">
        <v>2.56508322</v>
      </c>
    </row>
    <row r="385" s="2" customFormat="true" ht="14" hidden="false" customHeight="false" outlineLevel="0" collapsed="false">
      <c r="A385" s="2" t="s">
        <v>599</v>
      </c>
      <c r="C385" s="2" t="s">
        <v>509</v>
      </c>
      <c r="D385" s="2" t="s">
        <v>512</v>
      </c>
      <c r="E385" s="2" t="n">
        <v>8.43016</v>
      </c>
      <c r="F385" s="3" t="s">
        <v>600</v>
      </c>
      <c r="G385" s="4" t="n">
        <v>3.8409435</v>
      </c>
      <c r="H385" s="4" t="n">
        <v>3.2881867</v>
      </c>
      <c r="I385" s="4" t="n">
        <v>3.2865925</v>
      </c>
      <c r="J385" s="4" t="n">
        <v>3.3604712</v>
      </c>
      <c r="K385" s="4" t="n">
        <v>3.3528153</v>
      </c>
      <c r="L385" s="4" t="n">
        <v>3.304629</v>
      </c>
      <c r="M385" s="4" t="n">
        <v>5.4695235</v>
      </c>
      <c r="N385" s="4" t="n">
        <v>3.3575229</v>
      </c>
      <c r="O385" s="4" t="n">
        <v>3.3326877</v>
      </c>
      <c r="P385" s="4" t="n">
        <v>3.179430667</v>
      </c>
      <c r="Q385" s="4" t="n">
        <v>3.176220981</v>
      </c>
      <c r="R385" s="4" t="n">
        <v>3.25772079</v>
      </c>
      <c r="S385" s="4" t="n">
        <v>3.16132713</v>
      </c>
      <c r="T385" s="4" t="n">
        <v>3.24596014</v>
      </c>
      <c r="U385" s="4" t="n">
        <v>3.127365705</v>
      </c>
      <c r="V385" s="4" t="n">
        <v>3.15</v>
      </c>
      <c r="W385" s="4" t="n">
        <v>3.203119733</v>
      </c>
      <c r="X385" s="4" t="n">
        <v>3.187231807</v>
      </c>
      <c r="Y385" s="4" t="n">
        <v>3.24069992</v>
      </c>
      <c r="Z385" s="4" t="n">
        <v>3.215064119</v>
      </c>
      <c r="AA385" s="4" t="n">
        <v>3.24130223</v>
      </c>
      <c r="AB385" s="4" t="n">
        <v>3.17953493</v>
      </c>
    </row>
    <row r="386" customFormat="false" ht="14" hidden="false" customHeight="false" outlineLevel="0" collapsed="false">
      <c r="A386" s="0" t="s">
        <v>601</v>
      </c>
      <c r="C386" s="0" t="s">
        <v>509</v>
      </c>
      <c r="E386" s="0" t="n">
        <v>8.42414</v>
      </c>
      <c r="F386" s="1" t="s">
        <v>602</v>
      </c>
      <c r="G386" s="0" t="n">
        <v>7.8253639</v>
      </c>
      <c r="H386" s="0" t="n">
        <v>8.8450425</v>
      </c>
      <c r="I386" s="0" t="n">
        <v>9.602108</v>
      </c>
      <c r="J386" s="0" t="n">
        <v>9.6605442</v>
      </c>
      <c r="K386" s="0" t="n">
        <v>9.2770126</v>
      </c>
      <c r="L386" s="0" t="n">
        <v>7.1775962</v>
      </c>
      <c r="M386" s="0" t="n">
        <v>8.0154515</v>
      </c>
      <c r="N386" s="0" t="n">
        <v>4.8926178</v>
      </c>
      <c r="O386" s="0" t="n">
        <v>7.7535564</v>
      </c>
      <c r="P386" s="0" t="n">
        <v>6.306293961</v>
      </c>
      <c r="Q386" s="0" t="n">
        <v>6.430875502</v>
      </c>
      <c r="R386" s="0" t="n">
        <v>6.56892666</v>
      </c>
      <c r="S386" s="0" t="n">
        <v>6.73765434</v>
      </c>
      <c r="T386" s="0" t="n">
        <v>6.3121892</v>
      </c>
      <c r="U386" s="0" t="n">
        <v>5.807889492</v>
      </c>
      <c r="V386" s="0" t="n">
        <v>5.18</v>
      </c>
      <c r="W386" s="0" t="n">
        <v>4.836923474</v>
      </c>
      <c r="X386" s="0" t="n">
        <v>4.390711115</v>
      </c>
      <c r="Y386" s="0" t="n">
        <v>4.3501939</v>
      </c>
      <c r="Z386" s="0" t="n">
        <v>4.440798578</v>
      </c>
      <c r="AA386" s="0" t="n">
        <v>4.10847417</v>
      </c>
      <c r="AB386" s="0" t="n">
        <v>4.51545496</v>
      </c>
    </row>
    <row r="387" s="2" customFormat="true" ht="14" hidden="false" customHeight="false" outlineLevel="0" collapsed="false">
      <c r="A387" s="2" t="s">
        <v>603</v>
      </c>
      <c r="C387" s="2" t="s">
        <v>509</v>
      </c>
      <c r="E387" s="2" t="n">
        <v>8.349</v>
      </c>
      <c r="F387" s="3" t="s">
        <v>604</v>
      </c>
      <c r="G387" s="4" t="n">
        <v>2.9886244</v>
      </c>
      <c r="H387" s="4" t="n">
        <v>2.9814109</v>
      </c>
      <c r="I387" s="4" t="n">
        <v>2.9704968</v>
      </c>
      <c r="J387" s="4" t="n">
        <v>3.066754</v>
      </c>
      <c r="K387" s="4" t="n">
        <v>3.062211</v>
      </c>
      <c r="L387" s="4" t="n">
        <v>3.0017932</v>
      </c>
      <c r="M387" s="4" t="n">
        <v>2.9857879</v>
      </c>
      <c r="N387" s="4" t="n">
        <v>3.0582212</v>
      </c>
      <c r="O387" s="4" t="n">
        <v>3.0480568</v>
      </c>
      <c r="P387" s="4" t="n">
        <v>3.146723951</v>
      </c>
      <c r="Q387" s="4" t="n">
        <v>3.143737913</v>
      </c>
      <c r="R387" s="4" t="n">
        <v>3.22650519</v>
      </c>
      <c r="S387" s="4" t="n">
        <v>3.12674605</v>
      </c>
      <c r="T387" s="4" t="n">
        <v>3.21592245</v>
      </c>
      <c r="U387" s="4" t="n">
        <v>3.100749727</v>
      </c>
      <c r="V387" s="4" t="n">
        <v>3.12</v>
      </c>
      <c r="W387" s="4" t="n">
        <v>3.171301194</v>
      </c>
      <c r="X387" s="4" t="n">
        <v>3.155778451</v>
      </c>
      <c r="Y387" s="4" t="n">
        <v>3.20933167</v>
      </c>
      <c r="Z387" s="4" t="n">
        <v>3.188142891</v>
      </c>
      <c r="AA387" s="4" t="n">
        <v>3.21875905</v>
      </c>
      <c r="AB387" s="4" t="n">
        <v>3.15512837</v>
      </c>
    </row>
    <row r="388" customFormat="false" ht="14" hidden="false" customHeight="false" outlineLevel="0" collapsed="false">
      <c r="A388" s="0" t="s">
        <v>605</v>
      </c>
      <c r="B388" s="0" t="s">
        <v>606</v>
      </c>
      <c r="C388" s="0" t="s">
        <v>509</v>
      </c>
      <c r="D388" s="0" t="s">
        <v>607</v>
      </c>
      <c r="E388" s="0" t="n">
        <v>7.99059</v>
      </c>
      <c r="F388" s="1" t="s">
        <v>608</v>
      </c>
      <c r="G388" s="0" t="n">
        <v>4.1056227</v>
      </c>
      <c r="H388" s="0" t="n">
        <v>3.2366806</v>
      </c>
      <c r="I388" s="0" t="n">
        <v>3.1442307</v>
      </c>
      <c r="J388" s="0" t="n">
        <v>3.3618643</v>
      </c>
      <c r="K388" s="0" t="n">
        <v>4.7440645</v>
      </c>
      <c r="L388" s="0" t="n">
        <v>4.5173598</v>
      </c>
      <c r="M388" s="0" t="n">
        <v>3.155576</v>
      </c>
      <c r="N388" s="0" t="n">
        <v>4.8222193</v>
      </c>
      <c r="O388" s="0" t="n">
        <v>3.2461949</v>
      </c>
      <c r="P388" s="0" t="n">
        <v>2.988832084</v>
      </c>
      <c r="Q388" s="0" t="n">
        <v>2.985045016</v>
      </c>
      <c r="R388" s="0" t="n">
        <v>3.03982577</v>
      </c>
      <c r="S388" s="0" t="n">
        <v>2.96793901</v>
      </c>
      <c r="T388" s="0" t="n">
        <v>3.02834515</v>
      </c>
      <c r="U388" s="0" t="n">
        <v>2.941661248</v>
      </c>
      <c r="V388" s="0" t="n">
        <v>2.95</v>
      </c>
      <c r="W388" s="0" t="n">
        <v>3.005332063</v>
      </c>
      <c r="X388" s="0" t="n">
        <v>2.990567355</v>
      </c>
      <c r="Y388" s="0" t="n">
        <v>3.03106376</v>
      </c>
      <c r="Z388" s="0" t="n">
        <v>3.008153558</v>
      </c>
      <c r="AA388" s="0" t="n">
        <v>3.02887038</v>
      </c>
      <c r="AB388" s="0" t="n">
        <v>2.97411758</v>
      </c>
    </row>
    <row r="389" customFormat="false" ht="14" hidden="false" customHeight="false" outlineLevel="0" collapsed="false">
      <c r="A389" s="0" t="s">
        <v>609</v>
      </c>
      <c r="C389" s="0" t="s">
        <v>509</v>
      </c>
      <c r="D389" s="0" t="s">
        <v>555</v>
      </c>
      <c r="E389" s="0" t="n">
        <v>7.93024</v>
      </c>
      <c r="F389" s="1" t="s">
        <v>610</v>
      </c>
      <c r="G389" s="0" t="n">
        <v>6.028162</v>
      </c>
      <c r="H389" s="0" t="n">
        <v>3.7838505</v>
      </c>
      <c r="I389" s="0" t="n">
        <v>1.6947682</v>
      </c>
      <c r="J389" s="0" t="n">
        <v>1.7552634</v>
      </c>
      <c r="K389" s="0" t="n">
        <v>1.7289029</v>
      </c>
      <c r="L389" s="0" t="n">
        <v>1.7157552</v>
      </c>
      <c r="M389" s="0" t="n">
        <v>1.7476895</v>
      </c>
      <c r="N389" s="0" t="n">
        <v>1.7568002</v>
      </c>
      <c r="O389" s="0" t="n">
        <v>3.9973389</v>
      </c>
      <c r="P389" s="0" t="n">
        <v>3.222535675</v>
      </c>
      <c r="Q389" s="0" t="n">
        <v>3.285309546</v>
      </c>
      <c r="R389" s="0" t="n">
        <v>4.30073844</v>
      </c>
      <c r="S389" s="0" t="n">
        <v>6.54634491</v>
      </c>
      <c r="T389" s="0" t="n">
        <v>3.86726112</v>
      </c>
      <c r="U389" s="0" t="n">
        <v>5.46592347</v>
      </c>
      <c r="V389" s="0" t="n">
        <v>3.44</v>
      </c>
      <c r="W389" s="0" t="n">
        <v>3.304721041</v>
      </c>
      <c r="X389" s="0" t="n">
        <v>3.215277385</v>
      </c>
      <c r="Y389" s="0" t="n">
        <v>3.25031966</v>
      </c>
      <c r="Z389" s="0" t="n">
        <v>3.234525872</v>
      </c>
      <c r="AA389" s="0" t="n">
        <v>3.25145762</v>
      </c>
      <c r="AB389" s="0" t="n">
        <v>3.30472104</v>
      </c>
    </row>
    <row r="390" customFormat="false" ht="14" hidden="false" customHeight="false" outlineLevel="0" collapsed="false">
      <c r="A390" s="0" t="s">
        <v>611</v>
      </c>
      <c r="C390" s="0" t="s">
        <v>509</v>
      </c>
      <c r="D390" s="0" t="s">
        <v>612</v>
      </c>
      <c r="E390" s="0" t="n">
        <v>7.49305</v>
      </c>
      <c r="F390" s="1" t="s">
        <v>256</v>
      </c>
      <c r="G390" s="0" t="s">
        <v>37</v>
      </c>
      <c r="H390" s="0" t="s">
        <v>37</v>
      </c>
      <c r="I390" s="0" t="s">
        <v>37</v>
      </c>
      <c r="J390" s="0" t="s">
        <v>37</v>
      </c>
      <c r="K390" s="0" t="s">
        <v>37</v>
      </c>
      <c r="L390" s="0" t="s">
        <v>37</v>
      </c>
      <c r="M390" s="0" t="s">
        <v>37</v>
      </c>
      <c r="N390" s="0" t="s">
        <v>37</v>
      </c>
      <c r="O390" s="0" t="s">
        <v>37</v>
      </c>
      <c r="P390" s="0" t="s">
        <v>37</v>
      </c>
      <c r="Q390" s="0" t="s">
        <v>37</v>
      </c>
      <c r="R390" s="0" t="s">
        <v>37</v>
      </c>
      <c r="S390" s="0" t="s">
        <v>37</v>
      </c>
      <c r="T390" s="0" t="s">
        <v>37</v>
      </c>
      <c r="U390" s="0" t="s">
        <v>37</v>
      </c>
      <c r="V390" s="0" t="s">
        <v>37</v>
      </c>
      <c r="W390" s="0" t="s">
        <v>37</v>
      </c>
      <c r="X390" s="0" t="s">
        <v>37</v>
      </c>
      <c r="Y390" s="0" t="s">
        <v>37</v>
      </c>
      <c r="Z390" s="0" t="s">
        <v>37</v>
      </c>
      <c r="AA390" s="0" t="s">
        <v>37</v>
      </c>
      <c r="AB390" s="0" t="s">
        <v>37</v>
      </c>
    </row>
    <row r="391" customFormat="false" ht="14" hidden="false" customHeight="false" outlineLevel="0" collapsed="false">
      <c r="A391" s="0" t="s">
        <v>613</v>
      </c>
      <c r="C391" s="0" t="s">
        <v>509</v>
      </c>
      <c r="E391" s="0" t="n">
        <v>7.4207</v>
      </c>
      <c r="F391" s="1" t="s">
        <v>614</v>
      </c>
      <c r="G391" s="0" t="n">
        <v>0.7470771</v>
      </c>
      <c r="H391" s="0" t="n">
        <v>4.6392272</v>
      </c>
      <c r="I391" s="0" t="n">
        <v>0.7393914</v>
      </c>
      <c r="J391" s="0" t="n">
        <v>0.7900384</v>
      </c>
      <c r="K391" s="0" t="n">
        <v>0.7537626</v>
      </c>
      <c r="L391" s="0" t="n">
        <v>0.922073</v>
      </c>
      <c r="M391" s="0" t="n">
        <v>9.6201736</v>
      </c>
      <c r="N391" s="0" t="n">
        <v>0.7903154</v>
      </c>
      <c r="O391" s="0" t="n">
        <v>0.7943657</v>
      </c>
      <c r="P391" s="0" t="n">
        <v>0.413741662</v>
      </c>
      <c r="Q391" s="0" t="n">
        <v>0.417223494</v>
      </c>
      <c r="R391" s="0" t="n">
        <v>0.4502294</v>
      </c>
      <c r="S391" s="0" t="n">
        <v>0.395024</v>
      </c>
      <c r="T391" s="0" t="n">
        <v>0.43645645</v>
      </c>
      <c r="U391" s="0" t="n">
        <v>0.372147988</v>
      </c>
      <c r="V391" s="0" t="n">
        <v>0.37</v>
      </c>
      <c r="W391" s="0" t="n">
        <v>0.416468232</v>
      </c>
      <c r="X391" s="0" t="n">
        <v>0.405164772</v>
      </c>
      <c r="Y391" s="0" t="n">
        <v>0.42895914</v>
      </c>
      <c r="Z391" s="0" t="n">
        <v>0.41892245</v>
      </c>
      <c r="AA391" s="0" t="n">
        <v>0.42905641</v>
      </c>
      <c r="AB391" s="0" t="n">
        <v>0.39247478</v>
      </c>
    </row>
    <row r="392" customFormat="false" ht="14" hidden="false" customHeight="false" outlineLevel="0" collapsed="false">
      <c r="A392" s="0" t="s">
        <v>615</v>
      </c>
      <c r="C392" s="0" t="s">
        <v>509</v>
      </c>
      <c r="E392" s="0" t="n">
        <v>7.39616</v>
      </c>
      <c r="F392" s="1" t="s">
        <v>616</v>
      </c>
      <c r="G392" s="0" t="s">
        <v>37</v>
      </c>
      <c r="H392" s="0" t="s">
        <v>37</v>
      </c>
      <c r="I392" s="0" t="s">
        <v>37</v>
      </c>
      <c r="J392" s="0" t="s">
        <v>37</v>
      </c>
      <c r="K392" s="0" t="s">
        <v>37</v>
      </c>
      <c r="L392" s="0" t="s">
        <v>37</v>
      </c>
      <c r="M392" s="0" t="s">
        <v>37</v>
      </c>
      <c r="N392" s="0" t="s">
        <v>37</v>
      </c>
      <c r="O392" s="0" t="s">
        <v>37</v>
      </c>
      <c r="P392" s="0" t="s">
        <v>37</v>
      </c>
      <c r="Q392" s="0" t="s">
        <v>37</v>
      </c>
      <c r="R392" s="0" t="s">
        <v>37</v>
      </c>
      <c r="S392" s="0" t="s">
        <v>37</v>
      </c>
      <c r="T392" s="0" t="s">
        <v>37</v>
      </c>
      <c r="U392" s="0" t="s">
        <v>37</v>
      </c>
      <c r="V392" s="0" t="s">
        <v>37</v>
      </c>
      <c r="W392" s="0" t="s">
        <v>37</v>
      </c>
      <c r="X392" s="0" t="s">
        <v>37</v>
      </c>
      <c r="Y392" s="0" t="s">
        <v>37</v>
      </c>
      <c r="Z392" s="0" t="s">
        <v>37</v>
      </c>
      <c r="AA392" s="0" t="s">
        <v>37</v>
      </c>
      <c r="AB392" s="0" t="s">
        <v>37</v>
      </c>
    </row>
    <row r="393" customFormat="false" ht="14" hidden="false" customHeight="false" outlineLevel="0" collapsed="false">
      <c r="A393" s="0" t="s">
        <v>617</v>
      </c>
      <c r="C393" s="0" t="s">
        <v>509</v>
      </c>
      <c r="E393" s="0" t="n">
        <v>7.31822</v>
      </c>
      <c r="F393" s="1" t="s">
        <v>618</v>
      </c>
      <c r="G393" s="0" t="n">
        <v>2.2234269</v>
      </c>
      <c r="H393" s="0" t="n">
        <v>2.2219696</v>
      </c>
      <c r="I393" s="0" t="n">
        <v>2.2087703</v>
      </c>
      <c r="J393" s="0" t="n">
        <v>2.2843685</v>
      </c>
      <c r="K393" s="0" t="n">
        <v>2.2656917</v>
      </c>
      <c r="L393" s="0" t="n">
        <v>2.2395796</v>
      </c>
      <c r="M393" s="0" t="n">
        <v>2.2418471</v>
      </c>
      <c r="N393" s="0" t="n">
        <v>2.3024048</v>
      </c>
      <c r="O393" s="0" t="n">
        <v>2.2968696</v>
      </c>
      <c r="P393" s="0" t="n">
        <v>2.215878667</v>
      </c>
      <c r="Q393" s="0" t="n">
        <v>2.196654438</v>
      </c>
      <c r="R393" s="0" t="n">
        <v>2.27234988</v>
      </c>
      <c r="S393" s="0" t="n">
        <v>2.19368665</v>
      </c>
      <c r="T393" s="0" t="n">
        <v>2.2618622</v>
      </c>
      <c r="U393" s="0" t="n">
        <v>2.165507886</v>
      </c>
      <c r="V393" s="0" t="n">
        <v>2.17</v>
      </c>
      <c r="W393" s="0" t="n">
        <v>2.229413381</v>
      </c>
      <c r="X393" s="0" t="n">
        <v>2.215736214</v>
      </c>
      <c r="Y393" s="0" t="n">
        <v>2.26233603</v>
      </c>
      <c r="Z393" s="0" t="n">
        <v>2.247012405</v>
      </c>
      <c r="AA393" s="0" t="n">
        <v>2.25718945</v>
      </c>
      <c r="AB393" s="0" t="n">
        <v>2.20419354</v>
      </c>
    </row>
    <row r="394" customFormat="false" ht="14" hidden="false" customHeight="false" outlineLevel="0" collapsed="false">
      <c r="A394" s="0" t="s">
        <v>619</v>
      </c>
      <c r="C394" s="0" t="s">
        <v>509</v>
      </c>
      <c r="E394" s="0" t="n">
        <v>7.30622</v>
      </c>
      <c r="F394" s="1" t="s">
        <v>620</v>
      </c>
      <c r="G394" s="0" t="s">
        <v>37</v>
      </c>
      <c r="H394" s="0" t="s">
        <v>37</v>
      </c>
      <c r="I394" s="0" t="s">
        <v>37</v>
      </c>
      <c r="J394" s="0" t="s">
        <v>37</v>
      </c>
      <c r="K394" s="0" t="s">
        <v>37</v>
      </c>
      <c r="L394" s="0" t="s">
        <v>37</v>
      </c>
      <c r="M394" s="0" t="s">
        <v>37</v>
      </c>
      <c r="N394" s="0" t="s">
        <v>37</v>
      </c>
      <c r="O394" s="0" t="s">
        <v>37</v>
      </c>
      <c r="P394" s="0" t="s">
        <v>37</v>
      </c>
      <c r="Q394" s="0" t="s">
        <v>37</v>
      </c>
      <c r="R394" s="0" t="s">
        <v>37</v>
      </c>
      <c r="S394" s="0" t="s">
        <v>37</v>
      </c>
      <c r="T394" s="0" t="s">
        <v>37</v>
      </c>
      <c r="U394" s="0" t="s">
        <v>37</v>
      </c>
      <c r="V394" s="0" t="s">
        <v>37</v>
      </c>
      <c r="W394" s="0" t="s">
        <v>37</v>
      </c>
      <c r="X394" s="0" t="s">
        <v>37</v>
      </c>
      <c r="Y394" s="0" t="s">
        <v>37</v>
      </c>
      <c r="Z394" s="0" t="s">
        <v>37</v>
      </c>
      <c r="AA394" s="0" t="s">
        <v>37</v>
      </c>
      <c r="AB394" s="0" t="s">
        <v>37</v>
      </c>
    </row>
    <row r="395" customFormat="false" ht="14" hidden="false" customHeight="false" outlineLevel="0" collapsed="false">
      <c r="A395" s="0" t="s">
        <v>621</v>
      </c>
      <c r="C395" s="0" t="s">
        <v>509</v>
      </c>
      <c r="E395" s="0" t="n">
        <v>7.30622</v>
      </c>
      <c r="F395" s="1" t="s">
        <v>620</v>
      </c>
      <c r="G395" s="0" t="s">
        <v>37</v>
      </c>
      <c r="H395" s="0" t="s">
        <v>37</v>
      </c>
      <c r="I395" s="0" t="s">
        <v>37</v>
      </c>
      <c r="J395" s="0" t="s">
        <v>37</v>
      </c>
      <c r="K395" s="0" t="s">
        <v>37</v>
      </c>
      <c r="L395" s="0" t="s">
        <v>37</v>
      </c>
      <c r="M395" s="0" t="s">
        <v>37</v>
      </c>
      <c r="N395" s="0" t="s">
        <v>37</v>
      </c>
      <c r="O395" s="0" t="s">
        <v>37</v>
      </c>
      <c r="P395" s="0" t="s">
        <v>37</v>
      </c>
      <c r="Q395" s="0" t="s">
        <v>37</v>
      </c>
      <c r="R395" s="0" t="s">
        <v>37</v>
      </c>
      <c r="S395" s="0" t="s">
        <v>37</v>
      </c>
      <c r="T395" s="0" t="s">
        <v>37</v>
      </c>
      <c r="U395" s="0" t="s">
        <v>37</v>
      </c>
      <c r="V395" s="0" t="s">
        <v>37</v>
      </c>
      <c r="W395" s="0" t="s">
        <v>37</v>
      </c>
      <c r="X395" s="0" t="s">
        <v>37</v>
      </c>
      <c r="Y395" s="0" t="s">
        <v>37</v>
      </c>
      <c r="Z395" s="0" t="s">
        <v>37</v>
      </c>
      <c r="AA395" s="0" t="s">
        <v>37</v>
      </c>
      <c r="AB395" s="0" t="s">
        <v>37</v>
      </c>
    </row>
    <row r="396" customFormat="false" ht="14" hidden="false" customHeight="false" outlineLevel="0" collapsed="false">
      <c r="A396" s="0" t="s">
        <v>622</v>
      </c>
      <c r="C396" s="0" t="s">
        <v>509</v>
      </c>
      <c r="D396" s="0" t="s">
        <v>555</v>
      </c>
      <c r="E396" s="0" t="n">
        <v>7.10698</v>
      </c>
      <c r="F396" s="1" t="s">
        <v>623</v>
      </c>
      <c r="G396" s="0" t="n">
        <v>2.7002683</v>
      </c>
      <c r="H396" s="0" t="n">
        <v>2.6971315</v>
      </c>
      <c r="I396" s="0" t="n">
        <v>2.6887987</v>
      </c>
      <c r="J396" s="0" t="n">
        <v>2.7648123</v>
      </c>
      <c r="K396" s="0" t="n">
        <v>2.7611373</v>
      </c>
      <c r="L396" s="0" t="n">
        <v>2.717767</v>
      </c>
      <c r="M396" s="0" t="n">
        <v>2.7323276</v>
      </c>
      <c r="N396" s="0" t="n">
        <v>2.7972838</v>
      </c>
      <c r="O396" s="0" t="n">
        <v>2.7624009</v>
      </c>
      <c r="P396" s="0" t="n">
        <v>2.939431839</v>
      </c>
      <c r="Q396" s="0" t="n">
        <v>2.934511618</v>
      </c>
      <c r="R396" s="0" t="n">
        <v>3.00036073</v>
      </c>
      <c r="S396" s="0" t="n">
        <v>2.92136653</v>
      </c>
      <c r="T396" s="0" t="n">
        <v>2.98888732</v>
      </c>
      <c r="U396" s="0" t="n">
        <v>2.895215795</v>
      </c>
      <c r="V396" s="0" t="n">
        <v>2.9</v>
      </c>
      <c r="W396" s="0" t="n">
        <v>2.960912711</v>
      </c>
      <c r="X396" s="0" t="n">
        <v>2.944867049</v>
      </c>
      <c r="Y396" s="0" t="n">
        <v>2.98586195</v>
      </c>
      <c r="Z396" s="0" t="n">
        <v>2.970545346</v>
      </c>
      <c r="AA396" s="0" t="n">
        <v>3.00359452</v>
      </c>
      <c r="AB396" s="0" t="n">
        <v>2.94223136</v>
      </c>
    </row>
    <row r="397" customFormat="false" ht="14" hidden="false" customHeight="false" outlineLevel="0" collapsed="false">
      <c r="A397" s="0" t="s">
        <v>624</v>
      </c>
      <c r="C397" s="0" t="s">
        <v>509</v>
      </c>
      <c r="E397" s="0" t="n">
        <v>7.0999</v>
      </c>
      <c r="F397" s="1" t="s">
        <v>625</v>
      </c>
      <c r="G397" s="0" t="n">
        <v>6.3135857</v>
      </c>
      <c r="H397" s="0" t="n">
        <v>6.9344232</v>
      </c>
      <c r="I397" s="0" t="n">
        <v>6.1624253</v>
      </c>
      <c r="J397" s="0" t="n">
        <v>5.0729803</v>
      </c>
      <c r="K397" s="0" t="n">
        <v>4.7442535</v>
      </c>
      <c r="L397" s="0" t="n">
        <v>4.8371135</v>
      </c>
      <c r="M397" s="0" t="n">
        <v>4.8371135</v>
      </c>
      <c r="N397" s="0" t="n">
        <v>1.3741099</v>
      </c>
      <c r="O397" s="0" t="n">
        <v>1.3684546</v>
      </c>
      <c r="P397" s="0" t="n">
        <v>6.508382456</v>
      </c>
      <c r="Q397" s="0" t="n">
        <v>1.409053681</v>
      </c>
      <c r="R397" s="0" t="n">
        <v>1.45253641</v>
      </c>
      <c r="S397" s="0" t="n">
        <v>1.37770243</v>
      </c>
      <c r="T397" s="0" t="n">
        <v>1.43586111</v>
      </c>
      <c r="U397" s="0" t="n">
        <v>1.352738644</v>
      </c>
      <c r="V397" s="0" t="n">
        <v>1.36</v>
      </c>
      <c r="W397" s="0" t="n">
        <v>1.412058158</v>
      </c>
      <c r="X397" s="0" t="n">
        <v>1.397667984</v>
      </c>
      <c r="Y397" s="0" t="n">
        <v>1.42945673</v>
      </c>
      <c r="Z397" s="0" t="n">
        <v>1.413122253</v>
      </c>
      <c r="AA397" s="0" t="n">
        <v>1.42945673</v>
      </c>
      <c r="AB397" s="0" t="n">
        <v>1.38278074</v>
      </c>
    </row>
    <row r="398" customFormat="false" ht="14" hidden="false" customHeight="false" outlineLevel="0" collapsed="false">
      <c r="A398" s="0" t="s">
        <v>626</v>
      </c>
      <c r="C398" s="0" t="s">
        <v>509</v>
      </c>
      <c r="E398" s="0" t="n">
        <v>6.97779</v>
      </c>
      <c r="F398" s="1" t="s">
        <v>627</v>
      </c>
      <c r="G398" s="0" t="n">
        <v>3.0558825</v>
      </c>
      <c r="H398" s="0" t="n">
        <v>3.0433235</v>
      </c>
      <c r="I398" s="0" t="n">
        <v>3.0325388</v>
      </c>
      <c r="J398" s="0" t="n">
        <v>3.1222054</v>
      </c>
      <c r="K398" s="0" t="n">
        <v>3.1385682</v>
      </c>
      <c r="L398" s="0" t="n">
        <v>3.0999644</v>
      </c>
      <c r="M398" s="0" t="n">
        <v>3.0580994</v>
      </c>
      <c r="N398" s="0" t="n">
        <v>3.1324804</v>
      </c>
      <c r="O398" s="0" t="n">
        <v>3.6021669</v>
      </c>
      <c r="P398" s="0" t="n">
        <v>3.463917534</v>
      </c>
      <c r="Q398" s="0" t="n">
        <v>3.458303075</v>
      </c>
      <c r="R398" s="0" t="n">
        <v>3.52991051</v>
      </c>
      <c r="S398" s="0" t="n">
        <v>3.4407526</v>
      </c>
      <c r="T398" s="0" t="n">
        <v>3.5197413</v>
      </c>
      <c r="U398" s="0" t="n">
        <v>3.437918305</v>
      </c>
      <c r="V398" s="0" t="n">
        <v>3.47</v>
      </c>
      <c r="W398" s="0" t="n">
        <v>3.52071309</v>
      </c>
      <c r="X398" s="0" t="n">
        <v>3.738030458</v>
      </c>
      <c r="Y398" s="0" t="n">
        <v>3.84785958</v>
      </c>
      <c r="Z398" s="0" t="n">
        <v>4.267212343</v>
      </c>
      <c r="AA398" s="0" t="n">
        <v>3.92506108</v>
      </c>
      <c r="AB398" s="0" t="n">
        <v>3.63344687</v>
      </c>
    </row>
    <row r="399" customFormat="false" ht="14" hidden="false" customHeight="false" outlineLevel="0" collapsed="false">
      <c r="A399" s="0" t="s">
        <v>628</v>
      </c>
      <c r="C399" s="0" t="s">
        <v>509</v>
      </c>
      <c r="D399" s="0" t="s">
        <v>521</v>
      </c>
      <c r="E399" s="0" t="n">
        <v>6.94187</v>
      </c>
      <c r="F399" s="1" t="s">
        <v>153</v>
      </c>
      <c r="G399" s="0" t="n">
        <v>3.9960684</v>
      </c>
      <c r="H399" s="0" t="n">
        <v>4.4531553</v>
      </c>
      <c r="I399" s="0" t="n">
        <v>4.7208153</v>
      </c>
      <c r="J399" s="0" t="n">
        <v>3.8551945</v>
      </c>
      <c r="K399" s="0" t="n">
        <v>3.7793394</v>
      </c>
      <c r="L399" s="0" t="n">
        <v>3.7151712</v>
      </c>
      <c r="M399" s="0" t="n">
        <v>4.0360314</v>
      </c>
      <c r="N399" s="0" t="n">
        <v>3.7511058</v>
      </c>
      <c r="O399" s="0" t="n">
        <v>3.7400072</v>
      </c>
      <c r="P399" s="0" t="n">
        <v>2.791437449</v>
      </c>
      <c r="Q399" s="0" t="n">
        <v>2.784447968</v>
      </c>
      <c r="R399" s="0" t="n">
        <v>2.84113884</v>
      </c>
      <c r="S399" s="0" t="n">
        <v>2.75656606</v>
      </c>
      <c r="T399" s="0" t="n">
        <v>2.83019725</v>
      </c>
      <c r="U399" s="0" t="n">
        <v>2.730453265</v>
      </c>
      <c r="V399" s="0" t="n">
        <v>2.74</v>
      </c>
      <c r="W399" s="0" t="n">
        <v>2.794554826</v>
      </c>
      <c r="X399" s="0" t="n">
        <v>2.778802138</v>
      </c>
      <c r="Y399" s="0" t="n">
        <v>2.82681873</v>
      </c>
      <c r="Z399" s="0" t="n">
        <v>2.806740199</v>
      </c>
      <c r="AA399" s="0" t="n">
        <v>2.832705</v>
      </c>
      <c r="AB399" s="0" t="n">
        <v>2.77107835</v>
      </c>
    </row>
    <row r="400" customFormat="false" ht="14" hidden="false" customHeight="false" outlineLevel="0" collapsed="false">
      <c r="A400" s="0" t="s">
        <v>629</v>
      </c>
      <c r="C400" s="0" t="s">
        <v>509</v>
      </c>
      <c r="D400" s="0" t="s">
        <v>555</v>
      </c>
      <c r="E400" s="0" t="n">
        <v>6.8754</v>
      </c>
      <c r="F400" s="1" t="s">
        <v>630</v>
      </c>
      <c r="G400" s="0" t="n">
        <v>3.1919037</v>
      </c>
      <c r="H400" s="0" t="n">
        <v>3.3684265</v>
      </c>
      <c r="I400" s="0" t="n">
        <v>4.5629631</v>
      </c>
      <c r="J400" s="0" t="n">
        <v>3.1342922</v>
      </c>
      <c r="K400" s="0" t="n">
        <v>3.131195</v>
      </c>
      <c r="L400" s="0" t="n">
        <v>3.0883615</v>
      </c>
      <c r="M400" s="0" t="n">
        <v>3.0883615</v>
      </c>
      <c r="N400" s="0" t="n">
        <v>3.3681647</v>
      </c>
      <c r="O400" s="0" t="n">
        <v>3.1333419</v>
      </c>
      <c r="P400" s="0" t="n">
        <v>3.197254933</v>
      </c>
      <c r="Q400" s="0" t="n">
        <v>3.172577598</v>
      </c>
      <c r="R400" s="0" t="n">
        <v>3.24793858</v>
      </c>
      <c r="S400" s="0" t="n">
        <v>3.15627817</v>
      </c>
      <c r="T400" s="0" t="n">
        <v>3.24338033</v>
      </c>
      <c r="U400" s="0" t="n">
        <v>3.123641372</v>
      </c>
      <c r="V400" s="0" t="n">
        <v>3.15</v>
      </c>
      <c r="W400" s="0" t="n">
        <v>3.197482135</v>
      </c>
      <c r="X400" s="0" t="n">
        <v>3.17936745</v>
      </c>
      <c r="Y400" s="0" t="n">
        <v>3.21963827</v>
      </c>
      <c r="Z400" s="0" t="n">
        <v>3.213274117</v>
      </c>
      <c r="AA400" s="0" t="n">
        <v>3.24063569</v>
      </c>
      <c r="AB400" s="0" t="n">
        <v>3.18125842</v>
      </c>
    </row>
    <row r="401" customFormat="false" ht="14" hidden="false" customHeight="false" outlineLevel="0" collapsed="false">
      <c r="A401" s="0" t="s">
        <v>631</v>
      </c>
      <c r="C401" s="0" t="s">
        <v>509</v>
      </c>
      <c r="E401" s="0" t="n">
        <v>6.65681</v>
      </c>
      <c r="F401" s="1" t="s">
        <v>632</v>
      </c>
      <c r="G401" s="0" t="s">
        <v>37</v>
      </c>
      <c r="H401" s="0" t="s">
        <v>37</v>
      </c>
      <c r="I401" s="0" t="s">
        <v>37</v>
      </c>
      <c r="J401" s="0" t="s">
        <v>37</v>
      </c>
      <c r="K401" s="0" t="s">
        <v>37</v>
      </c>
      <c r="L401" s="0" t="s">
        <v>37</v>
      </c>
      <c r="M401" s="0" t="s">
        <v>37</v>
      </c>
      <c r="N401" s="0" t="s">
        <v>37</v>
      </c>
      <c r="O401" s="0" t="s">
        <v>37</v>
      </c>
      <c r="P401" s="0" t="s">
        <v>37</v>
      </c>
      <c r="Q401" s="0" t="s">
        <v>37</v>
      </c>
      <c r="R401" s="0" t="s">
        <v>37</v>
      </c>
      <c r="S401" s="0" t="s">
        <v>37</v>
      </c>
      <c r="T401" s="0" t="s">
        <v>37</v>
      </c>
      <c r="U401" s="0" t="s">
        <v>37</v>
      </c>
      <c r="V401" s="0" t="s">
        <v>37</v>
      </c>
      <c r="W401" s="0" t="s">
        <v>37</v>
      </c>
      <c r="X401" s="0" t="s">
        <v>37</v>
      </c>
      <c r="Y401" s="0" t="s">
        <v>37</v>
      </c>
      <c r="Z401" s="0" t="s">
        <v>37</v>
      </c>
      <c r="AA401" s="0" t="s">
        <v>37</v>
      </c>
      <c r="AB401" s="0" t="s">
        <v>37</v>
      </c>
    </row>
    <row r="402" customFormat="false" ht="14" hidden="false" customHeight="false" outlineLevel="0" collapsed="false">
      <c r="A402" s="0" t="s">
        <v>633</v>
      </c>
      <c r="C402" s="0" t="s">
        <v>509</v>
      </c>
      <c r="E402" s="0" t="n">
        <v>6.65681</v>
      </c>
      <c r="F402" s="1" t="s">
        <v>632</v>
      </c>
      <c r="G402" s="0" t="s">
        <v>37</v>
      </c>
      <c r="H402" s="0" t="s">
        <v>37</v>
      </c>
      <c r="I402" s="0" t="s">
        <v>37</v>
      </c>
      <c r="J402" s="0" t="s">
        <v>37</v>
      </c>
      <c r="K402" s="0" t="s">
        <v>37</v>
      </c>
      <c r="L402" s="0" t="s">
        <v>37</v>
      </c>
      <c r="M402" s="0" t="s">
        <v>37</v>
      </c>
      <c r="N402" s="0" t="s">
        <v>37</v>
      </c>
      <c r="O402" s="0" t="s">
        <v>37</v>
      </c>
      <c r="P402" s="0" t="s">
        <v>37</v>
      </c>
      <c r="Q402" s="0" t="s">
        <v>37</v>
      </c>
      <c r="R402" s="0" t="s">
        <v>37</v>
      </c>
      <c r="S402" s="0" t="s">
        <v>37</v>
      </c>
      <c r="T402" s="0" t="s">
        <v>37</v>
      </c>
      <c r="U402" s="0" t="s">
        <v>37</v>
      </c>
      <c r="V402" s="0" t="s">
        <v>37</v>
      </c>
      <c r="W402" s="0" t="s">
        <v>37</v>
      </c>
      <c r="X402" s="0" t="s">
        <v>37</v>
      </c>
      <c r="Y402" s="0" t="s">
        <v>37</v>
      </c>
      <c r="Z402" s="0" t="s">
        <v>37</v>
      </c>
      <c r="AA402" s="0" t="s">
        <v>37</v>
      </c>
      <c r="AB402" s="0" t="s">
        <v>37</v>
      </c>
    </row>
    <row r="403" s="2" customFormat="true" ht="14" hidden="false" customHeight="false" outlineLevel="0" collapsed="false">
      <c r="A403" s="2" t="s">
        <v>634</v>
      </c>
      <c r="C403" s="2" t="s">
        <v>509</v>
      </c>
      <c r="D403" s="2" t="s">
        <v>521</v>
      </c>
      <c r="E403" s="2" t="n">
        <v>6.64601</v>
      </c>
      <c r="F403" s="3" t="s">
        <v>635</v>
      </c>
      <c r="G403" s="4" t="n">
        <v>2.6301487</v>
      </c>
      <c r="H403" s="4" t="n">
        <v>2.6265228</v>
      </c>
      <c r="I403" s="4" t="n">
        <v>2.6195988</v>
      </c>
      <c r="J403" s="4" t="n">
        <v>2.6892226</v>
      </c>
      <c r="K403" s="4" t="n">
        <v>2.680023</v>
      </c>
      <c r="L403" s="4" t="n">
        <v>2.643497</v>
      </c>
      <c r="M403" s="4" t="n">
        <v>2.7553849</v>
      </c>
      <c r="N403" s="4" t="n">
        <v>2.6853298</v>
      </c>
      <c r="O403" s="4" t="n">
        <v>2.6741882</v>
      </c>
      <c r="P403" s="4" t="n">
        <v>2.557297455</v>
      </c>
      <c r="Q403" s="4" t="n">
        <v>2.553185826</v>
      </c>
      <c r="R403" s="4" t="n">
        <v>2.61564701</v>
      </c>
      <c r="S403" s="4" t="n">
        <v>2.53512121</v>
      </c>
      <c r="T403" s="4" t="n">
        <v>2.60451156</v>
      </c>
      <c r="U403" s="4" t="n">
        <v>2.510024956</v>
      </c>
      <c r="V403" s="4" t="n">
        <v>2.52</v>
      </c>
      <c r="W403" s="4" t="n">
        <v>2.570532957</v>
      </c>
      <c r="X403" s="4" t="n">
        <v>2.556665716</v>
      </c>
      <c r="Y403" s="4" t="n">
        <v>2.60184892</v>
      </c>
      <c r="Z403" s="4" t="n">
        <v>2.580795389</v>
      </c>
      <c r="AA403" s="4" t="n">
        <v>2.60429442</v>
      </c>
      <c r="AB403" s="4" t="n">
        <v>2.54903864</v>
      </c>
    </row>
    <row r="404" customFormat="false" ht="14" hidden="false" customHeight="false" outlineLevel="0" collapsed="false">
      <c r="A404" s="0" t="s">
        <v>636</v>
      </c>
      <c r="C404" s="0" t="s">
        <v>509</v>
      </c>
      <c r="D404" s="0" t="s">
        <v>637</v>
      </c>
      <c r="E404" s="0" t="n">
        <v>6.63809</v>
      </c>
      <c r="F404" s="1" t="s">
        <v>221</v>
      </c>
      <c r="G404" s="0" t="n">
        <v>2.7892609</v>
      </c>
      <c r="H404" s="0" t="n">
        <v>2.6321426</v>
      </c>
      <c r="I404" s="0" t="n">
        <v>2.6209364</v>
      </c>
      <c r="J404" s="0" t="n">
        <v>2.6967496</v>
      </c>
      <c r="K404" s="0" t="n">
        <v>2.6860462</v>
      </c>
      <c r="L404" s="0" t="n">
        <v>2.6430419</v>
      </c>
      <c r="M404" s="0" t="n">
        <v>2.6605153</v>
      </c>
      <c r="N404" s="0" t="n">
        <v>2.6918214</v>
      </c>
      <c r="O404" s="0" t="n">
        <v>2.6793128</v>
      </c>
      <c r="P404" s="0" t="n">
        <v>2.662060182</v>
      </c>
      <c r="Q404" s="0" t="n">
        <v>2.656509756</v>
      </c>
      <c r="R404" s="0" t="n">
        <v>2.72498091</v>
      </c>
      <c r="S404" s="0" t="n">
        <v>2.64095534</v>
      </c>
      <c r="T404" s="0" t="n">
        <v>2.7145348</v>
      </c>
      <c r="U404" s="0" t="n">
        <v>2.615266905</v>
      </c>
      <c r="V404" s="0" t="n">
        <v>2.63</v>
      </c>
      <c r="W404" s="0" t="n">
        <v>2.678909324</v>
      </c>
      <c r="X404" s="0" t="n">
        <v>2.664519755</v>
      </c>
      <c r="Y404" s="0" t="n">
        <v>2.71114512</v>
      </c>
      <c r="Z404" s="0" t="n">
        <v>2.691175208</v>
      </c>
      <c r="AA404" s="0" t="n">
        <v>2.71666325</v>
      </c>
      <c r="AB404" s="0" t="n">
        <v>2.65712799</v>
      </c>
    </row>
    <row r="405" customFormat="false" ht="14" hidden="false" customHeight="false" outlineLevel="0" collapsed="false">
      <c r="A405" s="0" t="s">
        <v>638</v>
      </c>
      <c r="C405" s="0" t="s">
        <v>509</v>
      </c>
      <c r="D405" s="0" t="s">
        <v>639</v>
      </c>
      <c r="E405" s="0" t="n">
        <v>6.56524</v>
      </c>
      <c r="F405" s="1" t="s">
        <v>640</v>
      </c>
      <c r="G405" s="0" t="n">
        <v>2.9253006</v>
      </c>
      <c r="H405" s="0" t="n">
        <v>2.9018463</v>
      </c>
      <c r="I405" s="0" t="n">
        <v>2.8959172</v>
      </c>
      <c r="J405" s="0" t="n">
        <v>3.378409</v>
      </c>
      <c r="K405" s="0" t="n">
        <v>6.1815205</v>
      </c>
      <c r="L405" s="0" t="n">
        <v>9.2835275</v>
      </c>
      <c r="M405" s="0" t="n">
        <v>6.2466955</v>
      </c>
      <c r="N405" s="0" t="n">
        <v>4.7499524</v>
      </c>
      <c r="O405" s="0" t="n">
        <v>2.9784141</v>
      </c>
      <c r="P405" s="0" t="n">
        <v>2.809119142</v>
      </c>
      <c r="Q405" s="0" t="n">
        <v>2.82461896</v>
      </c>
      <c r="R405" s="0" t="n">
        <v>3.0878404</v>
      </c>
      <c r="S405" s="0" t="n">
        <v>3.09828657</v>
      </c>
      <c r="T405" s="0" t="n">
        <v>2.86975626</v>
      </c>
      <c r="U405" s="0" t="n">
        <v>2.791101295</v>
      </c>
      <c r="V405" s="0" t="n">
        <v>2.78</v>
      </c>
      <c r="W405" s="0" t="n">
        <v>2.831947373</v>
      </c>
      <c r="X405" s="0" t="n">
        <v>2.817050318</v>
      </c>
      <c r="Y405" s="0" t="n">
        <v>2.86339271</v>
      </c>
      <c r="Z405" s="0" t="n">
        <v>2.843305513</v>
      </c>
      <c r="AA405" s="0" t="n">
        <v>2.8678151</v>
      </c>
      <c r="AB405" s="0" t="n">
        <v>2.81040145</v>
      </c>
    </row>
    <row r="406" customFormat="false" ht="14" hidden="false" customHeight="false" outlineLevel="0" collapsed="false">
      <c r="A406" s="0" t="s">
        <v>641</v>
      </c>
      <c r="C406" s="0" t="s">
        <v>509</v>
      </c>
      <c r="E406" s="0" t="n">
        <v>6.44601</v>
      </c>
      <c r="F406" s="1" t="s">
        <v>642</v>
      </c>
      <c r="G406" s="0" t="n">
        <v>3.9345407</v>
      </c>
      <c r="H406" s="0" t="n">
        <v>3.9094587</v>
      </c>
      <c r="I406" s="0" t="n">
        <v>4.1754897</v>
      </c>
      <c r="J406" s="0" t="n">
        <v>4.3596676</v>
      </c>
      <c r="K406" s="0" t="n">
        <v>4.744819</v>
      </c>
      <c r="L406" s="0" t="n">
        <v>4.0157193</v>
      </c>
      <c r="M406" s="0" t="n">
        <v>3.9902841</v>
      </c>
      <c r="N406" s="0" t="n">
        <v>4.0536287</v>
      </c>
      <c r="O406" s="0" t="n">
        <v>4.0502619</v>
      </c>
      <c r="P406" s="0" t="n">
        <v>3.993646192</v>
      </c>
      <c r="Q406" s="0" t="n">
        <v>3.990657075</v>
      </c>
      <c r="R406" s="0" t="n">
        <v>4.07239287</v>
      </c>
      <c r="S406" s="0" t="n">
        <v>3.85713788</v>
      </c>
      <c r="T406" s="0" t="n">
        <v>4.03904794</v>
      </c>
      <c r="U406" s="0" t="n">
        <v>3.771511824</v>
      </c>
      <c r="V406" s="0" t="n">
        <v>3.92</v>
      </c>
      <c r="W406" s="0" t="n">
        <v>4.011592145</v>
      </c>
      <c r="X406" s="0" t="n">
        <v>3.977825247</v>
      </c>
      <c r="Y406" s="0" t="n">
        <v>4.05589601</v>
      </c>
      <c r="Z406" s="0" t="n">
        <v>4.029779022</v>
      </c>
      <c r="AA406" s="0" t="n">
        <v>4.09415581</v>
      </c>
      <c r="AB406" s="0" t="n">
        <v>3.99475231</v>
      </c>
    </row>
    <row r="407" customFormat="false" ht="14" hidden="false" customHeight="false" outlineLevel="0" collapsed="false">
      <c r="A407" s="0" t="s">
        <v>643</v>
      </c>
      <c r="C407" s="0" t="s">
        <v>509</v>
      </c>
      <c r="E407" s="0" t="n">
        <v>6.43691</v>
      </c>
      <c r="F407" s="1" t="s">
        <v>187</v>
      </c>
      <c r="G407" s="0" t="n">
        <v>2.6820581</v>
      </c>
      <c r="H407" s="0" t="n">
        <v>2.6400726</v>
      </c>
      <c r="I407" s="0" t="n">
        <v>2.6283885</v>
      </c>
      <c r="J407" s="0" t="n">
        <v>2.7076912</v>
      </c>
      <c r="K407" s="0" t="n">
        <v>6.2483483</v>
      </c>
      <c r="L407" s="0" t="n">
        <v>7.6073466</v>
      </c>
      <c r="M407" s="0" t="n">
        <v>2.6891665</v>
      </c>
      <c r="N407" s="0" t="n">
        <v>5.9109005</v>
      </c>
      <c r="O407" s="0" t="n">
        <v>7.1984732</v>
      </c>
      <c r="P407" s="0" t="n">
        <v>2.713883802</v>
      </c>
      <c r="Q407" s="0" t="n">
        <v>3.778240752</v>
      </c>
      <c r="R407" s="0" t="n">
        <v>5.13599107</v>
      </c>
      <c r="S407" s="0" t="n">
        <v>3.97294814</v>
      </c>
      <c r="T407" s="0" t="n">
        <v>4.12587791</v>
      </c>
      <c r="U407" s="0" t="n">
        <v>4.178166531</v>
      </c>
      <c r="V407" s="0" t="n">
        <v>4.07</v>
      </c>
      <c r="W407" s="0" t="n">
        <v>3.988025611</v>
      </c>
      <c r="X407" s="0" t="n">
        <v>3.804870765</v>
      </c>
      <c r="Y407" s="0" t="n">
        <v>3.77805197</v>
      </c>
      <c r="Z407" s="0" t="n">
        <v>3.182326816</v>
      </c>
      <c r="AA407" s="0" t="n">
        <v>4.02707964</v>
      </c>
      <c r="AB407" s="0" t="n">
        <v>3.96447221</v>
      </c>
    </row>
    <row r="408" customFormat="false" ht="14" hidden="false" customHeight="false" outlineLevel="0" collapsed="false">
      <c r="A408" s="0" t="s">
        <v>644</v>
      </c>
      <c r="C408" s="0" t="s">
        <v>509</v>
      </c>
      <c r="D408" s="0" t="s">
        <v>537</v>
      </c>
      <c r="E408" s="0" t="n">
        <v>6.37825</v>
      </c>
      <c r="F408" s="1" t="s">
        <v>645</v>
      </c>
      <c r="G408" s="0" t="s">
        <v>37</v>
      </c>
      <c r="H408" s="0" t="s">
        <v>37</v>
      </c>
      <c r="I408" s="0" t="s">
        <v>37</v>
      </c>
      <c r="J408" s="0" t="s">
        <v>37</v>
      </c>
      <c r="K408" s="0" t="s">
        <v>37</v>
      </c>
      <c r="L408" s="0" t="s">
        <v>37</v>
      </c>
      <c r="M408" s="0" t="s">
        <v>37</v>
      </c>
      <c r="N408" s="0" t="s">
        <v>37</v>
      </c>
      <c r="O408" s="0" t="s">
        <v>37</v>
      </c>
      <c r="P408" s="0" t="s">
        <v>37</v>
      </c>
      <c r="Q408" s="0" t="s">
        <v>37</v>
      </c>
      <c r="R408" s="0" t="s">
        <v>37</v>
      </c>
      <c r="S408" s="0" t="s">
        <v>37</v>
      </c>
      <c r="T408" s="0" t="s">
        <v>37</v>
      </c>
      <c r="U408" s="0" t="s">
        <v>37</v>
      </c>
      <c r="V408" s="0" t="s">
        <v>37</v>
      </c>
      <c r="W408" s="0" t="s">
        <v>37</v>
      </c>
      <c r="X408" s="0" t="s">
        <v>37</v>
      </c>
      <c r="Y408" s="0" t="s">
        <v>37</v>
      </c>
      <c r="Z408" s="0" t="s">
        <v>37</v>
      </c>
      <c r="AA408" s="0" t="s">
        <v>37</v>
      </c>
      <c r="AB408" s="0" t="s">
        <v>37</v>
      </c>
    </row>
    <row r="409" customFormat="false" ht="14" hidden="false" customHeight="false" outlineLevel="0" collapsed="false">
      <c r="A409" s="0" t="s">
        <v>646</v>
      </c>
      <c r="C409" s="0" t="s">
        <v>509</v>
      </c>
      <c r="D409" s="0" t="s">
        <v>647</v>
      </c>
      <c r="E409" s="0" t="n">
        <v>6.27446</v>
      </c>
      <c r="F409" s="1" t="s">
        <v>648</v>
      </c>
      <c r="G409" s="0" t="n">
        <v>2.5547912</v>
      </c>
      <c r="H409" s="0" t="n">
        <v>2.545547</v>
      </c>
      <c r="I409" s="0" t="n">
        <v>2.5403975</v>
      </c>
      <c r="J409" s="0" t="n">
        <v>2.6108439</v>
      </c>
      <c r="K409" s="0" t="n">
        <v>2.6075548</v>
      </c>
      <c r="L409" s="0" t="n">
        <v>2.5631523</v>
      </c>
      <c r="M409" s="0" t="n">
        <v>2.5632756</v>
      </c>
      <c r="N409" s="0" t="n">
        <v>2.608068</v>
      </c>
      <c r="O409" s="0" t="n">
        <v>2.5972091</v>
      </c>
      <c r="P409" s="0" t="n">
        <v>2.301396396</v>
      </c>
      <c r="Q409" s="0" t="n">
        <v>2.295216178</v>
      </c>
      <c r="R409" s="0" t="n">
        <v>2.35660674</v>
      </c>
      <c r="S409" s="0" t="n">
        <v>2.27834545</v>
      </c>
      <c r="T409" s="0" t="n">
        <v>2.34494573</v>
      </c>
      <c r="U409" s="0" t="n">
        <v>2.249808863</v>
      </c>
      <c r="V409" s="0" t="n">
        <v>2.26</v>
      </c>
      <c r="W409" s="0" t="n">
        <v>2.313170342</v>
      </c>
      <c r="X409" s="0" t="n">
        <v>2.299225114</v>
      </c>
      <c r="Y409" s="0" t="n">
        <v>2.34386595</v>
      </c>
      <c r="Z409" s="0" t="n">
        <v>2.323226677</v>
      </c>
      <c r="AA409" s="0" t="n">
        <v>2.34492038</v>
      </c>
      <c r="AB409" s="0" t="n">
        <v>2.29054608</v>
      </c>
    </row>
    <row r="410" customFormat="false" ht="14" hidden="false" customHeight="false" outlineLevel="0" collapsed="false">
      <c r="A410" s="0" t="s">
        <v>649</v>
      </c>
      <c r="C410" s="0" t="s">
        <v>509</v>
      </c>
      <c r="D410" s="0" t="s">
        <v>521</v>
      </c>
      <c r="E410" s="0" t="n">
        <v>6.2568</v>
      </c>
      <c r="F410" s="1" t="s">
        <v>650</v>
      </c>
      <c r="G410" s="0" t="n">
        <v>3.4875111</v>
      </c>
      <c r="H410" s="0" t="n">
        <v>3.4896124</v>
      </c>
      <c r="I410" s="0" t="n">
        <v>3.4916773</v>
      </c>
      <c r="J410" s="0" t="n">
        <v>3.5626467</v>
      </c>
      <c r="K410" s="0" t="n">
        <v>3.7065411</v>
      </c>
      <c r="L410" s="0" t="n">
        <v>3.5044033</v>
      </c>
      <c r="M410" s="0" t="n">
        <v>3.5736824</v>
      </c>
      <c r="N410" s="0" t="n">
        <v>3.5541541</v>
      </c>
      <c r="O410" s="0" t="n">
        <v>3.5416964</v>
      </c>
      <c r="P410" s="0" t="n">
        <v>3.61057378</v>
      </c>
      <c r="Q410" s="0" t="n">
        <v>3.605353055</v>
      </c>
      <c r="R410" s="0" t="n">
        <v>3.68404845</v>
      </c>
      <c r="S410" s="0" t="n">
        <v>3.59390303</v>
      </c>
      <c r="T410" s="0" t="n">
        <v>3.67972736</v>
      </c>
      <c r="U410" s="0" t="n">
        <v>3.567915963</v>
      </c>
      <c r="V410" s="0" t="n">
        <v>3.57</v>
      </c>
      <c r="W410" s="0" t="n">
        <v>3.633209617</v>
      </c>
      <c r="X410" s="0" t="n">
        <v>3.613846463</v>
      </c>
      <c r="Y410" s="0" t="n">
        <v>3.66920203</v>
      </c>
      <c r="Z410" s="0" t="n">
        <v>3.644948053</v>
      </c>
      <c r="AA410" s="0" t="n">
        <v>3.66495289</v>
      </c>
      <c r="AB410" s="0" t="n">
        <v>3.60257109</v>
      </c>
    </row>
    <row r="411" customFormat="false" ht="14" hidden="false" customHeight="false" outlineLevel="0" collapsed="false">
      <c r="A411" s="0" t="s">
        <v>651</v>
      </c>
      <c r="C411" s="0" t="s">
        <v>509</v>
      </c>
      <c r="E411" s="0" t="n">
        <v>6.21613</v>
      </c>
      <c r="F411" s="1" t="s">
        <v>652</v>
      </c>
      <c r="G411" s="0" t="n">
        <v>2.2232615</v>
      </c>
      <c r="H411" s="0" t="n">
        <v>2.2172617</v>
      </c>
      <c r="I411" s="0" t="n">
        <v>2.2152393</v>
      </c>
      <c r="J411" s="0" t="n">
        <v>2.2834666</v>
      </c>
      <c r="K411" s="0" t="n">
        <v>2.2637216</v>
      </c>
      <c r="L411" s="0" t="n">
        <v>2.2351166</v>
      </c>
      <c r="M411" s="0" t="n">
        <v>2.398893</v>
      </c>
      <c r="N411" s="0" t="n">
        <v>2.2824488</v>
      </c>
      <c r="O411" s="0" t="n">
        <v>2.26951</v>
      </c>
      <c r="P411" s="0" t="n">
        <v>2.185493911</v>
      </c>
      <c r="Q411" s="0" t="n">
        <v>2.180734229</v>
      </c>
      <c r="R411" s="0" t="n">
        <v>2.24067911</v>
      </c>
      <c r="S411" s="0" t="n">
        <v>2.16304823</v>
      </c>
      <c r="T411" s="0" t="n">
        <v>2.23021643</v>
      </c>
      <c r="U411" s="0" t="n">
        <v>2.133931602</v>
      </c>
      <c r="V411" s="0" t="n">
        <v>2.14</v>
      </c>
      <c r="W411" s="0" t="n">
        <v>2.198149623</v>
      </c>
      <c r="X411" s="0" t="n">
        <v>2.184577092</v>
      </c>
      <c r="Y411" s="0" t="n">
        <v>2.22753304</v>
      </c>
      <c r="Z411" s="0" t="n">
        <v>2.207188991</v>
      </c>
      <c r="AA411" s="0" t="n">
        <v>2.22836702</v>
      </c>
      <c r="AB411" s="0" t="n">
        <v>2.17072396</v>
      </c>
    </row>
    <row r="412" customFormat="false" ht="14" hidden="false" customHeight="false" outlineLevel="0" collapsed="false">
      <c r="A412" s="0" t="s">
        <v>653</v>
      </c>
      <c r="C412" s="0" t="s">
        <v>509</v>
      </c>
      <c r="D412" s="0" t="s">
        <v>654</v>
      </c>
      <c r="E412" s="0" t="n">
        <v>6.14192</v>
      </c>
      <c r="F412" s="1" t="s">
        <v>655</v>
      </c>
      <c r="G412" s="0" t="n">
        <v>5.8845794</v>
      </c>
      <c r="H412" s="0" t="n">
        <v>5.863293</v>
      </c>
      <c r="I412" s="0" t="n">
        <v>5.8881109</v>
      </c>
      <c r="J412" s="0" t="n">
        <v>5.9928027</v>
      </c>
      <c r="K412" s="0" t="n">
        <v>6.0752517</v>
      </c>
      <c r="L412" s="0" t="n">
        <v>6.1499513</v>
      </c>
      <c r="M412" s="0" t="n">
        <v>5.3508794</v>
      </c>
      <c r="N412" s="0" t="n">
        <v>5.9366869</v>
      </c>
      <c r="O412" s="0" t="n">
        <v>4.9834344</v>
      </c>
      <c r="P412" s="0" t="n">
        <v>4.377780953</v>
      </c>
      <c r="Q412" s="0" t="n">
        <v>5.006857522</v>
      </c>
      <c r="R412" s="0" t="n">
        <v>5.56234962</v>
      </c>
      <c r="S412" s="0" t="n">
        <v>5.5731676</v>
      </c>
      <c r="T412" s="0" t="n">
        <v>5.46256192</v>
      </c>
      <c r="U412" s="0" t="n">
        <v>4.762999199</v>
      </c>
      <c r="V412" s="0" t="n">
        <v>4.72</v>
      </c>
      <c r="W412" s="0" t="n">
        <v>4.771748156</v>
      </c>
      <c r="X412" s="0" t="n">
        <v>4.729899206</v>
      </c>
      <c r="Y412" s="0" t="n">
        <v>4.76802661</v>
      </c>
      <c r="Z412" s="0" t="n">
        <v>4.775517657</v>
      </c>
      <c r="AA412" s="0" t="n">
        <v>4.55373342</v>
      </c>
      <c r="AB412" s="0" t="n">
        <v>4.30577871</v>
      </c>
    </row>
    <row r="413" customFormat="false" ht="14" hidden="false" customHeight="false" outlineLevel="0" collapsed="false">
      <c r="A413" s="0" t="s">
        <v>656</v>
      </c>
      <c r="C413" s="0" t="s">
        <v>509</v>
      </c>
      <c r="E413" s="0" t="n">
        <v>6.01959</v>
      </c>
      <c r="F413" s="1" t="s">
        <v>657</v>
      </c>
      <c r="G413" s="0" t="n">
        <v>3.1419249</v>
      </c>
      <c r="H413" s="0" t="n">
        <v>3.1317409</v>
      </c>
      <c r="I413" s="0" t="n">
        <v>3.1205836</v>
      </c>
      <c r="J413" s="0" t="n">
        <v>3.2127976</v>
      </c>
      <c r="K413" s="0" t="n">
        <v>3.9385942</v>
      </c>
      <c r="L413" s="0" t="n">
        <v>5.7631618</v>
      </c>
      <c r="M413" s="0" t="n">
        <v>3.1452703</v>
      </c>
      <c r="N413" s="0" t="n">
        <v>5.1383577</v>
      </c>
      <c r="O413" s="0" t="n">
        <v>3.2724791</v>
      </c>
      <c r="P413" s="0" t="n">
        <v>3.307156389</v>
      </c>
      <c r="Q413" s="0" t="n">
        <v>3.302441395</v>
      </c>
      <c r="R413" s="0" t="n">
        <v>3.38489261</v>
      </c>
      <c r="S413" s="0" t="n">
        <v>3.28266789</v>
      </c>
      <c r="T413" s="0" t="n">
        <v>3.35698606</v>
      </c>
      <c r="U413" s="0" t="n">
        <v>3.260695547</v>
      </c>
      <c r="V413" s="0" t="n">
        <v>3.27</v>
      </c>
      <c r="W413" s="0" t="n">
        <v>3.324611181</v>
      </c>
      <c r="X413" s="0" t="n">
        <v>3.308654652</v>
      </c>
      <c r="Y413" s="0" t="n">
        <v>3.35709548</v>
      </c>
      <c r="Z413" s="0" t="n">
        <v>3.344108429</v>
      </c>
      <c r="AA413" s="0" t="n">
        <v>3.3752005</v>
      </c>
      <c r="AB413" s="0" t="n">
        <v>3.31245763</v>
      </c>
    </row>
    <row r="414" customFormat="false" ht="14" hidden="false" customHeight="false" outlineLevel="0" collapsed="false">
      <c r="A414" s="0" t="s">
        <v>658</v>
      </c>
      <c r="B414" s="0" t="s">
        <v>659</v>
      </c>
      <c r="C414" s="0" t="s">
        <v>509</v>
      </c>
      <c r="E414" s="0" t="n">
        <v>5.76712</v>
      </c>
      <c r="F414" s="1" t="s">
        <v>660</v>
      </c>
      <c r="G414" s="0" t="n">
        <v>2.0239063</v>
      </c>
      <c r="H414" s="0" t="n">
        <v>2.0172384</v>
      </c>
      <c r="I414" s="0" t="n">
        <v>2.0148215</v>
      </c>
      <c r="J414" s="0" t="n">
        <v>2.0807405</v>
      </c>
      <c r="K414" s="0" t="n">
        <v>2.0791978</v>
      </c>
      <c r="L414" s="0" t="n">
        <v>2.0341539</v>
      </c>
      <c r="M414" s="0" t="n">
        <v>2.0448945</v>
      </c>
      <c r="N414" s="0" t="n">
        <v>2.0775816</v>
      </c>
      <c r="O414" s="0" t="n">
        <v>2.0699038</v>
      </c>
      <c r="P414" s="0" t="n">
        <v>1.944667846</v>
      </c>
      <c r="Q414" s="0" t="n">
        <v>1.94259452</v>
      </c>
      <c r="R414" s="0" t="n">
        <v>1.99584395</v>
      </c>
      <c r="S414" s="0" t="n">
        <v>1.91884314</v>
      </c>
      <c r="T414" s="0" t="n">
        <v>1.98458649</v>
      </c>
      <c r="U414" s="0" t="n">
        <v>1.890234559</v>
      </c>
      <c r="V414" s="0" t="n">
        <v>1.9</v>
      </c>
      <c r="W414" s="0" t="n">
        <v>1.952400337</v>
      </c>
      <c r="X414" s="0" t="n">
        <v>1.938822974</v>
      </c>
      <c r="Y414" s="0" t="n">
        <v>1.98087475</v>
      </c>
      <c r="Z414" s="0" t="n">
        <v>1.959569345</v>
      </c>
      <c r="AA414" s="0" t="n">
        <v>1.98147003</v>
      </c>
      <c r="AB414" s="0" t="n">
        <v>1.92369377</v>
      </c>
    </row>
    <row r="415" customFormat="false" ht="14" hidden="false" customHeight="false" outlineLevel="0" collapsed="false">
      <c r="A415" s="0" t="s">
        <v>661</v>
      </c>
      <c r="C415" s="0" t="s">
        <v>509</v>
      </c>
      <c r="D415" s="0" t="s">
        <v>555</v>
      </c>
      <c r="E415" s="0" t="n">
        <v>5.71841</v>
      </c>
      <c r="F415" s="1" t="s">
        <v>662</v>
      </c>
      <c r="G415" s="0" t="s">
        <v>37</v>
      </c>
      <c r="H415" s="0" t="s">
        <v>37</v>
      </c>
      <c r="I415" s="0" t="s">
        <v>37</v>
      </c>
      <c r="J415" s="0" t="s">
        <v>37</v>
      </c>
      <c r="K415" s="0" t="s">
        <v>37</v>
      </c>
      <c r="L415" s="0" t="s">
        <v>37</v>
      </c>
      <c r="M415" s="0" t="s">
        <v>37</v>
      </c>
      <c r="N415" s="0" t="s">
        <v>37</v>
      </c>
      <c r="O415" s="0" t="s">
        <v>37</v>
      </c>
      <c r="P415" s="0" t="s">
        <v>37</v>
      </c>
      <c r="Q415" s="0" t="s">
        <v>37</v>
      </c>
      <c r="R415" s="0" t="s">
        <v>37</v>
      </c>
      <c r="S415" s="0" t="s">
        <v>37</v>
      </c>
      <c r="T415" s="0" t="s">
        <v>37</v>
      </c>
      <c r="U415" s="0" t="s">
        <v>37</v>
      </c>
      <c r="V415" s="0" t="s">
        <v>37</v>
      </c>
      <c r="W415" s="0" t="s">
        <v>37</v>
      </c>
      <c r="X415" s="0" t="s">
        <v>37</v>
      </c>
      <c r="Y415" s="0" t="s">
        <v>37</v>
      </c>
      <c r="Z415" s="0" t="s">
        <v>37</v>
      </c>
      <c r="AA415" s="0" t="s">
        <v>37</v>
      </c>
      <c r="AB415" s="0" t="s">
        <v>37</v>
      </c>
    </row>
    <row r="416" customFormat="false" ht="14" hidden="false" customHeight="false" outlineLevel="0" collapsed="false">
      <c r="A416" s="0" t="s">
        <v>663</v>
      </c>
      <c r="C416" s="0" t="s">
        <v>509</v>
      </c>
      <c r="E416" s="0" t="n">
        <v>5.70411</v>
      </c>
      <c r="F416" s="1" t="s">
        <v>664</v>
      </c>
      <c r="G416" s="0" t="n">
        <v>8.9331621</v>
      </c>
      <c r="H416" s="0" t="n">
        <v>7.6404687</v>
      </c>
      <c r="I416" s="0" t="n">
        <v>8.0372334</v>
      </c>
      <c r="J416" s="0" t="n">
        <v>8.1617478</v>
      </c>
      <c r="K416" s="0" t="n">
        <v>8.8475564</v>
      </c>
      <c r="L416" s="0" t="n">
        <v>7.4075949</v>
      </c>
      <c r="M416" s="0" t="n">
        <v>9.9980673</v>
      </c>
      <c r="N416" s="0" t="n">
        <v>6.5432104</v>
      </c>
      <c r="O416" s="0" t="n">
        <v>6.1079618</v>
      </c>
      <c r="P416" s="0" t="n">
        <v>6.541024146</v>
      </c>
      <c r="Q416" s="0" t="n">
        <v>6.61676946</v>
      </c>
      <c r="R416" s="0" t="n">
        <v>5.52900993</v>
      </c>
      <c r="S416" s="0" t="n">
        <v>5.33010096</v>
      </c>
      <c r="T416" s="0" t="n">
        <v>4.40184848</v>
      </c>
      <c r="U416" s="0" t="n">
        <v>4.284186254</v>
      </c>
      <c r="V416" s="0" t="n">
        <v>4.03</v>
      </c>
      <c r="W416" s="0" t="n">
        <v>4.143090916</v>
      </c>
      <c r="X416" s="0" t="n">
        <v>3.953199168</v>
      </c>
      <c r="Y416" s="0" t="n">
        <v>3.82797661</v>
      </c>
      <c r="Z416" s="0" t="n">
        <v>4.086239695</v>
      </c>
      <c r="AA416" s="0" t="n">
        <v>4.12594352</v>
      </c>
      <c r="AB416" s="0" t="n">
        <v>4.06075639</v>
      </c>
    </row>
    <row r="417" customFormat="false" ht="14" hidden="false" customHeight="false" outlineLevel="0" collapsed="false">
      <c r="A417" s="0" t="s">
        <v>665</v>
      </c>
      <c r="C417" s="0" t="s">
        <v>509</v>
      </c>
      <c r="E417" s="0" t="n">
        <v>5.64132</v>
      </c>
      <c r="F417" s="1" t="s">
        <v>666</v>
      </c>
      <c r="G417" s="0" t="n">
        <v>2.7552877</v>
      </c>
      <c r="H417" s="0" t="n">
        <v>2.7500954</v>
      </c>
      <c r="I417" s="0" t="n">
        <v>2.7338933</v>
      </c>
      <c r="J417" s="0" t="n">
        <v>3.5250072</v>
      </c>
      <c r="K417" s="0" t="n">
        <v>3.7631065</v>
      </c>
      <c r="L417" s="0" t="n">
        <v>4.0292438</v>
      </c>
      <c r="M417" s="0" t="n">
        <v>2.7131671</v>
      </c>
      <c r="N417" s="0" t="n">
        <v>7.0168065</v>
      </c>
      <c r="O417" s="0" t="n">
        <v>4.098117</v>
      </c>
      <c r="P417" s="0" t="n">
        <v>4.893874637</v>
      </c>
      <c r="Q417" s="0" t="n">
        <v>5.002849596</v>
      </c>
      <c r="R417" s="0" t="n">
        <v>5.16257272</v>
      </c>
      <c r="S417" s="0" t="n">
        <v>5.0862974</v>
      </c>
      <c r="T417" s="0" t="n">
        <v>5.15107466</v>
      </c>
      <c r="U417" s="0" t="n">
        <v>5.130781797</v>
      </c>
      <c r="V417" s="0" t="n">
        <v>5.34</v>
      </c>
      <c r="W417" s="0" t="n">
        <v>5.120050346</v>
      </c>
      <c r="X417" s="0" t="n">
        <v>5.10211977</v>
      </c>
      <c r="Y417" s="0" t="n">
        <v>5.09745762</v>
      </c>
      <c r="Z417" s="0" t="n">
        <v>4.924252064</v>
      </c>
      <c r="AA417" s="0" t="n">
        <v>5.14926228</v>
      </c>
      <c r="AB417" s="0" t="n">
        <v>5.14581873</v>
      </c>
    </row>
    <row r="418" customFormat="false" ht="14" hidden="false" customHeight="false" outlineLevel="0" collapsed="false">
      <c r="A418" s="0" t="s">
        <v>667</v>
      </c>
      <c r="C418" s="0" t="s">
        <v>509</v>
      </c>
      <c r="E418" s="0" t="n">
        <v>5.54537</v>
      </c>
      <c r="F418" s="1" t="s">
        <v>668</v>
      </c>
      <c r="G418" s="0" t="n">
        <v>3.2697985</v>
      </c>
      <c r="H418" s="0" t="n">
        <v>3.2632968</v>
      </c>
      <c r="I418" s="0" t="n">
        <v>3.2729534</v>
      </c>
      <c r="J418" s="0" t="n">
        <v>3.3914927</v>
      </c>
      <c r="K418" s="0" t="n">
        <v>3.5919372</v>
      </c>
      <c r="L418" s="0" t="n">
        <v>3.3126016</v>
      </c>
      <c r="M418" s="0" t="n">
        <v>3.3365349</v>
      </c>
      <c r="N418" s="0" t="n">
        <v>3.6503186</v>
      </c>
      <c r="O418" s="0" t="n">
        <v>3.360213</v>
      </c>
      <c r="P418" s="0" t="n">
        <v>3.183493768</v>
      </c>
      <c r="Q418" s="0" t="n">
        <v>3.188488301</v>
      </c>
      <c r="R418" s="0" t="n">
        <v>3.26546053</v>
      </c>
      <c r="S418" s="0" t="n">
        <v>3.17113037</v>
      </c>
      <c r="T418" s="0" t="n">
        <v>3.23600905</v>
      </c>
      <c r="U418" s="0" t="n">
        <v>3.133496198</v>
      </c>
      <c r="V418" s="0" t="n">
        <v>3.14</v>
      </c>
      <c r="W418" s="0" t="n">
        <v>3.209188942</v>
      </c>
      <c r="X418" s="0" t="n">
        <v>3.186504477</v>
      </c>
      <c r="Y418" s="0" t="n">
        <v>3.24983327</v>
      </c>
      <c r="Z418" s="0" t="n">
        <v>3.227442697</v>
      </c>
      <c r="AA418" s="0" t="n">
        <v>3.23577032</v>
      </c>
      <c r="AB418" s="0" t="n">
        <v>3.18314171</v>
      </c>
    </row>
    <row r="419" s="2" customFormat="true" ht="14" hidden="false" customHeight="false" outlineLevel="0" collapsed="false">
      <c r="A419" s="2" t="s">
        <v>669</v>
      </c>
      <c r="C419" s="2" t="s">
        <v>509</v>
      </c>
      <c r="D419" s="2" t="s">
        <v>521</v>
      </c>
      <c r="E419" s="2" t="n">
        <v>5.49014</v>
      </c>
      <c r="F419" s="3" t="s">
        <v>362</v>
      </c>
      <c r="G419" s="4" t="n">
        <v>6.8475518</v>
      </c>
      <c r="H419" s="4" t="n">
        <v>6.0958502</v>
      </c>
      <c r="I419" s="4" t="n">
        <v>6.3532368</v>
      </c>
      <c r="J419" s="4" t="n">
        <v>4.4489917</v>
      </c>
      <c r="K419" s="4" t="n">
        <v>3.7627586</v>
      </c>
      <c r="L419" s="4" t="n">
        <v>3.6797558</v>
      </c>
      <c r="M419" s="4" t="n">
        <v>6.2800802</v>
      </c>
      <c r="N419" s="4" t="n">
        <v>3.7343246</v>
      </c>
      <c r="O419" s="4" t="n">
        <v>3.7302919</v>
      </c>
      <c r="P419" s="4" t="n">
        <v>6.221127162</v>
      </c>
      <c r="Q419" s="4" t="n">
        <v>3.73899865</v>
      </c>
      <c r="R419" s="4" t="n">
        <v>3.74731701</v>
      </c>
      <c r="S419" s="4" t="n">
        <v>3.62880198</v>
      </c>
      <c r="T419" s="4" t="n">
        <v>3.70457216</v>
      </c>
      <c r="U419" s="4" t="n">
        <v>3.561658813</v>
      </c>
      <c r="V419" s="4" t="n">
        <v>3.59</v>
      </c>
      <c r="W419" s="4" t="n">
        <v>3.664010367</v>
      </c>
      <c r="X419" s="4" t="n">
        <v>3.631884881</v>
      </c>
      <c r="Y419" s="4" t="n">
        <v>3.69650114</v>
      </c>
      <c r="Z419" s="4" t="n">
        <v>3.669122689</v>
      </c>
      <c r="AA419" s="4" t="n">
        <v>3.6934334</v>
      </c>
      <c r="AB419" s="4" t="n">
        <v>3.6389408</v>
      </c>
    </row>
    <row r="420" customFormat="false" ht="14" hidden="false" customHeight="false" outlineLevel="0" collapsed="false">
      <c r="A420" s="0" t="s">
        <v>670</v>
      </c>
      <c r="C420" s="0" t="s">
        <v>509</v>
      </c>
      <c r="D420" s="0" t="s">
        <v>671</v>
      </c>
      <c r="E420" s="0" t="n">
        <v>5.47539</v>
      </c>
      <c r="F420" s="1" t="s">
        <v>672</v>
      </c>
      <c r="G420" s="0" t="s">
        <v>37</v>
      </c>
      <c r="H420" s="0" t="s">
        <v>37</v>
      </c>
      <c r="I420" s="0" t="s">
        <v>37</v>
      </c>
      <c r="J420" s="0" t="s">
        <v>37</v>
      </c>
      <c r="K420" s="0" t="s">
        <v>37</v>
      </c>
      <c r="L420" s="0" t="s">
        <v>37</v>
      </c>
      <c r="M420" s="0" t="s">
        <v>37</v>
      </c>
      <c r="N420" s="0" t="s">
        <v>37</v>
      </c>
      <c r="O420" s="0" t="s">
        <v>37</v>
      </c>
      <c r="P420" s="0" t="s">
        <v>37</v>
      </c>
      <c r="Q420" s="0" t="s">
        <v>37</v>
      </c>
      <c r="R420" s="0" t="s">
        <v>37</v>
      </c>
      <c r="S420" s="0" t="s">
        <v>37</v>
      </c>
      <c r="T420" s="0" t="s">
        <v>37</v>
      </c>
      <c r="U420" s="0" t="s">
        <v>37</v>
      </c>
      <c r="V420" s="0" t="s">
        <v>37</v>
      </c>
      <c r="W420" s="0" t="s">
        <v>37</v>
      </c>
      <c r="X420" s="0" t="s">
        <v>37</v>
      </c>
      <c r="Y420" s="0" t="s">
        <v>37</v>
      </c>
      <c r="Z420" s="0" t="s">
        <v>37</v>
      </c>
      <c r="AA420" s="0" t="s">
        <v>37</v>
      </c>
      <c r="AB420" s="0" t="s">
        <v>37</v>
      </c>
    </row>
    <row r="421" customFormat="false" ht="14" hidden="false" customHeight="false" outlineLevel="0" collapsed="false">
      <c r="A421" s="0" t="s">
        <v>673</v>
      </c>
      <c r="C421" s="0" t="s">
        <v>509</v>
      </c>
      <c r="E421" s="0" t="n">
        <v>5.45052</v>
      </c>
      <c r="F421" s="1" t="s">
        <v>674</v>
      </c>
      <c r="G421" s="0" t="n">
        <v>2.794096</v>
      </c>
      <c r="H421" s="0" t="n">
        <v>2.783468</v>
      </c>
      <c r="I421" s="0" t="n">
        <v>2.7799559</v>
      </c>
      <c r="J421" s="0" t="n">
        <v>2.8534199</v>
      </c>
      <c r="K421" s="0" t="n">
        <v>2.846494</v>
      </c>
      <c r="L421" s="0" t="n">
        <v>2.8029456</v>
      </c>
      <c r="M421" s="0" t="n">
        <v>2.8100613</v>
      </c>
      <c r="N421" s="0" t="n">
        <v>2.8661243</v>
      </c>
      <c r="O421" s="0" t="n">
        <v>2.8363626</v>
      </c>
      <c r="P421" s="0" t="n">
        <v>2.854798703</v>
      </c>
      <c r="Q421" s="0" t="n">
        <v>2.849850042</v>
      </c>
      <c r="R421" s="0" t="n">
        <v>2.92036181</v>
      </c>
      <c r="S421" s="0" t="n">
        <v>2.8374736</v>
      </c>
      <c r="T421" s="0" t="n">
        <v>2.91116663</v>
      </c>
      <c r="U421" s="0" t="n">
        <v>2.811464858</v>
      </c>
      <c r="V421" s="0" t="n">
        <v>2.82</v>
      </c>
      <c r="W421" s="0" t="n">
        <v>2.874176905</v>
      </c>
      <c r="X421" s="0" t="n">
        <v>2.860365416</v>
      </c>
      <c r="Y421" s="0" t="n">
        <v>2.90693437</v>
      </c>
      <c r="Z421" s="0" t="n">
        <v>2.888284769</v>
      </c>
      <c r="AA421" s="0" t="n">
        <v>2.91466465</v>
      </c>
      <c r="AB421" s="0" t="n">
        <v>2.84660871</v>
      </c>
    </row>
    <row r="422" customFormat="false" ht="14" hidden="false" customHeight="false" outlineLevel="0" collapsed="false">
      <c r="A422" s="0" t="s">
        <v>675</v>
      </c>
      <c r="C422" s="0" t="s">
        <v>509</v>
      </c>
      <c r="E422" s="0" t="n">
        <v>5.4216</v>
      </c>
      <c r="F422" s="1" t="s">
        <v>676</v>
      </c>
      <c r="G422" s="0" t="n">
        <v>2.9179717</v>
      </c>
      <c r="H422" s="0" t="n">
        <v>2.9277645</v>
      </c>
      <c r="I422" s="0" t="n">
        <v>2.9322871</v>
      </c>
      <c r="J422" s="0" t="n">
        <v>2.9932879</v>
      </c>
      <c r="K422" s="0" t="n">
        <v>2.9898372</v>
      </c>
      <c r="L422" s="0" t="n">
        <v>2.9384962</v>
      </c>
      <c r="M422" s="0" t="n">
        <v>2.9273771</v>
      </c>
      <c r="N422" s="0" t="n">
        <v>6.773309</v>
      </c>
      <c r="O422" s="0" t="n">
        <v>10.3162492</v>
      </c>
      <c r="P422" s="0" t="n">
        <v>3.012902148</v>
      </c>
      <c r="Q422" s="0" t="n">
        <v>3.008327583</v>
      </c>
      <c r="R422" s="0" t="n">
        <v>3.08512599</v>
      </c>
      <c r="S422" s="0" t="n">
        <v>2.99212029</v>
      </c>
      <c r="T422" s="0" t="n">
        <v>4.17432578</v>
      </c>
      <c r="U422" s="0" t="n">
        <v>4.95237315</v>
      </c>
      <c r="V422" s="0" t="n">
        <v>7.51</v>
      </c>
      <c r="W422" s="0" t="n">
        <v>8.960227136</v>
      </c>
      <c r="X422" s="0" t="n">
        <v>9.051770076</v>
      </c>
      <c r="Y422" s="0" t="n">
        <v>8.87059652</v>
      </c>
      <c r="Z422" s="0" t="n">
        <v>8.880791479</v>
      </c>
      <c r="AA422" s="0" t="n">
        <v>8.15006202</v>
      </c>
      <c r="AB422" s="0" t="n">
        <v>8.50450219</v>
      </c>
    </row>
    <row r="423" customFormat="false" ht="14" hidden="false" customHeight="false" outlineLevel="0" collapsed="false">
      <c r="A423" s="0" t="s">
        <v>677</v>
      </c>
      <c r="C423" s="0" t="s">
        <v>509</v>
      </c>
      <c r="E423" s="0" t="n">
        <v>5.30037</v>
      </c>
      <c r="F423" s="1" t="s">
        <v>678</v>
      </c>
      <c r="G423" s="0" t="n">
        <v>3.5679432</v>
      </c>
      <c r="H423" s="0" t="n">
        <v>3.5656934</v>
      </c>
      <c r="I423" s="0" t="n">
        <v>3.549212</v>
      </c>
      <c r="J423" s="0" t="n">
        <v>3.7040513</v>
      </c>
      <c r="K423" s="0" t="n">
        <v>3.7140796</v>
      </c>
      <c r="L423" s="0" t="n">
        <v>3.6036284</v>
      </c>
      <c r="M423" s="0" t="n">
        <v>3.6178069</v>
      </c>
      <c r="N423" s="0" t="n">
        <v>3.7089513</v>
      </c>
      <c r="O423" s="0" t="n">
        <v>3.6953962</v>
      </c>
      <c r="P423" s="0" t="n">
        <v>3.809037151</v>
      </c>
      <c r="Q423" s="0" t="n">
        <v>3.811012767</v>
      </c>
      <c r="R423" s="0" t="n">
        <v>3.91732932</v>
      </c>
      <c r="S423" s="0" t="n">
        <v>3.78859535</v>
      </c>
      <c r="T423" s="0" t="n">
        <v>3.90418485</v>
      </c>
      <c r="U423" s="0" t="n">
        <v>3.761661692</v>
      </c>
      <c r="V423" s="0" t="n">
        <v>3.79</v>
      </c>
      <c r="W423" s="0" t="n">
        <v>3.855700753</v>
      </c>
      <c r="X423" s="0" t="n">
        <v>3.832274643</v>
      </c>
      <c r="Y423" s="0" t="n">
        <v>3.90578145</v>
      </c>
      <c r="Z423" s="0" t="n">
        <v>3.876445586</v>
      </c>
      <c r="AA423" s="0" t="n">
        <v>3.91373036</v>
      </c>
      <c r="AB423" s="0" t="n">
        <v>3.83600063</v>
      </c>
    </row>
    <row r="424" customFormat="false" ht="14" hidden="false" customHeight="false" outlineLevel="0" collapsed="false">
      <c r="A424" s="0" t="s">
        <v>679</v>
      </c>
      <c r="C424" s="0" t="s">
        <v>509</v>
      </c>
      <c r="E424" s="0" t="n">
        <v>5.23859</v>
      </c>
      <c r="F424" s="1" t="s">
        <v>680</v>
      </c>
      <c r="G424" s="0" t="n">
        <v>2.940013</v>
      </c>
      <c r="H424" s="0" t="n">
        <v>2.9753159</v>
      </c>
      <c r="I424" s="0" t="n">
        <v>2.9224982</v>
      </c>
      <c r="J424" s="0" t="n">
        <v>3.042585</v>
      </c>
      <c r="K424" s="0" t="n">
        <v>3.0737205</v>
      </c>
      <c r="L424" s="0" t="n">
        <v>2.9733375</v>
      </c>
      <c r="M424" s="0" t="n">
        <v>2.9564891</v>
      </c>
      <c r="N424" s="0" t="n">
        <v>3.038583</v>
      </c>
      <c r="O424" s="0" t="n">
        <v>3.0266817</v>
      </c>
      <c r="P424" s="0" t="n">
        <v>2.742438581</v>
      </c>
      <c r="Q424" s="0" t="n">
        <v>2.730182255</v>
      </c>
      <c r="R424" s="0" t="n">
        <v>2.81626617</v>
      </c>
      <c r="S424" s="0" t="n">
        <v>2.73427547</v>
      </c>
      <c r="T424" s="0" t="n">
        <v>2.80412533</v>
      </c>
      <c r="U424" s="0" t="n">
        <v>2.710209377</v>
      </c>
      <c r="V424" s="0" t="n">
        <v>2.72</v>
      </c>
      <c r="W424" s="0" t="n">
        <v>2.77313029</v>
      </c>
      <c r="X424" s="0" t="n">
        <v>2.758009112</v>
      </c>
      <c r="Y424" s="0" t="n">
        <v>2.80758743</v>
      </c>
      <c r="Z424" s="0" t="n">
        <v>2.783509013</v>
      </c>
      <c r="AA424" s="0" t="n">
        <v>2.8148249</v>
      </c>
      <c r="AB424" s="0" t="n">
        <v>2.75810518</v>
      </c>
    </row>
    <row r="425" customFormat="false" ht="14" hidden="false" customHeight="false" outlineLevel="0" collapsed="false">
      <c r="A425" s="0" t="s">
        <v>681</v>
      </c>
      <c r="C425" s="0" t="s">
        <v>509</v>
      </c>
      <c r="D425" s="0" t="s">
        <v>537</v>
      </c>
      <c r="E425" s="0" t="n">
        <v>5.16235</v>
      </c>
      <c r="F425" s="1" t="s">
        <v>682</v>
      </c>
      <c r="G425" s="0" t="n">
        <v>2.7872704</v>
      </c>
      <c r="H425" s="0" t="n">
        <v>2.7802712</v>
      </c>
      <c r="I425" s="0" t="n">
        <v>2.7698511</v>
      </c>
      <c r="J425" s="0" t="n">
        <v>2.8666927</v>
      </c>
      <c r="K425" s="0" t="n">
        <v>2.8637274</v>
      </c>
      <c r="L425" s="0" t="n">
        <v>2.8043303</v>
      </c>
      <c r="M425" s="0" t="n">
        <v>2.7852976</v>
      </c>
      <c r="N425" s="0" t="n">
        <v>2.8516449</v>
      </c>
      <c r="O425" s="0" t="n">
        <v>6.0791578</v>
      </c>
      <c r="P425" s="0" t="n">
        <v>3.261783724</v>
      </c>
      <c r="Q425" s="0" t="n">
        <v>3.256059773</v>
      </c>
      <c r="R425" s="0" t="n">
        <v>3.32401853</v>
      </c>
      <c r="S425" s="0" t="n">
        <v>3.2394053</v>
      </c>
      <c r="T425" s="0" t="n">
        <v>3.31384123</v>
      </c>
      <c r="U425" s="0" t="n">
        <v>3.213151576</v>
      </c>
      <c r="V425" s="0" t="n">
        <v>3.29</v>
      </c>
      <c r="W425" s="0" t="n">
        <v>3.348568831</v>
      </c>
      <c r="X425" s="0" t="n">
        <v>3.409322853</v>
      </c>
      <c r="Y425" s="0" t="n">
        <v>3.54716974</v>
      </c>
      <c r="Z425" s="0" t="n">
        <v>3.418655478</v>
      </c>
      <c r="AA425" s="0" t="n">
        <v>3.39968062</v>
      </c>
      <c r="AB425" s="0" t="n">
        <v>3.59102479</v>
      </c>
    </row>
    <row r="426" customFormat="false" ht="14" hidden="false" customHeight="false" outlineLevel="0" collapsed="false">
      <c r="A426" s="0" t="s">
        <v>683</v>
      </c>
      <c r="C426" s="0" t="s">
        <v>509</v>
      </c>
      <c r="D426" s="0" t="s">
        <v>684</v>
      </c>
      <c r="E426" s="0" t="n">
        <v>5.14775</v>
      </c>
      <c r="F426" s="1" t="s">
        <v>685</v>
      </c>
      <c r="G426" s="0" t="n">
        <v>11.253817</v>
      </c>
      <c r="H426" s="0" t="n">
        <v>11.0003299</v>
      </c>
      <c r="I426" s="0" t="n">
        <v>10.3655825</v>
      </c>
      <c r="J426" s="0" t="n">
        <v>9.8162065</v>
      </c>
      <c r="K426" s="0" t="n">
        <v>9.0541437</v>
      </c>
      <c r="L426" s="0" t="n">
        <v>10.3135573</v>
      </c>
      <c r="M426" s="0" t="n">
        <v>12.7228751</v>
      </c>
      <c r="N426" s="0" t="n">
        <v>5.013214</v>
      </c>
      <c r="O426" s="0" t="n">
        <v>1.6076464</v>
      </c>
      <c r="P426" s="0" t="n">
        <v>9.253789775</v>
      </c>
      <c r="Q426" s="0" t="n">
        <v>9.153325581</v>
      </c>
      <c r="R426" s="0" t="n">
        <v>3.80995286</v>
      </c>
      <c r="S426" s="0" t="n">
        <v>2.131322</v>
      </c>
      <c r="T426" s="0" t="n">
        <v>2.10621111</v>
      </c>
      <c r="U426" s="0" t="n">
        <v>2.008251106</v>
      </c>
      <c r="V426" s="0" t="n">
        <v>2.02</v>
      </c>
      <c r="W426" s="0" t="n">
        <v>2.067622938</v>
      </c>
      <c r="X426" s="0" t="n">
        <v>2.053108344</v>
      </c>
      <c r="Y426" s="0" t="n">
        <v>2.09345246</v>
      </c>
      <c r="Z426" s="0" t="n">
        <v>2.073255925</v>
      </c>
      <c r="AA426" s="0" t="n">
        <v>2.09464338</v>
      </c>
      <c r="AB426" s="0" t="n">
        <v>2.03773291</v>
      </c>
    </row>
    <row r="427" customFormat="false" ht="14" hidden="false" customHeight="false" outlineLevel="0" collapsed="false">
      <c r="A427" s="0" t="s">
        <v>686</v>
      </c>
      <c r="C427" s="0" t="s">
        <v>509</v>
      </c>
      <c r="E427" s="0" t="n">
        <v>5.04286</v>
      </c>
      <c r="F427" s="1" t="s">
        <v>103</v>
      </c>
      <c r="G427" s="0" t="s">
        <v>37</v>
      </c>
      <c r="H427" s="0" t="s">
        <v>37</v>
      </c>
      <c r="I427" s="0" t="s">
        <v>37</v>
      </c>
      <c r="J427" s="0" t="s">
        <v>37</v>
      </c>
      <c r="K427" s="0" t="s">
        <v>37</v>
      </c>
      <c r="L427" s="0" t="s">
        <v>37</v>
      </c>
      <c r="M427" s="0" t="s">
        <v>37</v>
      </c>
      <c r="N427" s="0" t="s">
        <v>37</v>
      </c>
      <c r="O427" s="0" t="s">
        <v>37</v>
      </c>
      <c r="P427" s="0" t="s">
        <v>37</v>
      </c>
      <c r="Q427" s="0" t="s">
        <v>37</v>
      </c>
      <c r="R427" s="0" t="s">
        <v>37</v>
      </c>
      <c r="S427" s="0" t="s">
        <v>37</v>
      </c>
      <c r="T427" s="0" t="s">
        <v>37</v>
      </c>
      <c r="U427" s="0" t="s">
        <v>37</v>
      </c>
      <c r="V427" s="0" t="s">
        <v>37</v>
      </c>
      <c r="W427" s="0" t="s">
        <v>37</v>
      </c>
      <c r="X427" s="0" t="s">
        <v>37</v>
      </c>
      <c r="Y427" s="0" t="s">
        <v>37</v>
      </c>
      <c r="Z427" s="0" t="s">
        <v>37</v>
      </c>
      <c r="AA427" s="0" t="s">
        <v>37</v>
      </c>
      <c r="AB427" s="0" t="s">
        <v>37</v>
      </c>
    </row>
    <row r="428" customFormat="false" ht="14" hidden="false" customHeight="false" outlineLevel="0" collapsed="false">
      <c r="A428" s="0" t="s">
        <v>687</v>
      </c>
      <c r="C428" s="0" t="s">
        <v>509</v>
      </c>
      <c r="E428" s="0" t="n">
        <v>4.8624</v>
      </c>
      <c r="F428" s="1" t="s">
        <v>688</v>
      </c>
      <c r="G428" s="0" t="n">
        <v>2.9240049</v>
      </c>
      <c r="H428" s="0" t="n">
        <v>2.917232</v>
      </c>
      <c r="I428" s="0" t="n">
        <v>2.9095861</v>
      </c>
      <c r="J428" s="0" t="n">
        <v>2.9983286</v>
      </c>
      <c r="K428" s="0" t="n">
        <v>2.992718</v>
      </c>
      <c r="L428" s="0" t="n">
        <v>2.9379253</v>
      </c>
      <c r="M428" s="0" t="n">
        <v>2.9255995</v>
      </c>
      <c r="N428" s="0" t="n">
        <v>2.9856427</v>
      </c>
      <c r="O428" s="0" t="n">
        <v>2.9745677</v>
      </c>
      <c r="P428" s="0" t="n">
        <v>2.80489225</v>
      </c>
      <c r="Q428" s="0" t="n">
        <v>2.799820502</v>
      </c>
      <c r="R428" s="0" t="n">
        <v>2.87385819</v>
      </c>
      <c r="S428" s="0" t="n">
        <v>2.78395489</v>
      </c>
      <c r="T428" s="0" t="n">
        <v>2.86183809</v>
      </c>
      <c r="U428" s="0" t="n">
        <v>2.757963246</v>
      </c>
      <c r="V428" s="0" t="n">
        <v>2.77</v>
      </c>
      <c r="W428" s="0" t="n">
        <v>2.824836004</v>
      </c>
      <c r="X428" s="0" t="n">
        <v>2.808947815</v>
      </c>
      <c r="Y428" s="0" t="n">
        <v>2.85772531</v>
      </c>
      <c r="Z428" s="0" t="n">
        <v>2.837414062</v>
      </c>
      <c r="AA428" s="0" t="n">
        <v>2.86411988</v>
      </c>
      <c r="AB428" s="0" t="n">
        <v>2.80340795</v>
      </c>
    </row>
    <row r="429" s="2" customFormat="true" ht="14" hidden="false" customHeight="false" outlineLevel="0" collapsed="false">
      <c r="A429" s="2" t="s">
        <v>689</v>
      </c>
      <c r="C429" s="2" t="s">
        <v>509</v>
      </c>
      <c r="D429" s="2" t="s">
        <v>690</v>
      </c>
      <c r="E429" s="2" t="n">
        <v>4.7287</v>
      </c>
      <c r="F429" s="3" t="s">
        <v>691</v>
      </c>
      <c r="G429" s="4" t="n">
        <v>2.7294932</v>
      </c>
      <c r="H429" s="4" t="n">
        <v>2.7230223</v>
      </c>
      <c r="I429" s="4" t="n">
        <v>2.698204</v>
      </c>
      <c r="J429" s="4" t="n">
        <v>2.795701</v>
      </c>
      <c r="K429" s="4" t="n">
        <v>2.7866076</v>
      </c>
      <c r="L429" s="4" t="n">
        <v>2.736979</v>
      </c>
      <c r="M429" s="4" t="n">
        <v>3.7176849</v>
      </c>
      <c r="N429" s="4" t="n">
        <v>2.8014204</v>
      </c>
      <c r="O429" s="4" t="n">
        <v>2.7817633</v>
      </c>
      <c r="P429" s="4" t="n">
        <v>2.384691991</v>
      </c>
      <c r="Q429" s="4" t="n">
        <v>2.379365963</v>
      </c>
      <c r="R429" s="4" t="n">
        <v>2.44330523</v>
      </c>
      <c r="S429" s="4" t="n">
        <v>2.3622476</v>
      </c>
      <c r="T429" s="4" t="n">
        <v>2.43186945</v>
      </c>
      <c r="U429" s="4" t="n">
        <v>2.336486422</v>
      </c>
      <c r="V429" s="4" t="n">
        <v>2.34</v>
      </c>
      <c r="W429" s="4" t="n">
        <v>2.400007184</v>
      </c>
      <c r="X429" s="4" t="n">
        <v>2.385140836</v>
      </c>
      <c r="Y429" s="4" t="n">
        <v>2.42993465</v>
      </c>
      <c r="Z429" s="4" t="n">
        <v>2.409635515</v>
      </c>
      <c r="AA429" s="4" t="n">
        <v>2.43264029</v>
      </c>
      <c r="AB429" s="4" t="n">
        <v>2.37167674</v>
      </c>
    </row>
    <row r="430" customFormat="false" ht="14" hidden="false" customHeight="false" outlineLevel="0" collapsed="false">
      <c r="A430" s="0" t="s">
        <v>692</v>
      </c>
      <c r="C430" s="0" t="s">
        <v>509</v>
      </c>
      <c r="E430" s="0" t="n">
        <v>4.72669</v>
      </c>
      <c r="F430" s="1" t="s">
        <v>693</v>
      </c>
      <c r="G430" s="0" t="n">
        <v>2.5372926</v>
      </c>
      <c r="H430" s="0" t="n">
        <v>2.5270238</v>
      </c>
      <c r="I430" s="0" t="n">
        <v>2.5251312</v>
      </c>
      <c r="J430" s="0" t="n">
        <v>2.598904</v>
      </c>
      <c r="K430" s="0" t="n">
        <v>2.5899034</v>
      </c>
      <c r="L430" s="0" t="n">
        <v>2.5460776</v>
      </c>
      <c r="M430" s="0" t="n">
        <v>2.548394</v>
      </c>
      <c r="N430" s="0" t="n">
        <v>2.5950194</v>
      </c>
      <c r="O430" s="0" t="n">
        <v>2.5837862</v>
      </c>
      <c r="P430" s="0" t="n">
        <v>2.554059932</v>
      </c>
      <c r="Q430" s="0" t="n">
        <v>2.548952878</v>
      </c>
      <c r="R430" s="0" t="n">
        <v>2.61567121</v>
      </c>
      <c r="S430" s="0" t="n">
        <v>2.53165551</v>
      </c>
      <c r="T430" s="0" t="n">
        <v>2.60469211</v>
      </c>
      <c r="U430" s="0" t="n">
        <v>2.506123788</v>
      </c>
      <c r="V430" s="0" t="n">
        <v>2.52</v>
      </c>
      <c r="W430" s="0" t="n">
        <v>2.569676926</v>
      </c>
      <c r="X430" s="0" t="n">
        <v>2.554947396</v>
      </c>
      <c r="Y430" s="0" t="n">
        <v>2.60196595</v>
      </c>
      <c r="Z430" s="0" t="n">
        <v>2.581686433</v>
      </c>
      <c r="AA430" s="0" t="n">
        <v>2.60742334</v>
      </c>
      <c r="AB430" s="0" t="n">
        <v>2.54688846</v>
      </c>
    </row>
    <row r="431" customFormat="false" ht="14" hidden="false" customHeight="false" outlineLevel="0" collapsed="false">
      <c r="A431" s="0" t="s">
        <v>694</v>
      </c>
      <c r="C431" s="0" t="s">
        <v>509</v>
      </c>
      <c r="E431" s="0" t="n">
        <v>4.64454</v>
      </c>
      <c r="F431" s="1" t="s">
        <v>695</v>
      </c>
      <c r="G431" s="0" t="n">
        <v>2.1300918</v>
      </c>
      <c r="H431" s="0" t="n">
        <v>2.1238261</v>
      </c>
      <c r="I431" s="0" t="n">
        <v>2.1241064</v>
      </c>
      <c r="J431" s="0" t="n">
        <v>2.1866222</v>
      </c>
      <c r="K431" s="0" t="n">
        <v>2.1696669</v>
      </c>
      <c r="L431" s="0" t="n">
        <v>2.1408628</v>
      </c>
      <c r="M431" s="0" t="n">
        <v>2.1558745</v>
      </c>
      <c r="N431" s="0" t="n">
        <v>2.1838808</v>
      </c>
      <c r="O431" s="0" t="n">
        <v>2.1778084</v>
      </c>
      <c r="P431" s="0" t="n">
        <v>2.068886291</v>
      </c>
      <c r="Q431" s="0" t="n">
        <v>2.064160449</v>
      </c>
      <c r="R431" s="0" t="n">
        <v>2.11975387</v>
      </c>
      <c r="S431" s="0" t="n">
        <v>2.04616686</v>
      </c>
      <c r="T431" s="0" t="n">
        <v>2.1080957</v>
      </c>
      <c r="U431" s="0" t="n">
        <v>2.018387439</v>
      </c>
      <c r="V431" s="0" t="n">
        <v>2.03</v>
      </c>
      <c r="W431" s="0" t="n">
        <v>2.080923713</v>
      </c>
      <c r="X431" s="0" t="n">
        <v>2.067471492</v>
      </c>
      <c r="Y431" s="0" t="n">
        <v>2.1093438</v>
      </c>
      <c r="Z431" s="0" t="n">
        <v>2.088963908</v>
      </c>
      <c r="AA431" s="0" t="n">
        <v>2.10962185</v>
      </c>
      <c r="AB431" s="0" t="n">
        <v>2.05333362</v>
      </c>
    </row>
    <row r="432" customFormat="false" ht="14" hidden="false" customHeight="false" outlineLevel="0" collapsed="false">
      <c r="A432" s="0" t="s">
        <v>696</v>
      </c>
      <c r="B432" s="0" t="s">
        <v>697</v>
      </c>
      <c r="C432" s="0" t="s">
        <v>509</v>
      </c>
      <c r="E432" s="0" t="n">
        <v>4.47296</v>
      </c>
      <c r="F432" s="1" t="s">
        <v>698</v>
      </c>
      <c r="G432" s="0" t="n">
        <v>3.8502706</v>
      </c>
      <c r="H432" s="0" t="n">
        <v>3.79511</v>
      </c>
      <c r="I432" s="0" t="n">
        <v>3.7753829</v>
      </c>
      <c r="J432" s="0" t="n">
        <v>4.021684</v>
      </c>
      <c r="K432" s="0" t="n">
        <v>4.1966713</v>
      </c>
      <c r="L432" s="0" t="n">
        <v>3.8726111</v>
      </c>
      <c r="M432" s="0" t="n">
        <v>7.3626032</v>
      </c>
      <c r="N432" s="0" t="n">
        <v>4.0376632</v>
      </c>
      <c r="O432" s="0" t="n">
        <v>3.9233075</v>
      </c>
      <c r="P432" s="0" t="n">
        <v>4.13525467</v>
      </c>
      <c r="Q432" s="0" t="n">
        <v>4.095299301</v>
      </c>
      <c r="R432" s="0" t="n">
        <v>4.22309158</v>
      </c>
      <c r="S432" s="0" t="n">
        <v>4.11225884</v>
      </c>
      <c r="T432" s="0" t="n">
        <v>4.21267952</v>
      </c>
      <c r="U432" s="0" t="n">
        <v>4.084301433</v>
      </c>
      <c r="V432" s="0" t="n">
        <v>4.08</v>
      </c>
      <c r="W432" s="0" t="n">
        <v>4.166044183</v>
      </c>
      <c r="X432" s="0" t="n">
        <v>4.145100485</v>
      </c>
      <c r="Y432" s="0" t="n">
        <v>4.20482004</v>
      </c>
      <c r="Z432" s="0" t="n">
        <v>4.204767884</v>
      </c>
      <c r="AA432" s="0" t="n">
        <v>4.28295469</v>
      </c>
      <c r="AB432" s="0" t="n">
        <v>4.15074835</v>
      </c>
    </row>
    <row r="433" s="2" customFormat="true" ht="14" hidden="false" customHeight="false" outlineLevel="0" collapsed="false">
      <c r="A433" s="2" t="s">
        <v>699</v>
      </c>
      <c r="C433" s="2" t="s">
        <v>509</v>
      </c>
      <c r="E433" s="2" t="n">
        <v>4.41276</v>
      </c>
      <c r="F433" s="3" t="s">
        <v>700</v>
      </c>
      <c r="G433" s="4" t="n">
        <v>3.0730953</v>
      </c>
      <c r="H433" s="4" t="n">
        <v>3.0675394</v>
      </c>
      <c r="I433" s="4" t="n">
        <v>3.0486671</v>
      </c>
      <c r="J433" s="4" t="n">
        <v>3.1643764</v>
      </c>
      <c r="K433" s="4" t="n">
        <v>3.2208494</v>
      </c>
      <c r="L433" s="4" t="n">
        <v>3.0974945</v>
      </c>
      <c r="M433" s="4" t="n">
        <v>3.079175</v>
      </c>
      <c r="N433" s="4" t="n">
        <v>3.2184822</v>
      </c>
      <c r="O433" s="4" t="n">
        <v>3.1438677</v>
      </c>
      <c r="P433" s="4" t="n">
        <v>3.104178591</v>
      </c>
      <c r="Q433" s="4" t="n">
        <v>3.103614928</v>
      </c>
      <c r="R433" s="4" t="n">
        <v>3.18579997</v>
      </c>
      <c r="S433" s="4" t="n">
        <v>3.09015417</v>
      </c>
      <c r="T433" s="4" t="n">
        <v>3.17776859</v>
      </c>
      <c r="U433" s="4" t="n">
        <v>3.064865917</v>
      </c>
      <c r="V433" s="4" t="n">
        <v>3.08</v>
      </c>
      <c r="W433" s="4" t="n">
        <v>3.131222585</v>
      </c>
      <c r="X433" s="4" t="n">
        <v>3.112443891</v>
      </c>
      <c r="Y433" s="4" t="n">
        <v>3.16292467</v>
      </c>
      <c r="Z433" s="4" t="n">
        <v>3.145867317</v>
      </c>
      <c r="AA433" s="4" t="n">
        <v>3.16841254</v>
      </c>
      <c r="AB433" s="4" t="n">
        <v>3.11585573</v>
      </c>
    </row>
    <row r="434" s="2" customFormat="true" ht="14" hidden="false" customHeight="false" outlineLevel="0" collapsed="false">
      <c r="A434" s="2" t="s">
        <v>701</v>
      </c>
      <c r="C434" s="2" t="s">
        <v>509</v>
      </c>
      <c r="E434" s="2" t="n">
        <v>4.3691</v>
      </c>
      <c r="F434" s="3" t="s">
        <v>97</v>
      </c>
      <c r="G434" s="4" t="n">
        <v>2.4925493</v>
      </c>
      <c r="H434" s="4" t="n">
        <v>2.4863884</v>
      </c>
      <c r="I434" s="4" t="n">
        <v>2.4816135</v>
      </c>
      <c r="J434" s="4" t="n">
        <v>2.5491789</v>
      </c>
      <c r="K434" s="4" t="n">
        <v>2.5342492</v>
      </c>
      <c r="L434" s="4" t="n">
        <v>2.5026247</v>
      </c>
      <c r="M434" s="4" t="n">
        <v>2.5098465</v>
      </c>
      <c r="N434" s="4" t="n">
        <v>2.5465532</v>
      </c>
      <c r="O434" s="4" t="n">
        <v>2.5345467</v>
      </c>
      <c r="P434" s="4" t="n">
        <v>2.503651998</v>
      </c>
      <c r="Q434" s="4" t="n">
        <v>2.495660196</v>
      </c>
      <c r="R434" s="4" t="n">
        <v>2.55808094</v>
      </c>
      <c r="S434" s="4" t="n">
        <v>2.47864567</v>
      </c>
      <c r="T434" s="4" t="n">
        <v>2.54753963</v>
      </c>
      <c r="U434" s="4" t="n">
        <v>2.451720439</v>
      </c>
      <c r="V434" s="4" t="n">
        <v>2.46</v>
      </c>
      <c r="W434" s="4" t="n">
        <v>2.515215681</v>
      </c>
      <c r="X434" s="4" t="n">
        <v>2.49964061</v>
      </c>
      <c r="Y434" s="4" t="n">
        <v>2.54458531</v>
      </c>
      <c r="Z434" s="4" t="n">
        <v>2.5234642</v>
      </c>
      <c r="AA434" s="4" t="n">
        <v>2.54865027</v>
      </c>
      <c r="AB434" s="4" t="n">
        <v>2.48941813</v>
      </c>
    </row>
    <row r="435" customFormat="false" ht="14" hidden="false" customHeight="false" outlineLevel="0" collapsed="false">
      <c r="A435" s="0" t="s">
        <v>702</v>
      </c>
      <c r="C435" s="0" t="s">
        <v>509</v>
      </c>
      <c r="E435" s="0" t="n">
        <v>4.34091</v>
      </c>
      <c r="F435" s="1" t="s">
        <v>703</v>
      </c>
      <c r="G435" s="0" t="n">
        <v>2.8743617</v>
      </c>
      <c r="H435" s="0" t="n">
        <v>2.8731884</v>
      </c>
      <c r="I435" s="0" t="n">
        <v>2.8709876</v>
      </c>
      <c r="J435" s="0" t="n">
        <v>2.9418896</v>
      </c>
      <c r="K435" s="0" t="n">
        <v>2.9365343</v>
      </c>
      <c r="L435" s="0" t="n">
        <v>2.8847217</v>
      </c>
      <c r="M435" s="0" t="n">
        <v>2.8622189</v>
      </c>
      <c r="N435" s="0" t="n">
        <v>2.9757188</v>
      </c>
      <c r="O435" s="0" t="n">
        <v>5.4200456</v>
      </c>
      <c r="P435" s="0" t="n">
        <v>3.767693781</v>
      </c>
      <c r="Q435" s="0" t="n">
        <v>3.706537225</v>
      </c>
      <c r="R435" s="0" t="n">
        <v>3.76674262</v>
      </c>
      <c r="S435" s="0" t="n">
        <v>3.68090815</v>
      </c>
      <c r="T435" s="0" t="n">
        <v>3.75825078</v>
      </c>
      <c r="U435" s="0" t="n">
        <v>3.66360307</v>
      </c>
      <c r="V435" s="0" t="n">
        <v>3.81</v>
      </c>
      <c r="W435" s="0" t="n">
        <v>3.819024742</v>
      </c>
      <c r="X435" s="0" t="n">
        <v>3.799799964</v>
      </c>
      <c r="Y435" s="0" t="n">
        <v>3.86957554</v>
      </c>
      <c r="Z435" s="0" t="n">
        <v>3.840122849</v>
      </c>
      <c r="AA435" s="0" t="n">
        <v>3.88798071</v>
      </c>
      <c r="AB435" s="0" t="n">
        <v>3.9086451</v>
      </c>
    </row>
    <row r="436" customFormat="false" ht="14" hidden="false" customHeight="false" outlineLevel="0" collapsed="false">
      <c r="A436" s="0" t="s">
        <v>704</v>
      </c>
      <c r="C436" s="0" t="s">
        <v>509</v>
      </c>
      <c r="D436" s="0" t="s">
        <v>705</v>
      </c>
      <c r="E436" s="0" t="n">
        <v>4.30063</v>
      </c>
      <c r="F436" s="1" t="s">
        <v>706</v>
      </c>
      <c r="G436" s="0" t="n">
        <v>3.572629</v>
      </c>
      <c r="H436" s="0" t="n">
        <v>3.546371</v>
      </c>
      <c r="I436" s="0" t="n">
        <v>3.546371</v>
      </c>
      <c r="J436" s="0" t="n">
        <v>3.6364986</v>
      </c>
      <c r="K436" s="0" t="n">
        <v>3.5964978</v>
      </c>
      <c r="L436" s="0" t="n">
        <v>3.5528184</v>
      </c>
      <c r="M436" s="0" t="n">
        <v>3.8008298</v>
      </c>
      <c r="N436" s="0" t="n">
        <v>3.5953992</v>
      </c>
      <c r="O436" s="0" t="n">
        <v>3.5960028</v>
      </c>
      <c r="P436" s="0" t="n">
        <v>2.825024732</v>
      </c>
      <c r="Q436" s="0" t="n">
        <v>2.819363825</v>
      </c>
      <c r="R436" s="0" t="n">
        <v>2.89387252</v>
      </c>
      <c r="S436" s="0" t="n">
        <v>2.79759054</v>
      </c>
      <c r="T436" s="0" t="n">
        <v>2.87250417</v>
      </c>
      <c r="U436" s="0" t="n">
        <v>2.770286764</v>
      </c>
      <c r="V436" s="0" t="n">
        <v>2.78</v>
      </c>
      <c r="W436" s="0" t="n">
        <v>2.838778003</v>
      </c>
      <c r="X436" s="0" t="n">
        <v>2.821354353</v>
      </c>
      <c r="Y436" s="0" t="n">
        <v>2.86852909</v>
      </c>
      <c r="Z436" s="0" t="n">
        <v>2.847514256</v>
      </c>
      <c r="AA436" s="0" t="n">
        <v>2.8756323</v>
      </c>
      <c r="AB436" s="0" t="n">
        <v>2.81584077</v>
      </c>
    </row>
    <row r="437" s="2" customFormat="true" ht="14" hidden="false" customHeight="false" outlineLevel="0" collapsed="false">
      <c r="A437" s="2" t="s">
        <v>707</v>
      </c>
      <c r="C437" s="2" t="s">
        <v>509</v>
      </c>
      <c r="D437" s="2" t="s">
        <v>708</v>
      </c>
      <c r="E437" s="2" t="n">
        <v>4.26228</v>
      </c>
      <c r="F437" s="3"/>
      <c r="G437" s="4" t="n">
        <v>5.1695254</v>
      </c>
      <c r="H437" s="4" t="n">
        <v>3.7414189</v>
      </c>
      <c r="I437" s="4" t="n">
        <v>3.2922875</v>
      </c>
      <c r="J437" s="4" t="n">
        <v>3.4280782</v>
      </c>
      <c r="K437" s="4" t="n">
        <v>3.423301</v>
      </c>
      <c r="L437" s="4" t="n">
        <v>3.96629</v>
      </c>
      <c r="M437" s="4" t="n">
        <v>6.2977298</v>
      </c>
      <c r="N437" s="4" t="n">
        <v>3.4189503</v>
      </c>
      <c r="O437" s="4" t="n">
        <v>3.3968714</v>
      </c>
      <c r="P437" s="4" t="n">
        <v>3.235267928</v>
      </c>
      <c r="Q437" s="4" t="n">
        <v>3.230348985</v>
      </c>
      <c r="R437" s="4" t="n">
        <v>3.31419742</v>
      </c>
      <c r="S437" s="4" t="n">
        <v>3.21675924</v>
      </c>
      <c r="T437" s="4" t="n">
        <v>3.30240838</v>
      </c>
      <c r="U437" s="4" t="n">
        <v>3.188886456</v>
      </c>
      <c r="V437" s="4" t="n">
        <v>3.2</v>
      </c>
      <c r="W437" s="4" t="n">
        <v>3.254805453</v>
      </c>
      <c r="X437" s="4" t="n">
        <v>3.238402994</v>
      </c>
      <c r="Y437" s="4" t="n">
        <v>3.2895877</v>
      </c>
      <c r="Z437" s="4" t="n">
        <v>3.265562066</v>
      </c>
      <c r="AA437" s="4" t="n">
        <v>3.29146462</v>
      </c>
      <c r="AB437" s="4" t="n">
        <v>3.22969802</v>
      </c>
    </row>
    <row r="438" s="2" customFormat="true" ht="14" hidden="false" customHeight="false" outlineLevel="0" collapsed="false">
      <c r="A438" s="2" t="s">
        <v>709</v>
      </c>
      <c r="C438" s="2" t="s">
        <v>509</v>
      </c>
      <c r="D438" s="2" t="s">
        <v>710</v>
      </c>
      <c r="E438" s="2" t="n">
        <v>3.81298</v>
      </c>
      <c r="F438" s="3"/>
      <c r="G438" s="2" t="n">
        <v>5.9534359</v>
      </c>
      <c r="H438" s="2" t="n">
        <v>7.42209</v>
      </c>
      <c r="I438" s="2" t="n">
        <v>8.7001835</v>
      </c>
      <c r="J438" s="2" t="n">
        <v>8.1892032</v>
      </c>
      <c r="K438" s="2" t="n">
        <v>7.987467</v>
      </c>
      <c r="L438" s="2" t="n">
        <v>10.1607136</v>
      </c>
      <c r="M438" s="2" t="n">
        <v>10.6509266</v>
      </c>
      <c r="N438" s="2" t="n">
        <v>7.8849621</v>
      </c>
      <c r="O438" s="2" t="n">
        <v>4.2830628</v>
      </c>
      <c r="P438" s="2" t="n">
        <v>6.801026176</v>
      </c>
      <c r="Q438" s="2" t="n">
        <v>6.854721954</v>
      </c>
      <c r="R438" s="2" t="n">
        <v>6.93306087</v>
      </c>
      <c r="S438" s="2" t="n">
        <v>5.91225328</v>
      </c>
      <c r="T438" s="2" t="n">
        <v>3.21315428</v>
      </c>
      <c r="U438" s="2" t="n">
        <v>3.078069361</v>
      </c>
      <c r="V438" s="2" t="n">
        <v>3.09</v>
      </c>
      <c r="W438" s="2" t="n">
        <v>3.12020238</v>
      </c>
      <c r="X438" s="2" t="n">
        <v>3.107614568</v>
      </c>
      <c r="Y438" s="2" t="n">
        <v>3.1422846</v>
      </c>
      <c r="Z438" s="2" t="n">
        <v>3.136111259</v>
      </c>
      <c r="AA438" s="2" t="n">
        <v>3.14854693</v>
      </c>
      <c r="AB438" s="2" t="n">
        <v>3.08899053</v>
      </c>
    </row>
    <row r="440" customFormat="false" ht="14" hidden="false" customHeight="false" outlineLevel="0" collapsed="false">
      <c r="A440" s="0" t="s">
        <v>711</v>
      </c>
      <c r="B440" s="0" t="s">
        <v>712</v>
      </c>
      <c r="C440" s="0" t="s">
        <v>713</v>
      </c>
      <c r="D440" s="0" t="s">
        <v>555</v>
      </c>
      <c r="E440" s="0" t="n">
        <v>16.573</v>
      </c>
      <c r="F440" s="1" t="s">
        <v>314</v>
      </c>
      <c r="G440" s="0" t="n">
        <v>4.3573685</v>
      </c>
      <c r="H440" s="0" t="n">
        <v>3.77695</v>
      </c>
      <c r="I440" s="0" t="n">
        <v>2.9899754</v>
      </c>
      <c r="J440" s="0" t="n">
        <v>3.0558454</v>
      </c>
      <c r="K440" s="0" t="n">
        <v>3.040173</v>
      </c>
      <c r="L440" s="0" t="n">
        <v>2.9987048</v>
      </c>
      <c r="M440" s="0" t="n">
        <v>4.6819179</v>
      </c>
      <c r="N440" s="0" t="n">
        <v>3.0556472</v>
      </c>
      <c r="O440" s="0" t="n">
        <v>3.0398686</v>
      </c>
      <c r="P440" s="0" t="n">
        <v>2.695889717</v>
      </c>
      <c r="Q440" s="0" t="n">
        <v>2.686909923</v>
      </c>
      <c r="R440" s="0" t="n">
        <v>2.74898808</v>
      </c>
      <c r="S440" s="0" t="n">
        <v>2.66693167</v>
      </c>
      <c r="T440" s="0" t="n">
        <v>2.73856534</v>
      </c>
      <c r="U440" s="0" t="n">
        <v>2.640434134</v>
      </c>
      <c r="V440" s="0" t="n">
        <v>2.65</v>
      </c>
      <c r="W440" s="0" t="n">
        <v>2.70237738</v>
      </c>
      <c r="X440" s="0" t="n">
        <v>2.688253736</v>
      </c>
      <c r="Y440" s="0" t="n">
        <v>2.73553999</v>
      </c>
      <c r="Z440" s="0" t="n">
        <v>2.715337729</v>
      </c>
      <c r="AA440" s="0" t="n">
        <v>2.73655259</v>
      </c>
      <c r="AB440" s="0" t="n">
        <v>2.67576484</v>
      </c>
    </row>
    <row r="441" customFormat="false" ht="14" hidden="false" customHeight="false" outlineLevel="0" collapsed="false">
      <c r="A441" s="0" t="s">
        <v>714</v>
      </c>
      <c r="B441" s="0" t="s">
        <v>715</v>
      </c>
      <c r="C441" s="0" t="s">
        <v>713</v>
      </c>
      <c r="D441" s="0" t="s">
        <v>555</v>
      </c>
      <c r="E441" s="0" t="n">
        <v>11.2774</v>
      </c>
      <c r="F441" s="1" t="s">
        <v>464</v>
      </c>
      <c r="G441" s="0" t="n">
        <v>6.9744948</v>
      </c>
      <c r="H441" s="0" t="n">
        <v>6.7383825</v>
      </c>
      <c r="I441" s="0" t="n">
        <v>6.4994601</v>
      </c>
      <c r="J441" s="0" t="n">
        <v>4.7973164</v>
      </c>
      <c r="K441" s="0" t="n">
        <v>2.9709309</v>
      </c>
      <c r="L441" s="0" t="n">
        <v>4.2544722</v>
      </c>
      <c r="M441" s="0" t="n">
        <v>7.3994549</v>
      </c>
      <c r="N441" s="0" t="n">
        <v>2.9429498</v>
      </c>
      <c r="O441" s="0" t="n">
        <v>2.9387887</v>
      </c>
      <c r="P441" s="0" t="n">
        <v>4.556366116</v>
      </c>
      <c r="Q441" s="0" t="n">
        <v>3.223571213</v>
      </c>
      <c r="R441" s="0" t="n">
        <v>3.22880698</v>
      </c>
      <c r="S441" s="0" t="n">
        <v>3.13146913</v>
      </c>
      <c r="T441" s="0" t="n">
        <v>3.19674986</v>
      </c>
      <c r="U441" s="0" t="n">
        <v>3.106837037</v>
      </c>
      <c r="V441" s="0" t="n">
        <v>3.11</v>
      </c>
      <c r="W441" s="0" t="n">
        <v>3.164022384</v>
      </c>
      <c r="X441" s="0" t="n">
        <v>3.137826024</v>
      </c>
      <c r="Y441" s="0" t="n">
        <v>3.18653422</v>
      </c>
      <c r="Z441" s="0" t="n">
        <v>3.170098078</v>
      </c>
      <c r="AA441" s="0" t="n">
        <v>3.19301956</v>
      </c>
      <c r="AB441" s="0" t="n">
        <v>3.15289444</v>
      </c>
    </row>
    <row r="443" customFormat="false" ht="14" hidden="false" customHeight="false" outlineLevel="0" collapsed="false">
      <c r="A443" s="0" t="s">
        <v>716</v>
      </c>
      <c r="B443" s="0" t="s">
        <v>717</v>
      </c>
      <c r="C443" s="0" t="s">
        <v>718</v>
      </c>
      <c r="E443" s="0" t="n">
        <v>10.5858</v>
      </c>
      <c r="F443" s="1" t="s">
        <v>719</v>
      </c>
      <c r="G443" s="0" t="n">
        <v>3.2834284</v>
      </c>
      <c r="H443" s="0" t="n">
        <v>3.2110229</v>
      </c>
      <c r="I443" s="0" t="n">
        <v>3.1803925</v>
      </c>
      <c r="J443" s="0" t="n">
        <v>3.2829424</v>
      </c>
      <c r="K443" s="0" t="n">
        <v>3.2763037</v>
      </c>
      <c r="L443" s="0" t="n">
        <v>3.2238009</v>
      </c>
      <c r="M443" s="0" t="n">
        <v>3.3976296</v>
      </c>
      <c r="N443" s="0" t="n">
        <v>3.2760018</v>
      </c>
      <c r="O443" s="0" t="n">
        <v>3.270262</v>
      </c>
      <c r="P443" s="0" t="n">
        <v>3.352401705</v>
      </c>
      <c r="Q443" s="0" t="n">
        <v>3.347250476</v>
      </c>
      <c r="R443" s="0" t="n">
        <v>3.42736599</v>
      </c>
      <c r="S443" s="0" t="n">
        <v>3.33841936</v>
      </c>
      <c r="T443" s="0" t="n">
        <v>3.4166171</v>
      </c>
      <c r="U443" s="0" t="n">
        <v>3.300918585</v>
      </c>
      <c r="V443" s="0" t="n">
        <v>3.32</v>
      </c>
      <c r="W443" s="0" t="n">
        <v>3.376981895</v>
      </c>
      <c r="X443" s="0" t="n">
        <v>3.358715626</v>
      </c>
      <c r="Y443" s="0" t="n">
        <v>3.41528902</v>
      </c>
      <c r="Z443" s="0" t="n">
        <v>3.391397811</v>
      </c>
      <c r="AA443" s="0" t="n">
        <v>3.41957891</v>
      </c>
      <c r="AB443" s="0" t="n">
        <v>3.35503469</v>
      </c>
    </row>
    <row r="444" customFormat="false" ht="14" hidden="false" customHeight="false" outlineLevel="0" collapsed="false">
      <c r="A444" s="0" t="s">
        <v>720</v>
      </c>
      <c r="C444" s="0" t="s">
        <v>718</v>
      </c>
      <c r="E444" s="0" t="n">
        <v>3.84785</v>
      </c>
      <c r="G444" s="0" t="n">
        <v>2.904112</v>
      </c>
      <c r="H444" s="0" t="n">
        <v>2.904112</v>
      </c>
      <c r="I444" s="0" t="n">
        <v>2.904112</v>
      </c>
      <c r="J444" s="0" t="n">
        <v>2.9662334</v>
      </c>
      <c r="K444" s="0" t="n">
        <v>2.9360543</v>
      </c>
      <c r="L444" s="0" t="n">
        <v>3.6645744</v>
      </c>
      <c r="M444" s="0" t="n">
        <v>2.9371976</v>
      </c>
      <c r="N444" s="0" t="n">
        <v>2.9631766</v>
      </c>
      <c r="O444" s="0" t="n">
        <v>2.9540911</v>
      </c>
      <c r="P444" s="0" t="n">
        <v>2.007678328</v>
      </c>
      <c r="Q444" s="0" t="n">
        <v>2.001421598</v>
      </c>
      <c r="R444" s="0" t="n">
        <v>2.06555845</v>
      </c>
      <c r="S444" s="0" t="n">
        <v>1.98298554</v>
      </c>
      <c r="T444" s="0" t="n">
        <v>2.04757399</v>
      </c>
      <c r="U444" s="0" t="n">
        <v>1.953091941</v>
      </c>
      <c r="V444" s="0" t="n">
        <v>1.96</v>
      </c>
      <c r="W444" s="0" t="n">
        <v>2.016651192</v>
      </c>
      <c r="X444" s="0" t="n">
        <v>2.001434291</v>
      </c>
      <c r="Y444" s="0" t="n">
        <v>2.04585129</v>
      </c>
      <c r="Z444" s="0" t="n">
        <v>2.024483052</v>
      </c>
      <c r="AA444" s="0" t="n">
        <v>2.04542953</v>
      </c>
      <c r="AB444" s="0" t="n">
        <v>1.98786108</v>
      </c>
    </row>
    <row r="445" customFormat="false" ht="14" hidden="false" customHeight="false" outlineLevel="0" collapsed="false">
      <c r="A445" s="0" t="s">
        <v>721</v>
      </c>
      <c r="C445" s="0" t="s">
        <v>718</v>
      </c>
      <c r="E445" s="0" t="n">
        <v>-50</v>
      </c>
      <c r="G445" s="0" t="n">
        <v>3.6086407</v>
      </c>
      <c r="H445" s="0" t="n">
        <v>3.6901099</v>
      </c>
      <c r="I445" s="0" t="n">
        <v>3.6877463</v>
      </c>
      <c r="J445" s="0" t="n">
        <v>3.8008826</v>
      </c>
      <c r="K445" s="0" t="n">
        <v>3.7576776</v>
      </c>
      <c r="L445" s="0" t="n">
        <v>3.6898246</v>
      </c>
      <c r="M445" s="0" t="n">
        <v>3.596651</v>
      </c>
      <c r="N445" s="0" t="n">
        <v>3.7819216</v>
      </c>
      <c r="O445" s="0" t="n">
        <v>3.7358379</v>
      </c>
      <c r="P445" s="0" t="n">
        <v>3.64887248</v>
      </c>
      <c r="Q445" s="0" t="n">
        <v>4.10338101</v>
      </c>
      <c r="R445" s="0" t="n">
        <v>3.47429941</v>
      </c>
      <c r="S445" s="0" t="n">
        <v>3.72327096</v>
      </c>
      <c r="T445" s="0" t="n">
        <v>3.48458517</v>
      </c>
      <c r="U445" s="0" t="n">
        <v>3.270129258</v>
      </c>
      <c r="V445" s="0" t="n">
        <v>3.27</v>
      </c>
      <c r="W445" s="0" t="n">
        <v>3.313546022</v>
      </c>
      <c r="X445" s="0" t="n">
        <v>3.28458092</v>
      </c>
      <c r="Y445" s="0" t="n">
        <v>3.33240957</v>
      </c>
      <c r="Z445" s="0" t="n">
        <v>3.313008489</v>
      </c>
      <c r="AA445" s="0" t="n">
        <v>3.33931264</v>
      </c>
      <c r="AB445" s="0" t="n">
        <v>3.28124407</v>
      </c>
    </row>
    <row r="447" customFormat="false" ht="14" hidden="false" customHeight="false" outlineLevel="0" collapsed="false">
      <c r="A447" s="0" t="s">
        <v>722</v>
      </c>
      <c r="C447" s="0" t="s">
        <v>723</v>
      </c>
      <c r="D447" s="0" t="s">
        <v>521</v>
      </c>
      <c r="E447" s="0" t="n">
        <v>12.4873</v>
      </c>
      <c r="F447" s="1" t="s">
        <v>724</v>
      </c>
      <c r="G447" s="0" t="s">
        <v>37</v>
      </c>
      <c r="H447" s="0" t="s">
        <v>37</v>
      </c>
      <c r="I447" s="0" t="s">
        <v>37</v>
      </c>
      <c r="J447" s="0" t="s">
        <v>37</v>
      </c>
      <c r="K447" s="0" t="s">
        <v>37</v>
      </c>
      <c r="L447" s="0" t="s">
        <v>37</v>
      </c>
      <c r="M447" s="0" t="s">
        <v>37</v>
      </c>
      <c r="N447" s="0" t="s">
        <v>37</v>
      </c>
      <c r="O447" s="0" t="s">
        <v>37</v>
      </c>
      <c r="P447" s="0" t="s">
        <v>37</v>
      </c>
      <c r="Q447" s="0" t="s">
        <v>37</v>
      </c>
      <c r="R447" s="0" t="s">
        <v>37</v>
      </c>
      <c r="S447" s="0" t="s">
        <v>37</v>
      </c>
      <c r="T447" s="0" t="s">
        <v>37</v>
      </c>
      <c r="U447" s="0" t="s">
        <v>37</v>
      </c>
      <c r="V447" s="0" t="s">
        <v>37</v>
      </c>
      <c r="W447" s="0" t="s">
        <v>37</v>
      </c>
      <c r="X447" s="0" t="s">
        <v>37</v>
      </c>
      <c r="Y447" s="0" t="s">
        <v>37</v>
      </c>
      <c r="Z447" s="0" t="s">
        <v>37</v>
      </c>
      <c r="AA447" s="0" t="s">
        <v>37</v>
      </c>
      <c r="AB447" s="0" t="s">
        <v>37</v>
      </c>
    </row>
    <row r="448" customFormat="false" ht="14" hidden="false" customHeight="false" outlineLevel="0" collapsed="false">
      <c r="A448" s="0" t="s">
        <v>725</v>
      </c>
      <c r="C448" s="0" t="s">
        <v>723</v>
      </c>
      <c r="D448" s="0" t="s">
        <v>521</v>
      </c>
      <c r="E448" s="0" t="n">
        <v>12.4873</v>
      </c>
      <c r="F448" s="1" t="s">
        <v>724</v>
      </c>
      <c r="G448" s="0" t="s">
        <v>37</v>
      </c>
      <c r="H448" s="0" t="s">
        <v>37</v>
      </c>
      <c r="I448" s="0" t="s">
        <v>37</v>
      </c>
      <c r="J448" s="0" t="s">
        <v>37</v>
      </c>
      <c r="K448" s="0" t="s">
        <v>37</v>
      </c>
      <c r="L448" s="0" t="s">
        <v>37</v>
      </c>
      <c r="M448" s="0" t="s">
        <v>37</v>
      </c>
      <c r="N448" s="0" t="s">
        <v>37</v>
      </c>
      <c r="O448" s="0" t="s">
        <v>37</v>
      </c>
      <c r="P448" s="0" t="s">
        <v>37</v>
      </c>
      <c r="Q448" s="0" t="s">
        <v>37</v>
      </c>
      <c r="R448" s="0" t="s">
        <v>37</v>
      </c>
      <c r="S448" s="0" t="s">
        <v>37</v>
      </c>
      <c r="T448" s="0" t="s">
        <v>37</v>
      </c>
      <c r="U448" s="0" t="s">
        <v>37</v>
      </c>
      <c r="V448" s="0" t="s">
        <v>37</v>
      </c>
      <c r="W448" s="0" t="s">
        <v>37</v>
      </c>
      <c r="X448" s="0" t="s">
        <v>37</v>
      </c>
      <c r="Y448" s="0" t="s">
        <v>37</v>
      </c>
      <c r="Z448" s="0" t="s">
        <v>37</v>
      </c>
      <c r="AA448" s="0" t="s">
        <v>37</v>
      </c>
      <c r="AB448" s="0" t="s">
        <v>37</v>
      </c>
    </row>
    <row r="449" customFormat="false" ht="14" hidden="false" customHeight="false" outlineLevel="0" collapsed="false">
      <c r="A449" s="0" t="s">
        <v>726</v>
      </c>
      <c r="C449" s="0" t="s">
        <v>723</v>
      </c>
      <c r="D449" s="0" t="s">
        <v>521</v>
      </c>
      <c r="E449" s="0" t="n">
        <v>12.4873</v>
      </c>
      <c r="F449" s="1" t="s">
        <v>724</v>
      </c>
      <c r="G449" s="0" t="s">
        <v>37</v>
      </c>
      <c r="H449" s="0" t="s">
        <v>37</v>
      </c>
      <c r="I449" s="0" t="s">
        <v>37</v>
      </c>
      <c r="J449" s="0" t="s">
        <v>37</v>
      </c>
      <c r="K449" s="0" t="s">
        <v>37</v>
      </c>
      <c r="L449" s="0" t="s">
        <v>37</v>
      </c>
      <c r="M449" s="0" t="s">
        <v>37</v>
      </c>
      <c r="N449" s="0" t="s">
        <v>37</v>
      </c>
      <c r="O449" s="0" t="s">
        <v>37</v>
      </c>
      <c r="P449" s="0" t="s">
        <v>37</v>
      </c>
      <c r="Q449" s="0" t="s">
        <v>37</v>
      </c>
      <c r="R449" s="0" t="s">
        <v>37</v>
      </c>
      <c r="S449" s="0" t="s">
        <v>37</v>
      </c>
      <c r="T449" s="0" t="s">
        <v>37</v>
      </c>
      <c r="U449" s="0" t="s">
        <v>37</v>
      </c>
      <c r="V449" s="0" t="s">
        <v>37</v>
      </c>
      <c r="W449" s="0" t="s">
        <v>37</v>
      </c>
      <c r="X449" s="0" t="s">
        <v>37</v>
      </c>
      <c r="Y449" s="0" t="s">
        <v>37</v>
      </c>
      <c r="Z449" s="0" t="s">
        <v>37</v>
      </c>
      <c r="AA449" s="0" t="s">
        <v>37</v>
      </c>
      <c r="AB449" s="0" t="s">
        <v>37</v>
      </c>
    </row>
    <row r="450" customFormat="false" ht="14" hidden="false" customHeight="false" outlineLevel="0" collapsed="false">
      <c r="A450" s="0" t="s">
        <v>727</v>
      </c>
      <c r="C450" s="0" t="s">
        <v>723</v>
      </c>
      <c r="D450" s="0" t="s">
        <v>521</v>
      </c>
      <c r="E450" s="0" t="n">
        <v>12.4873</v>
      </c>
      <c r="F450" s="1" t="s">
        <v>724</v>
      </c>
      <c r="G450" s="0" t="s">
        <v>37</v>
      </c>
      <c r="H450" s="0" t="s">
        <v>37</v>
      </c>
      <c r="I450" s="0" t="s">
        <v>37</v>
      </c>
      <c r="J450" s="0" t="s">
        <v>37</v>
      </c>
      <c r="K450" s="0" t="s">
        <v>37</v>
      </c>
      <c r="L450" s="0" t="s">
        <v>37</v>
      </c>
      <c r="M450" s="0" t="s">
        <v>37</v>
      </c>
      <c r="N450" s="0" t="s">
        <v>37</v>
      </c>
      <c r="O450" s="0" t="s">
        <v>37</v>
      </c>
      <c r="P450" s="0" t="s">
        <v>37</v>
      </c>
      <c r="Q450" s="0" t="s">
        <v>37</v>
      </c>
      <c r="R450" s="0" t="s">
        <v>37</v>
      </c>
      <c r="S450" s="0" t="s">
        <v>37</v>
      </c>
      <c r="T450" s="0" t="s">
        <v>37</v>
      </c>
      <c r="U450" s="0" t="s">
        <v>37</v>
      </c>
      <c r="V450" s="0" t="s">
        <v>37</v>
      </c>
      <c r="W450" s="0" t="s">
        <v>37</v>
      </c>
      <c r="X450" s="0" t="s">
        <v>37</v>
      </c>
      <c r="Y450" s="0" t="s">
        <v>37</v>
      </c>
      <c r="Z450" s="0" t="s">
        <v>37</v>
      </c>
      <c r="AA450" s="0" t="s">
        <v>37</v>
      </c>
      <c r="AB450" s="0" t="s">
        <v>37</v>
      </c>
    </row>
    <row r="451" customFormat="false" ht="14" hidden="false" customHeight="false" outlineLevel="0" collapsed="false">
      <c r="A451" s="0" t="s">
        <v>728</v>
      </c>
      <c r="C451" s="0" t="s">
        <v>723</v>
      </c>
      <c r="D451" s="0" t="s">
        <v>521</v>
      </c>
      <c r="E451" s="0" t="n">
        <v>12.4873</v>
      </c>
      <c r="F451" s="1" t="s">
        <v>724</v>
      </c>
      <c r="G451" s="0" t="s">
        <v>37</v>
      </c>
      <c r="H451" s="0" t="s">
        <v>37</v>
      </c>
      <c r="I451" s="0" t="s">
        <v>37</v>
      </c>
      <c r="J451" s="0" t="s">
        <v>37</v>
      </c>
      <c r="K451" s="0" t="s">
        <v>37</v>
      </c>
      <c r="L451" s="0" t="s">
        <v>37</v>
      </c>
      <c r="M451" s="0" t="s">
        <v>37</v>
      </c>
      <c r="N451" s="0" t="s">
        <v>37</v>
      </c>
      <c r="O451" s="0" t="s">
        <v>37</v>
      </c>
      <c r="P451" s="0" t="s">
        <v>37</v>
      </c>
      <c r="Q451" s="0" t="s">
        <v>37</v>
      </c>
      <c r="R451" s="0" t="s">
        <v>37</v>
      </c>
      <c r="S451" s="0" t="s">
        <v>37</v>
      </c>
      <c r="T451" s="0" t="s">
        <v>37</v>
      </c>
      <c r="U451" s="0" t="s">
        <v>37</v>
      </c>
      <c r="V451" s="0" t="s">
        <v>37</v>
      </c>
      <c r="W451" s="0" t="s">
        <v>37</v>
      </c>
      <c r="X451" s="0" t="s">
        <v>37</v>
      </c>
      <c r="Y451" s="0" t="s">
        <v>37</v>
      </c>
      <c r="Z451" s="0" t="s">
        <v>37</v>
      </c>
      <c r="AA451" s="0" t="s">
        <v>37</v>
      </c>
      <c r="AB451" s="0" t="s">
        <v>37</v>
      </c>
    </row>
    <row r="452" customFormat="false" ht="14" hidden="false" customHeight="false" outlineLevel="0" collapsed="false">
      <c r="A452" s="0" t="s">
        <v>729</v>
      </c>
      <c r="C452" s="0" t="s">
        <v>723</v>
      </c>
      <c r="D452" s="0" t="s">
        <v>521</v>
      </c>
      <c r="E452" s="0" t="n">
        <v>12.4873</v>
      </c>
      <c r="F452" s="1" t="s">
        <v>724</v>
      </c>
      <c r="G452" s="0" t="s">
        <v>37</v>
      </c>
      <c r="H452" s="0" t="s">
        <v>37</v>
      </c>
      <c r="I452" s="0" t="s">
        <v>37</v>
      </c>
      <c r="J452" s="0" t="s">
        <v>37</v>
      </c>
      <c r="K452" s="0" t="s">
        <v>37</v>
      </c>
      <c r="L452" s="0" t="s">
        <v>37</v>
      </c>
      <c r="M452" s="0" t="s">
        <v>37</v>
      </c>
      <c r="N452" s="0" t="s">
        <v>37</v>
      </c>
      <c r="O452" s="0" t="s">
        <v>37</v>
      </c>
      <c r="P452" s="0" t="s">
        <v>37</v>
      </c>
      <c r="Q452" s="0" t="s">
        <v>37</v>
      </c>
      <c r="R452" s="0" t="s">
        <v>37</v>
      </c>
      <c r="S452" s="0" t="s">
        <v>37</v>
      </c>
      <c r="T452" s="0" t="s">
        <v>37</v>
      </c>
      <c r="U452" s="0" t="s">
        <v>37</v>
      </c>
      <c r="V452" s="0" t="s">
        <v>37</v>
      </c>
      <c r="W452" s="0" t="s">
        <v>37</v>
      </c>
      <c r="X452" s="0" t="s">
        <v>37</v>
      </c>
      <c r="Y452" s="0" t="s">
        <v>37</v>
      </c>
      <c r="Z452" s="0" t="s">
        <v>37</v>
      </c>
      <c r="AA452" s="0" t="s">
        <v>37</v>
      </c>
      <c r="AB452" s="0" t="s">
        <v>37</v>
      </c>
    </row>
    <row r="453" customFormat="false" ht="14" hidden="false" customHeight="false" outlineLevel="0" collapsed="false">
      <c r="A453" s="0" t="s">
        <v>730</v>
      </c>
      <c r="C453" s="0" t="s">
        <v>723</v>
      </c>
      <c r="D453" s="0" t="s">
        <v>521</v>
      </c>
      <c r="E453" s="0" t="n">
        <v>12.4873</v>
      </c>
      <c r="F453" s="1" t="s">
        <v>724</v>
      </c>
      <c r="G453" s="0" t="s">
        <v>37</v>
      </c>
      <c r="H453" s="0" t="s">
        <v>37</v>
      </c>
      <c r="I453" s="0" t="s">
        <v>37</v>
      </c>
      <c r="J453" s="0" t="s">
        <v>37</v>
      </c>
      <c r="K453" s="0" t="s">
        <v>37</v>
      </c>
      <c r="L453" s="0" t="s">
        <v>37</v>
      </c>
      <c r="M453" s="0" t="s">
        <v>37</v>
      </c>
      <c r="N453" s="0" t="s">
        <v>37</v>
      </c>
      <c r="O453" s="0" t="s">
        <v>37</v>
      </c>
      <c r="P453" s="0" t="s">
        <v>37</v>
      </c>
      <c r="Q453" s="0" t="s">
        <v>37</v>
      </c>
      <c r="R453" s="0" t="s">
        <v>37</v>
      </c>
      <c r="S453" s="0" t="s">
        <v>37</v>
      </c>
      <c r="T453" s="0" t="s">
        <v>37</v>
      </c>
      <c r="U453" s="0" t="s">
        <v>37</v>
      </c>
      <c r="V453" s="0" t="s">
        <v>37</v>
      </c>
      <c r="W453" s="0" t="s">
        <v>37</v>
      </c>
      <c r="X453" s="0" t="s">
        <v>37</v>
      </c>
      <c r="Y453" s="0" t="s">
        <v>37</v>
      </c>
      <c r="Z453" s="0" t="s">
        <v>37</v>
      </c>
      <c r="AA453" s="0" t="s">
        <v>37</v>
      </c>
      <c r="AB453" s="0" t="s">
        <v>37</v>
      </c>
    </row>
    <row r="454" customFormat="false" ht="14" hidden="false" customHeight="false" outlineLevel="0" collapsed="false">
      <c r="A454" s="0" t="s">
        <v>731</v>
      </c>
      <c r="C454" s="0" t="s">
        <v>723</v>
      </c>
      <c r="D454" s="0" t="s">
        <v>521</v>
      </c>
      <c r="E454" s="0" t="n">
        <v>10.1806</v>
      </c>
      <c r="F454" s="1" t="s">
        <v>732</v>
      </c>
      <c r="G454" s="0" t="n">
        <v>2.8259117</v>
      </c>
      <c r="H454" s="0" t="n">
        <v>2.822451</v>
      </c>
      <c r="I454" s="0" t="n">
        <v>2.8208187</v>
      </c>
      <c r="J454" s="0" t="n">
        <v>2.8979209</v>
      </c>
      <c r="K454" s="0" t="n">
        <v>2.886889</v>
      </c>
      <c r="L454" s="0" t="n">
        <v>2.8409623</v>
      </c>
      <c r="M454" s="0" t="n">
        <v>2.8502674</v>
      </c>
      <c r="N454" s="0" t="n">
        <v>2.8888631</v>
      </c>
      <c r="O454" s="0" t="n">
        <v>2.87708</v>
      </c>
      <c r="P454" s="0" t="n">
        <v>2.911352835</v>
      </c>
      <c r="Q454" s="0" t="n">
        <v>2.905464021</v>
      </c>
      <c r="R454" s="0" t="n">
        <v>2.96808141</v>
      </c>
      <c r="S454" s="0" t="n">
        <v>2.88873875</v>
      </c>
      <c r="T454" s="0" t="n">
        <v>2.96071593</v>
      </c>
      <c r="U454" s="0" t="n">
        <v>2.861965134</v>
      </c>
      <c r="V454" s="0" t="n">
        <v>2.87</v>
      </c>
      <c r="W454" s="0" t="n">
        <v>2.924555587</v>
      </c>
      <c r="X454" s="0" t="n">
        <v>2.910066388</v>
      </c>
      <c r="Y454" s="0" t="n">
        <v>2.95634747</v>
      </c>
      <c r="Z454" s="0" t="n">
        <v>2.932944456</v>
      </c>
      <c r="AA454" s="0" t="n">
        <v>2.95486349</v>
      </c>
      <c r="AB454" s="0" t="n">
        <v>2.89651232</v>
      </c>
    </row>
    <row r="456" customFormat="false" ht="14" hidden="false" customHeight="false" outlineLevel="0" collapsed="false">
      <c r="A456" s="0" t="s">
        <v>733</v>
      </c>
      <c r="C456" s="0" t="s">
        <v>734</v>
      </c>
      <c r="D456" s="0" t="s">
        <v>521</v>
      </c>
      <c r="E456" s="0" t="n">
        <v>7.31852</v>
      </c>
      <c r="F456" s="1" t="s">
        <v>735</v>
      </c>
      <c r="G456" s="0" t="n">
        <v>2.230885</v>
      </c>
      <c r="H456" s="0" t="n">
        <v>2.2216207</v>
      </c>
      <c r="I456" s="0" t="n">
        <v>2.2178313</v>
      </c>
      <c r="J456" s="0" t="n">
        <v>2.2829633</v>
      </c>
      <c r="K456" s="0" t="n">
        <v>2.2684259</v>
      </c>
      <c r="L456" s="0" t="n">
        <v>2.2386619</v>
      </c>
      <c r="M456" s="0" t="n">
        <v>2.245749</v>
      </c>
      <c r="N456" s="0" t="n">
        <v>2.2805822</v>
      </c>
      <c r="O456" s="0" t="n">
        <v>2.2688652</v>
      </c>
      <c r="P456" s="0" t="n">
        <v>2.183414885</v>
      </c>
      <c r="Q456" s="0" t="n">
        <v>2.17874998</v>
      </c>
      <c r="R456" s="0" t="n">
        <v>2.23844566</v>
      </c>
      <c r="S456" s="0" t="n">
        <v>2.16120472</v>
      </c>
      <c r="T456" s="0" t="n">
        <v>2.22825269</v>
      </c>
      <c r="U456" s="0" t="n">
        <v>2.13475415</v>
      </c>
      <c r="V456" s="0" t="n">
        <v>2.14</v>
      </c>
      <c r="W456" s="0" t="n">
        <v>2.196721051</v>
      </c>
      <c r="X456" s="0" t="n">
        <v>2.182750503</v>
      </c>
      <c r="Y456" s="0" t="n">
        <v>2.22584938</v>
      </c>
      <c r="Z456" s="0" t="n">
        <v>2.205270967</v>
      </c>
      <c r="AA456" s="0" t="n">
        <v>2.22636751</v>
      </c>
      <c r="AB456" s="0" t="n">
        <v>2.16878031</v>
      </c>
    </row>
    <row r="457" customFormat="false" ht="14" hidden="false" customHeight="false" outlineLevel="0" collapsed="false">
      <c r="A457" s="0" t="s">
        <v>736</v>
      </c>
      <c r="C457" s="0" t="s">
        <v>734</v>
      </c>
      <c r="D457" s="0" t="s">
        <v>521</v>
      </c>
      <c r="E457" s="0" t="n">
        <v>7.31568</v>
      </c>
      <c r="F457" s="1" t="s">
        <v>735</v>
      </c>
      <c r="G457" s="0" t="s">
        <v>37</v>
      </c>
      <c r="H457" s="0" t="s">
        <v>37</v>
      </c>
      <c r="I457" s="0" t="s">
        <v>37</v>
      </c>
      <c r="J457" s="0" t="s">
        <v>37</v>
      </c>
      <c r="K457" s="0" t="s">
        <v>37</v>
      </c>
      <c r="L457" s="0" t="s">
        <v>37</v>
      </c>
      <c r="M457" s="0" t="s">
        <v>37</v>
      </c>
      <c r="N457" s="0" t="s">
        <v>37</v>
      </c>
      <c r="O457" s="0" t="s">
        <v>37</v>
      </c>
      <c r="P457" s="0" t="s">
        <v>37</v>
      </c>
      <c r="Q457" s="0" t="s">
        <v>37</v>
      </c>
      <c r="R457" s="0" t="s">
        <v>37</v>
      </c>
      <c r="S457" s="0" t="s">
        <v>37</v>
      </c>
      <c r="T457" s="0" t="s">
        <v>37</v>
      </c>
      <c r="U457" s="0" t="s">
        <v>37</v>
      </c>
      <c r="V457" s="0" t="s">
        <v>37</v>
      </c>
      <c r="W457" s="0" t="s">
        <v>37</v>
      </c>
      <c r="X457" s="0" t="s">
        <v>37</v>
      </c>
      <c r="Y457" s="0" t="s">
        <v>37</v>
      </c>
      <c r="Z457" s="0" t="s">
        <v>37</v>
      </c>
      <c r="AA457" s="0" t="s">
        <v>37</v>
      </c>
      <c r="AB457" s="0" t="s">
        <v>37</v>
      </c>
    </row>
    <row r="458" customFormat="false" ht="14" hidden="false" customHeight="false" outlineLevel="0" collapsed="false">
      <c r="A458" s="0" t="s">
        <v>737</v>
      </c>
      <c r="C458" s="0" t="s">
        <v>734</v>
      </c>
      <c r="D458" s="0" t="s">
        <v>521</v>
      </c>
      <c r="E458" s="0" t="n">
        <v>7.31568</v>
      </c>
      <c r="F458" s="1" t="s">
        <v>735</v>
      </c>
      <c r="G458" s="0" t="s">
        <v>37</v>
      </c>
      <c r="H458" s="0" t="s">
        <v>37</v>
      </c>
      <c r="I458" s="0" t="s">
        <v>37</v>
      </c>
      <c r="J458" s="0" t="s">
        <v>37</v>
      </c>
      <c r="K458" s="0" t="s">
        <v>37</v>
      </c>
      <c r="L458" s="0" t="s">
        <v>37</v>
      </c>
      <c r="M458" s="0" t="s">
        <v>37</v>
      </c>
      <c r="N458" s="0" t="s">
        <v>37</v>
      </c>
      <c r="O458" s="0" t="s">
        <v>37</v>
      </c>
      <c r="P458" s="0" t="s">
        <v>37</v>
      </c>
      <c r="Q458" s="0" t="s">
        <v>37</v>
      </c>
      <c r="R458" s="0" t="s">
        <v>37</v>
      </c>
      <c r="S458" s="0" t="s">
        <v>37</v>
      </c>
      <c r="T458" s="0" t="s">
        <v>37</v>
      </c>
      <c r="U458" s="0" t="s">
        <v>37</v>
      </c>
      <c r="V458" s="0" t="s">
        <v>37</v>
      </c>
      <c r="W458" s="0" t="s">
        <v>37</v>
      </c>
      <c r="X458" s="0" t="s">
        <v>37</v>
      </c>
      <c r="Y458" s="0" t="s">
        <v>37</v>
      </c>
      <c r="Z458" s="0" t="s">
        <v>37</v>
      </c>
      <c r="AA458" s="0" t="s">
        <v>37</v>
      </c>
      <c r="AB458" s="0" t="s">
        <v>37</v>
      </c>
    </row>
    <row r="459" customFormat="false" ht="14" hidden="false" customHeight="false" outlineLevel="0" collapsed="false">
      <c r="A459" s="0" t="s">
        <v>738</v>
      </c>
      <c r="C459" s="0" t="s">
        <v>734</v>
      </c>
      <c r="D459" s="0" t="s">
        <v>521</v>
      </c>
      <c r="E459" s="0" t="n">
        <v>7.31568</v>
      </c>
      <c r="F459" s="1" t="s">
        <v>735</v>
      </c>
      <c r="G459" s="0" t="s">
        <v>37</v>
      </c>
      <c r="H459" s="0" t="s">
        <v>37</v>
      </c>
      <c r="I459" s="0" t="s">
        <v>37</v>
      </c>
      <c r="J459" s="0" t="s">
        <v>37</v>
      </c>
      <c r="K459" s="0" t="s">
        <v>37</v>
      </c>
      <c r="L459" s="0" t="s">
        <v>37</v>
      </c>
      <c r="M459" s="0" t="s">
        <v>37</v>
      </c>
      <c r="N459" s="0" t="s">
        <v>37</v>
      </c>
      <c r="O459" s="0" t="s">
        <v>37</v>
      </c>
      <c r="P459" s="0" t="s">
        <v>37</v>
      </c>
      <c r="Q459" s="0" t="s">
        <v>37</v>
      </c>
      <c r="R459" s="0" t="s">
        <v>37</v>
      </c>
      <c r="S459" s="0" t="s">
        <v>37</v>
      </c>
      <c r="T459" s="0" t="s">
        <v>37</v>
      </c>
      <c r="U459" s="0" t="s">
        <v>37</v>
      </c>
      <c r="V459" s="0" t="s">
        <v>37</v>
      </c>
      <c r="W459" s="0" t="s">
        <v>37</v>
      </c>
      <c r="X459" s="0" t="s">
        <v>37</v>
      </c>
      <c r="Y459" s="0" t="s">
        <v>37</v>
      </c>
      <c r="Z459" s="0" t="s">
        <v>37</v>
      </c>
      <c r="AA459" s="0" t="s">
        <v>37</v>
      </c>
      <c r="AB459" s="0" t="s">
        <v>37</v>
      </c>
    </row>
    <row r="460" customFormat="false" ht="14" hidden="false" customHeight="false" outlineLevel="0" collapsed="false">
      <c r="A460" s="0" t="s">
        <v>739</v>
      </c>
      <c r="C460" s="0" t="s">
        <v>734</v>
      </c>
      <c r="D460" s="0" t="s">
        <v>521</v>
      </c>
      <c r="E460" s="0" t="n">
        <v>-25.7234</v>
      </c>
      <c r="G460" s="0" t="n">
        <v>3.5645147</v>
      </c>
      <c r="H460" s="0" t="n">
        <v>3.5408689</v>
      </c>
      <c r="I460" s="0" t="n">
        <v>3.5176471</v>
      </c>
      <c r="J460" s="0" t="n">
        <v>3.6809244</v>
      </c>
      <c r="K460" s="0" t="n">
        <v>3.6848506</v>
      </c>
      <c r="L460" s="0" t="n">
        <v>3.5780453</v>
      </c>
      <c r="M460" s="0" t="n">
        <v>3.5926043</v>
      </c>
      <c r="N460" s="0" t="n">
        <v>3.6794745</v>
      </c>
      <c r="O460" s="0" t="n">
        <v>3.6759812</v>
      </c>
      <c r="P460" s="0" t="n">
        <v>3.773916768</v>
      </c>
      <c r="Q460" s="0" t="n">
        <v>3.771571706</v>
      </c>
      <c r="R460" s="0" t="n">
        <v>3.902852</v>
      </c>
      <c r="S460" s="0" t="n">
        <v>3.75059717</v>
      </c>
      <c r="T460" s="0" t="n">
        <v>3.88817346</v>
      </c>
      <c r="U460" s="0" t="n">
        <v>3.713136953</v>
      </c>
      <c r="V460" s="0" t="n">
        <v>3.76</v>
      </c>
      <c r="W460" s="0" t="n">
        <v>3.825970018</v>
      </c>
      <c r="X460" s="0" t="n">
        <v>3.790032433</v>
      </c>
      <c r="Y460" s="0" t="n">
        <v>3.87624786</v>
      </c>
      <c r="Z460" s="0" t="n">
        <v>3.8469084</v>
      </c>
      <c r="AA460" s="0" t="n">
        <v>3.89477706</v>
      </c>
      <c r="AB460" s="0" t="n">
        <v>3.80566503</v>
      </c>
    </row>
    <row r="461" customFormat="false" ht="14" hidden="false" customHeight="false" outlineLevel="0" collapsed="false">
      <c r="A461" s="0" t="s">
        <v>740</v>
      </c>
      <c r="C461" s="0" t="s">
        <v>734</v>
      </c>
      <c r="D461" s="0" t="s">
        <v>521</v>
      </c>
      <c r="E461" s="0" t="n">
        <v>-28.9315</v>
      </c>
      <c r="G461" s="0" t="s">
        <v>37</v>
      </c>
      <c r="H461" s="0" t="s">
        <v>37</v>
      </c>
      <c r="I461" s="0" t="s">
        <v>37</v>
      </c>
      <c r="J461" s="0" t="s">
        <v>37</v>
      </c>
      <c r="K461" s="0" t="s">
        <v>37</v>
      </c>
      <c r="L461" s="0" t="s">
        <v>37</v>
      </c>
      <c r="M461" s="0" t="s">
        <v>37</v>
      </c>
      <c r="N461" s="0" t="s">
        <v>37</v>
      </c>
      <c r="O461" s="0" t="s">
        <v>37</v>
      </c>
      <c r="P461" s="0" t="s">
        <v>37</v>
      </c>
      <c r="Q461" s="0" t="s">
        <v>37</v>
      </c>
      <c r="R461" s="0" t="s">
        <v>37</v>
      </c>
      <c r="S461" s="0" t="s">
        <v>37</v>
      </c>
      <c r="T461" s="0" t="s">
        <v>37</v>
      </c>
      <c r="U461" s="0" t="s">
        <v>37</v>
      </c>
      <c r="V461" s="0" t="s">
        <v>37</v>
      </c>
      <c r="W461" s="0" t="s">
        <v>37</v>
      </c>
      <c r="X461" s="0" t="s">
        <v>37</v>
      </c>
      <c r="Y461" s="0" t="s">
        <v>37</v>
      </c>
      <c r="Z461" s="0" t="s">
        <v>37</v>
      </c>
      <c r="AA461" s="0" t="s">
        <v>37</v>
      </c>
      <c r="AB461" s="0" t="s">
        <v>37</v>
      </c>
    </row>
    <row r="462" customFormat="false" ht="14" hidden="false" customHeight="false" outlineLevel="0" collapsed="false">
      <c r="A462" s="0" t="s">
        <v>741</v>
      </c>
      <c r="C462" s="0" t="s">
        <v>734</v>
      </c>
      <c r="D462" s="0" t="s">
        <v>521</v>
      </c>
      <c r="E462" s="0" t="n">
        <v>-28.9315</v>
      </c>
      <c r="G462" s="0" t="s">
        <v>37</v>
      </c>
      <c r="H462" s="0" t="s">
        <v>37</v>
      </c>
      <c r="I462" s="0" t="s">
        <v>37</v>
      </c>
      <c r="J462" s="0" t="s">
        <v>37</v>
      </c>
      <c r="K462" s="0" t="s">
        <v>37</v>
      </c>
      <c r="L462" s="0" t="s">
        <v>37</v>
      </c>
      <c r="M462" s="0" t="s">
        <v>37</v>
      </c>
      <c r="N462" s="0" t="s">
        <v>37</v>
      </c>
      <c r="O462" s="0" t="s">
        <v>37</v>
      </c>
      <c r="P462" s="0" t="s">
        <v>37</v>
      </c>
      <c r="Q462" s="0" t="s">
        <v>37</v>
      </c>
      <c r="R462" s="0" t="s">
        <v>37</v>
      </c>
      <c r="S462" s="0" t="s">
        <v>37</v>
      </c>
      <c r="T462" s="0" t="s">
        <v>37</v>
      </c>
      <c r="U462" s="0" t="s">
        <v>37</v>
      </c>
      <c r="V462" s="0" t="s">
        <v>37</v>
      </c>
      <c r="W462" s="0" t="s">
        <v>37</v>
      </c>
      <c r="X462" s="0" t="s">
        <v>37</v>
      </c>
      <c r="Y462" s="0" t="s">
        <v>37</v>
      </c>
      <c r="Z462" s="0" t="s">
        <v>37</v>
      </c>
      <c r="AA462" s="0" t="s">
        <v>37</v>
      </c>
      <c r="AB462" s="0" t="s">
        <v>37</v>
      </c>
    </row>
    <row r="464" customFormat="false" ht="14" hidden="false" customHeight="false" outlineLevel="0" collapsed="false">
      <c r="A464" s="0" t="s">
        <v>742</v>
      </c>
      <c r="C464" s="0" t="s">
        <v>743</v>
      </c>
      <c r="D464" s="0" t="s">
        <v>252</v>
      </c>
      <c r="E464" s="0" t="n">
        <v>17.0059</v>
      </c>
      <c r="F464" s="1" t="s">
        <v>180</v>
      </c>
      <c r="G464" s="0" t="s">
        <v>37</v>
      </c>
      <c r="H464" s="0" t="s">
        <v>37</v>
      </c>
      <c r="I464" s="0" t="s">
        <v>37</v>
      </c>
      <c r="J464" s="0" t="s">
        <v>37</v>
      </c>
      <c r="K464" s="0" t="s">
        <v>37</v>
      </c>
      <c r="L464" s="0" t="s">
        <v>37</v>
      </c>
      <c r="M464" s="0" t="s">
        <v>37</v>
      </c>
      <c r="N464" s="0" t="s">
        <v>37</v>
      </c>
      <c r="O464" s="0" t="s">
        <v>37</v>
      </c>
      <c r="P464" s="0" t="s">
        <v>37</v>
      </c>
      <c r="Q464" s="0" t="s">
        <v>37</v>
      </c>
      <c r="R464" s="0" t="s">
        <v>37</v>
      </c>
      <c r="S464" s="0" t="s">
        <v>37</v>
      </c>
      <c r="T464" s="0" t="s">
        <v>37</v>
      </c>
      <c r="U464" s="0" t="s">
        <v>37</v>
      </c>
      <c r="V464" s="0" t="s">
        <v>37</v>
      </c>
      <c r="W464" s="0" t="s">
        <v>37</v>
      </c>
      <c r="X464" s="0" t="s">
        <v>37</v>
      </c>
      <c r="Y464" s="0" t="s">
        <v>37</v>
      </c>
      <c r="Z464" s="0" t="s">
        <v>37</v>
      </c>
      <c r="AA464" s="0" t="s">
        <v>37</v>
      </c>
      <c r="AB464" s="0" t="s">
        <v>37</v>
      </c>
    </row>
    <row r="465" customFormat="false" ht="14" hidden="false" customHeight="false" outlineLevel="0" collapsed="false">
      <c r="A465" s="0" t="s">
        <v>744</v>
      </c>
      <c r="B465" s="0" t="s">
        <v>745</v>
      </c>
      <c r="C465" s="0" t="s">
        <v>743</v>
      </c>
      <c r="D465" s="0" t="s">
        <v>252</v>
      </c>
      <c r="E465" s="0" t="n">
        <v>10.4701</v>
      </c>
      <c r="F465" s="1" t="s">
        <v>724</v>
      </c>
      <c r="G465" s="0" t="n">
        <v>2.9461958</v>
      </c>
      <c r="H465" s="0" t="n">
        <v>2.9372854</v>
      </c>
      <c r="I465" s="0" t="n">
        <v>2.9270195</v>
      </c>
      <c r="J465" s="0" t="n">
        <v>3.0184278</v>
      </c>
      <c r="K465" s="0" t="n">
        <v>3.0146093</v>
      </c>
      <c r="L465" s="0" t="n">
        <v>2.9577283</v>
      </c>
      <c r="M465" s="0" t="n">
        <v>2.9467959</v>
      </c>
      <c r="N465" s="0" t="n">
        <v>3.0091037</v>
      </c>
      <c r="O465" s="0" t="n">
        <v>2.9977107</v>
      </c>
      <c r="P465" s="0" t="n">
        <v>3.042343904</v>
      </c>
      <c r="Q465" s="0" t="n">
        <v>3.037234143</v>
      </c>
      <c r="R465" s="0" t="n">
        <v>3.11578745</v>
      </c>
      <c r="S465" s="0" t="n">
        <v>3.02045576</v>
      </c>
      <c r="T465" s="0" t="n">
        <v>3.10421855</v>
      </c>
      <c r="U465" s="0" t="n">
        <v>2.993924655</v>
      </c>
      <c r="V465" s="0" t="n">
        <v>3.01</v>
      </c>
      <c r="W465" s="0" t="n">
        <v>3.064528699</v>
      </c>
      <c r="X465" s="0" t="n">
        <v>3.049072574</v>
      </c>
      <c r="Y465" s="0" t="n">
        <v>3.10070847</v>
      </c>
      <c r="Z465" s="0" t="n">
        <v>3.079800182</v>
      </c>
      <c r="AA465" s="0" t="n">
        <v>3.10914072</v>
      </c>
      <c r="AB465" s="0" t="n">
        <v>3.04743323</v>
      </c>
    </row>
    <row r="466" customFormat="false" ht="14" hidden="false" customHeight="false" outlineLevel="0" collapsed="false">
      <c r="A466" s="0" t="s">
        <v>746</v>
      </c>
      <c r="C466" s="0" t="s">
        <v>743</v>
      </c>
      <c r="D466" s="0" t="s">
        <v>252</v>
      </c>
      <c r="E466" s="0" t="n">
        <v>9.32222</v>
      </c>
      <c r="F466" s="1" t="s">
        <v>549</v>
      </c>
      <c r="G466" s="0" t="s">
        <v>37</v>
      </c>
      <c r="H466" s="0" t="s">
        <v>37</v>
      </c>
      <c r="I466" s="0" t="s">
        <v>37</v>
      </c>
      <c r="J466" s="0" t="s">
        <v>37</v>
      </c>
      <c r="K466" s="0" t="s">
        <v>37</v>
      </c>
      <c r="L466" s="0" t="s">
        <v>37</v>
      </c>
      <c r="M466" s="0" t="s">
        <v>37</v>
      </c>
      <c r="N466" s="0" t="s">
        <v>37</v>
      </c>
      <c r="O466" s="0" t="s">
        <v>37</v>
      </c>
      <c r="P466" s="0" t="s">
        <v>37</v>
      </c>
      <c r="Q466" s="0" t="s">
        <v>37</v>
      </c>
      <c r="R466" s="0" t="s">
        <v>37</v>
      </c>
      <c r="S466" s="0" t="s">
        <v>37</v>
      </c>
      <c r="T466" s="0" t="s">
        <v>37</v>
      </c>
      <c r="U466" s="0" t="s">
        <v>37</v>
      </c>
      <c r="V466" s="0" t="s">
        <v>37</v>
      </c>
      <c r="W466" s="0" t="s">
        <v>37</v>
      </c>
      <c r="X466" s="0" t="s">
        <v>37</v>
      </c>
      <c r="Y466" s="0" t="s">
        <v>37</v>
      </c>
      <c r="Z466" s="0" t="s">
        <v>37</v>
      </c>
      <c r="AA466" s="0" t="s">
        <v>37</v>
      </c>
      <c r="AB466" s="0" t="s">
        <v>37</v>
      </c>
    </row>
    <row r="468" customFormat="false" ht="14" hidden="false" customHeight="false" outlineLevel="0" collapsed="false">
      <c r="A468" s="0" t="s">
        <v>747</v>
      </c>
      <c r="C468" s="0" t="s">
        <v>748</v>
      </c>
      <c r="D468" s="0" t="s">
        <v>252</v>
      </c>
      <c r="E468" s="0" t="n">
        <v>10.2236</v>
      </c>
      <c r="F468" s="1" t="s">
        <v>749</v>
      </c>
      <c r="G468" s="0" t="n">
        <v>1.862362</v>
      </c>
      <c r="H468" s="0" t="n">
        <v>1.8543613</v>
      </c>
      <c r="I468" s="0" t="n">
        <v>1.8544895</v>
      </c>
      <c r="J468" s="0" t="n">
        <v>1.9164696</v>
      </c>
      <c r="K468" s="0" t="n">
        <v>1.8938964</v>
      </c>
      <c r="L468" s="0" t="n">
        <v>1.8698953</v>
      </c>
      <c r="M468" s="0" t="n">
        <v>1.8829944</v>
      </c>
      <c r="N468" s="0" t="n">
        <v>1.9142202</v>
      </c>
      <c r="O468" s="0" t="n">
        <v>1.9043545</v>
      </c>
      <c r="P468" s="0" t="n">
        <v>1.74834563</v>
      </c>
      <c r="Q468" s="0" t="n">
        <v>1.745843433</v>
      </c>
      <c r="R468" s="0" t="n">
        <v>1.79742528</v>
      </c>
      <c r="S468" s="0" t="n">
        <v>1.7249824</v>
      </c>
      <c r="T468" s="0" t="n">
        <v>1.78575183</v>
      </c>
      <c r="U468" s="0" t="n">
        <v>1.697171926</v>
      </c>
      <c r="V468" s="0" t="n">
        <v>1.7</v>
      </c>
      <c r="W468" s="0" t="n">
        <v>1.756264189</v>
      </c>
      <c r="X468" s="0" t="n">
        <v>1.741991412</v>
      </c>
      <c r="Y468" s="0" t="n">
        <v>1.78029135</v>
      </c>
      <c r="Z468" s="0" t="n">
        <v>1.763212487</v>
      </c>
      <c r="AA468" s="0" t="n">
        <v>1.78210075</v>
      </c>
      <c r="AB468" s="0" t="n">
        <v>1.72998402</v>
      </c>
    </row>
    <row r="469" customFormat="false" ht="14" hidden="false" customHeight="false" outlineLevel="0" collapsed="false">
      <c r="A469" s="0" t="s">
        <v>750</v>
      </c>
      <c r="C469" s="0" t="s">
        <v>748</v>
      </c>
      <c r="D469" s="0" t="s">
        <v>252</v>
      </c>
      <c r="E469" s="0" t="n">
        <v>7.59419</v>
      </c>
      <c r="F469" s="1" t="s">
        <v>751</v>
      </c>
      <c r="G469" s="0" t="n">
        <v>1.8156375</v>
      </c>
      <c r="H469" s="0" t="n">
        <v>1.8254321</v>
      </c>
      <c r="I469" s="0" t="n">
        <v>1.8303952</v>
      </c>
      <c r="J469" s="0" t="n">
        <v>1.8773372</v>
      </c>
      <c r="K469" s="0" t="n">
        <v>1.850008</v>
      </c>
      <c r="L469" s="0" t="n">
        <v>1.8404598</v>
      </c>
      <c r="M469" s="0" t="n">
        <v>1.845195</v>
      </c>
      <c r="N469" s="0" t="n">
        <v>1.8823301</v>
      </c>
      <c r="O469" s="0" t="n">
        <v>1.8745289</v>
      </c>
      <c r="P469" s="0" t="n">
        <v>1.717429607</v>
      </c>
      <c r="Q469" s="0" t="n">
        <v>1.712347515</v>
      </c>
      <c r="R469" s="0" t="n">
        <v>1.76255959</v>
      </c>
      <c r="S469" s="0" t="n">
        <v>1.69109178</v>
      </c>
      <c r="T469" s="0" t="n">
        <v>1.74982323</v>
      </c>
      <c r="U469" s="0" t="n">
        <v>1.662425035</v>
      </c>
      <c r="V469" s="0" t="n">
        <v>1.67</v>
      </c>
      <c r="W469" s="0" t="n">
        <v>1.718601315</v>
      </c>
      <c r="X469" s="0" t="n">
        <v>1.708593129</v>
      </c>
      <c r="Y469" s="0" t="n">
        <v>1.74542793</v>
      </c>
      <c r="Z469" s="0" t="n">
        <v>1.726168212</v>
      </c>
      <c r="AA469" s="0" t="n">
        <v>1.74579554</v>
      </c>
      <c r="AB469" s="0" t="n">
        <v>1.69362573</v>
      </c>
    </row>
    <row r="470" customFormat="false" ht="14" hidden="false" customHeight="false" outlineLevel="0" collapsed="false">
      <c r="A470" s="0" t="s">
        <v>752</v>
      </c>
      <c r="C470" s="0" t="s">
        <v>748</v>
      </c>
      <c r="D470" s="0" t="s">
        <v>252</v>
      </c>
      <c r="E470" s="0" t="n">
        <v>-0.48018</v>
      </c>
      <c r="G470" s="0" t="n">
        <v>2.2040949</v>
      </c>
      <c r="H470" s="0" t="n">
        <v>2.1966355</v>
      </c>
      <c r="I470" s="0" t="n">
        <v>2.194997</v>
      </c>
      <c r="J470" s="0" t="n">
        <v>2.2615826</v>
      </c>
      <c r="K470" s="0" t="n">
        <v>2.2334857</v>
      </c>
      <c r="L470" s="0" t="n">
        <v>2.2139494</v>
      </c>
      <c r="M470" s="0" t="n">
        <v>2.2204409</v>
      </c>
      <c r="N470" s="0" t="n">
        <v>2.2581608</v>
      </c>
      <c r="O470" s="0" t="n">
        <v>2.2495459</v>
      </c>
      <c r="P470" s="0" t="n">
        <v>1.917235295</v>
      </c>
      <c r="Q470" s="0" t="n">
        <v>1.913072352</v>
      </c>
      <c r="R470" s="0" t="n">
        <v>1.9691838</v>
      </c>
      <c r="S470" s="0" t="n">
        <v>1.89194418</v>
      </c>
      <c r="T470" s="0" t="n">
        <v>1.95714391</v>
      </c>
      <c r="U470" s="0" t="n">
        <v>1.863615703</v>
      </c>
      <c r="V470" s="0" t="n">
        <v>1.87</v>
      </c>
      <c r="W470" s="0" t="n">
        <v>1.9264242</v>
      </c>
      <c r="X470" s="0" t="n">
        <v>1.91188549</v>
      </c>
      <c r="Y470" s="0" t="n">
        <v>1.95421851</v>
      </c>
      <c r="Z470" s="0" t="n">
        <v>1.934714456</v>
      </c>
      <c r="AA470" s="0" t="n">
        <v>1.95521742</v>
      </c>
      <c r="AB470" s="0" t="n">
        <v>1.89803515</v>
      </c>
    </row>
    <row r="472" customFormat="false" ht="14" hidden="false" customHeight="false" outlineLevel="0" collapsed="false">
      <c r="A472" s="0" t="s">
        <v>753</v>
      </c>
      <c r="C472" s="0" t="s">
        <v>754</v>
      </c>
      <c r="D472" s="0" t="s">
        <v>252</v>
      </c>
      <c r="E472" s="0" t="n">
        <v>16.1624</v>
      </c>
      <c r="F472" s="1" t="s">
        <v>180</v>
      </c>
      <c r="G472" s="0" t="n">
        <v>11.072181</v>
      </c>
      <c r="H472" s="0" t="n">
        <v>11.2650861</v>
      </c>
      <c r="I472" s="0" t="n">
        <v>8.9917305</v>
      </c>
      <c r="J472" s="0" t="n">
        <v>3.6246317</v>
      </c>
      <c r="K472" s="0" t="n">
        <v>3.2340743</v>
      </c>
      <c r="L472" s="0" t="n">
        <v>4.4982566</v>
      </c>
      <c r="M472" s="0" t="n">
        <v>8.7542426</v>
      </c>
      <c r="N472" s="0" t="n">
        <v>3.2324996</v>
      </c>
      <c r="O472" s="0" t="n">
        <v>3.2048063</v>
      </c>
      <c r="P472" s="0" t="n">
        <v>7.003989986</v>
      </c>
      <c r="Q472" s="0" t="n">
        <v>2.283429976</v>
      </c>
      <c r="R472" s="0" t="n">
        <v>2.33969746</v>
      </c>
      <c r="S472" s="0" t="n">
        <v>2.26416671</v>
      </c>
      <c r="T472" s="0" t="n">
        <v>2.32943029</v>
      </c>
      <c r="U472" s="0" t="n">
        <v>2.236682449</v>
      </c>
      <c r="V472" s="0" t="n">
        <v>2.24</v>
      </c>
      <c r="W472" s="0" t="n">
        <v>2.294404356</v>
      </c>
      <c r="X472" s="0" t="n">
        <v>2.281164579</v>
      </c>
      <c r="Y472" s="0" t="n">
        <v>2.32435712</v>
      </c>
      <c r="Z472" s="0" t="n">
        <v>2.306218367</v>
      </c>
      <c r="AA472" s="0" t="n">
        <v>2.32624111</v>
      </c>
      <c r="AB472" s="0" t="n">
        <v>2.2697366</v>
      </c>
    </row>
    <row r="473" customFormat="false" ht="14" hidden="false" customHeight="false" outlineLevel="0" collapsed="false">
      <c r="A473" s="0" t="s">
        <v>755</v>
      </c>
      <c r="C473" s="0" t="s">
        <v>754</v>
      </c>
      <c r="D473" s="0" t="s">
        <v>252</v>
      </c>
      <c r="E473" s="0" t="n">
        <v>12.2273</v>
      </c>
      <c r="F473" s="1" t="s">
        <v>756</v>
      </c>
      <c r="G473" s="0" t="n">
        <v>8.4475283</v>
      </c>
      <c r="H473" s="0" t="n">
        <v>6.6957211</v>
      </c>
      <c r="I473" s="0" t="n">
        <v>2.784219</v>
      </c>
      <c r="J473" s="0" t="n">
        <v>2.8106874</v>
      </c>
      <c r="K473" s="0" t="n">
        <v>2.796373</v>
      </c>
      <c r="L473" s="0" t="n">
        <v>2.7805963</v>
      </c>
      <c r="M473" s="0" t="n">
        <v>7.8170602</v>
      </c>
      <c r="N473" s="0" t="n">
        <v>2.8131767</v>
      </c>
      <c r="O473" s="0" t="n">
        <v>2.8677741</v>
      </c>
      <c r="P473" s="0" t="n">
        <v>2.87062294</v>
      </c>
      <c r="Q473" s="0" t="n">
        <v>2.865186434</v>
      </c>
      <c r="R473" s="0" t="n">
        <v>2.93385908</v>
      </c>
      <c r="S473" s="0" t="n">
        <v>2.84755373</v>
      </c>
      <c r="T473" s="0" t="n">
        <v>2.92198517</v>
      </c>
      <c r="U473" s="0" t="n">
        <v>2.821701604</v>
      </c>
      <c r="V473" s="0" t="n">
        <v>2.84</v>
      </c>
      <c r="W473" s="0" t="n">
        <v>2.891290423</v>
      </c>
      <c r="X473" s="0" t="n">
        <v>2.878120504</v>
      </c>
      <c r="Y473" s="0" t="n">
        <v>2.92591359</v>
      </c>
      <c r="Z473" s="0" t="n">
        <v>2.906775702</v>
      </c>
      <c r="AA473" s="0" t="n">
        <v>2.93341685</v>
      </c>
      <c r="AB473" s="0" t="n">
        <v>2.88351854</v>
      </c>
    </row>
    <row r="475" customFormat="false" ht="14" hidden="false" customHeight="false" outlineLevel="0" collapsed="false">
      <c r="A475" s="0" t="s">
        <v>757</v>
      </c>
      <c r="C475" s="0" t="s">
        <v>758</v>
      </c>
      <c r="D475" s="0" t="s">
        <v>521</v>
      </c>
      <c r="E475" s="0" t="n">
        <v>14.1808</v>
      </c>
      <c r="F475" s="1" t="s">
        <v>362</v>
      </c>
      <c r="G475" s="0" t="n">
        <v>3.3069617</v>
      </c>
      <c r="H475" s="0" t="n">
        <v>4.7816847</v>
      </c>
      <c r="I475" s="0" t="n">
        <v>5.6991773</v>
      </c>
      <c r="J475" s="0" t="n">
        <v>4.3150366</v>
      </c>
      <c r="K475" s="0" t="n">
        <v>3.3672777</v>
      </c>
      <c r="L475" s="0" t="n">
        <v>3.3353739</v>
      </c>
      <c r="M475" s="0" t="n">
        <v>3.3508195</v>
      </c>
      <c r="N475" s="0" t="n">
        <v>3.3274204</v>
      </c>
      <c r="O475" s="0" t="n">
        <v>3.1741905</v>
      </c>
      <c r="P475" s="0" t="n">
        <v>5.358273074</v>
      </c>
      <c r="Q475" s="0" t="n">
        <v>3.356535586</v>
      </c>
      <c r="R475" s="0" t="n">
        <v>3.07410233</v>
      </c>
      <c r="S475" s="0" t="n">
        <v>2.98379762</v>
      </c>
      <c r="T475" s="0" t="n">
        <v>3.06188537</v>
      </c>
      <c r="U475" s="0" t="n">
        <v>2.952309447</v>
      </c>
      <c r="V475" s="0" t="n">
        <v>2.97</v>
      </c>
      <c r="W475" s="0" t="n">
        <v>3.021476754</v>
      </c>
      <c r="X475" s="0" t="n">
        <v>3.007584444</v>
      </c>
      <c r="Y475" s="0" t="n">
        <v>3.05644566</v>
      </c>
      <c r="Z475" s="0" t="n">
        <v>3.034994239</v>
      </c>
      <c r="AA475" s="0" t="n">
        <v>3.0611653</v>
      </c>
      <c r="AB475" s="0" t="n">
        <v>2.99901176</v>
      </c>
    </row>
    <row r="476" customFormat="false" ht="14" hidden="false" customHeight="false" outlineLevel="0" collapsed="false">
      <c r="A476" s="0" t="s">
        <v>759</v>
      </c>
      <c r="B476" s="0" t="s">
        <v>760</v>
      </c>
      <c r="C476" s="0" t="s">
        <v>758</v>
      </c>
      <c r="D476" s="0" t="s">
        <v>521</v>
      </c>
      <c r="E476" s="0" t="n">
        <v>13.4568</v>
      </c>
      <c r="F476" s="1" t="s">
        <v>180</v>
      </c>
      <c r="G476" s="0" t="n">
        <v>3.4216602</v>
      </c>
      <c r="H476" s="0" t="n">
        <v>3.8689289</v>
      </c>
      <c r="I476" s="0" t="n">
        <v>4.7589895</v>
      </c>
      <c r="J476" s="0" t="n">
        <v>4.3124773</v>
      </c>
      <c r="K476" s="0" t="n">
        <v>3.4797032</v>
      </c>
      <c r="L476" s="0" t="n">
        <v>3.4316959</v>
      </c>
      <c r="M476" s="0" t="n">
        <v>3.899702</v>
      </c>
      <c r="N476" s="0" t="n">
        <v>3.4915901</v>
      </c>
      <c r="O476" s="0" t="n">
        <v>3.4719485</v>
      </c>
      <c r="P476" s="0" t="n">
        <v>4.977669836</v>
      </c>
      <c r="Q476" s="0" t="n">
        <v>2.35449975</v>
      </c>
      <c r="R476" s="0" t="n">
        <v>2.40939925</v>
      </c>
      <c r="S476" s="0" t="n">
        <v>2.32437098</v>
      </c>
      <c r="T476" s="0" t="n">
        <v>2.39818325</v>
      </c>
      <c r="U476" s="0" t="n">
        <v>2.295297624</v>
      </c>
      <c r="V476" s="0" t="n">
        <v>2.3</v>
      </c>
      <c r="W476" s="0" t="n">
        <v>2.357079383</v>
      </c>
      <c r="X476" s="0" t="n">
        <v>2.34244473</v>
      </c>
      <c r="Y476" s="0" t="n">
        <v>2.39320024</v>
      </c>
      <c r="Z476" s="0" t="n">
        <v>2.373715191</v>
      </c>
      <c r="AA476" s="0" t="n">
        <v>2.3958102</v>
      </c>
      <c r="AB476" s="0" t="n">
        <v>2.33787859</v>
      </c>
    </row>
    <row r="477" customFormat="false" ht="14" hidden="false" customHeight="false" outlineLevel="0" collapsed="false">
      <c r="A477" s="0" t="s">
        <v>761</v>
      </c>
      <c r="C477" s="0" t="s">
        <v>758</v>
      </c>
      <c r="D477" s="0" t="s">
        <v>521</v>
      </c>
      <c r="E477" s="0" t="n">
        <v>11.5529</v>
      </c>
      <c r="F477" s="1" t="s">
        <v>762</v>
      </c>
      <c r="G477" s="0" t="n">
        <v>3.2298193</v>
      </c>
      <c r="H477" s="0" t="n">
        <v>3.2173236</v>
      </c>
      <c r="I477" s="0" t="n">
        <v>3.2037499</v>
      </c>
      <c r="J477" s="0" t="n">
        <v>3.2999185</v>
      </c>
      <c r="K477" s="0" t="n">
        <v>3.2977341</v>
      </c>
      <c r="L477" s="0" t="n">
        <v>3.2301857</v>
      </c>
      <c r="M477" s="0" t="n">
        <v>3.8718511</v>
      </c>
      <c r="N477" s="0" t="n">
        <v>3.2925699</v>
      </c>
      <c r="O477" s="0" t="n">
        <v>3.2788989</v>
      </c>
      <c r="P477" s="0" t="n">
        <v>3.155630364</v>
      </c>
      <c r="Q477" s="0" t="n">
        <v>3.150677385</v>
      </c>
      <c r="R477" s="0" t="n">
        <v>3.23348276</v>
      </c>
      <c r="S477" s="0" t="n">
        <v>3.13389907</v>
      </c>
      <c r="T477" s="0" t="n">
        <v>3.21952559</v>
      </c>
      <c r="U477" s="0" t="n">
        <v>3.106255847</v>
      </c>
      <c r="V477" s="0" t="n">
        <v>3.12</v>
      </c>
      <c r="W477" s="0" t="n">
        <v>3.178501662</v>
      </c>
      <c r="X477" s="0" t="n">
        <v>3.16288608</v>
      </c>
      <c r="Y477" s="0" t="n">
        <v>3.21721684</v>
      </c>
      <c r="Z477" s="0" t="n">
        <v>3.194437019</v>
      </c>
      <c r="AA477" s="0" t="n">
        <v>3.22428917</v>
      </c>
      <c r="AB477" s="0" t="n">
        <v>3.16177327</v>
      </c>
    </row>
    <row r="478" customFormat="false" ht="14" hidden="false" customHeight="false" outlineLevel="0" collapsed="false">
      <c r="A478" s="0" t="s">
        <v>763</v>
      </c>
      <c r="C478" s="0" t="s">
        <v>758</v>
      </c>
      <c r="D478" s="0" t="s">
        <v>521</v>
      </c>
      <c r="E478" s="0" t="n">
        <v>10.6094</v>
      </c>
      <c r="F478" s="1" t="s">
        <v>764</v>
      </c>
      <c r="G478" s="0" t="n">
        <v>3.4960969</v>
      </c>
      <c r="H478" s="0" t="n">
        <v>3.4822261</v>
      </c>
      <c r="I478" s="0" t="n">
        <v>3.4776252</v>
      </c>
      <c r="J478" s="0" t="n">
        <v>3.5714111</v>
      </c>
      <c r="K478" s="0" t="n">
        <v>3.6092876</v>
      </c>
      <c r="L478" s="0" t="n">
        <v>3.510405</v>
      </c>
      <c r="M478" s="0" t="n">
        <v>3.5318157</v>
      </c>
      <c r="N478" s="0" t="n">
        <v>3.6886675</v>
      </c>
      <c r="O478" s="0" t="n">
        <v>3.5553331</v>
      </c>
      <c r="P478" s="0" t="n">
        <v>3.409471838</v>
      </c>
      <c r="Q478" s="0" t="n">
        <v>3.401374317</v>
      </c>
      <c r="R478" s="0" t="n">
        <v>3.48149868</v>
      </c>
      <c r="S478" s="0" t="n">
        <v>3.38414205</v>
      </c>
      <c r="T478" s="0" t="n">
        <v>3.47036366</v>
      </c>
      <c r="U478" s="0" t="n">
        <v>3.358141654</v>
      </c>
      <c r="V478" s="0" t="n">
        <v>3.37</v>
      </c>
      <c r="W478" s="0" t="n">
        <v>3.429363331</v>
      </c>
      <c r="X478" s="0" t="n">
        <v>3.413117006</v>
      </c>
      <c r="Y478" s="0" t="n">
        <v>3.4662833</v>
      </c>
      <c r="Z478" s="0" t="n">
        <v>3.445149075</v>
      </c>
      <c r="AA478" s="0" t="n">
        <v>3.4752696</v>
      </c>
      <c r="AB478" s="0" t="n">
        <v>3.41217897</v>
      </c>
    </row>
    <row r="479" customFormat="false" ht="14" hidden="false" customHeight="false" outlineLevel="0" collapsed="false">
      <c r="A479" s="0" t="s">
        <v>765</v>
      </c>
      <c r="C479" s="0" t="s">
        <v>758</v>
      </c>
      <c r="D479" s="0" t="s">
        <v>521</v>
      </c>
      <c r="E479" s="0" t="n">
        <v>-31.2601</v>
      </c>
      <c r="G479" s="0" t="n">
        <v>4.7721509</v>
      </c>
      <c r="H479" s="0" t="n">
        <v>6.2742405</v>
      </c>
      <c r="I479" s="0" t="n">
        <v>6.2292038</v>
      </c>
      <c r="J479" s="0" t="n">
        <v>5.6971159</v>
      </c>
      <c r="K479" s="0" t="n">
        <v>3.2451526</v>
      </c>
      <c r="L479" s="0" t="n">
        <v>2.9657336</v>
      </c>
      <c r="M479" s="0" t="n">
        <v>3.2451526</v>
      </c>
      <c r="N479" s="0" t="n">
        <v>3.0087225</v>
      </c>
      <c r="O479" s="0" t="n">
        <v>2.9682073</v>
      </c>
      <c r="P479" s="0" t="n">
        <v>4.057934825</v>
      </c>
      <c r="Q479" s="0" t="n">
        <v>1.616153724</v>
      </c>
      <c r="R479" s="0" t="n">
        <v>1.65829865</v>
      </c>
      <c r="S479" s="0" t="n">
        <v>1.58602229</v>
      </c>
      <c r="T479" s="0" t="n">
        <v>1.64584039</v>
      </c>
      <c r="U479" s="0" t="n">
        <v>1.554617171</v>
      </c>
      <c r="V479" s="0" t="n">
        <v>1.56</v>
      </c>
      <c r="W479" s="0" t="n">
        <v>1.616062247</v>
      </c>
      <c r="X479" s="0" t="n">
        <v>1.602304745</v>
      </c>
      <c r="Y479" s="0" t="n">
        <v>1.63935548</v>
      </c>
      <c r="Z479" s="0" t="n">
        <v>1.621070233</v>
      </c>
      <c r="AA479" s="0" t="n">
        <v>1.64003306</v>
      </c>
      <c r="AB479" s="0" t="n">
        <v>1.58554605</v>
      </c>
    </row>
    <row r="481" customFormat="false" ht="14" hidden="false" customHeight="false" outlineLevel="0" collapsed="false">
      <c r="A481" s="0" t="s">
        <v>766</v>
      </c>
      <c r="C481" s="0" t="s">
        <v>767</v>
      </c>
      <c r="D481" s="0" t="s">
        <v>521</v>
      </c>
      <c r="E481" s="0" t="n">
        <v>16.1295</v>
      </c>
      <c r="F481" s="1" t="s">
        <v>719</v>
      </c>
      <c r="G481" s="0" t="n">
        <v>1.9910541</v>
      </c>
      <c r="H481" s="0" t="n">
        <v>2.2393582</v>
      </c>
      <c r="I481" s="0" t="n">
        <v>4.2669152</v>
      </c>
      <c r="J481" s="0" t="n">
        <v>2.0425142</v>
      </c>
      <c r="K481" s="0" t="n">
        <v>2.0215856</v>
      </c>
      <c r="L481" s="0" t="n">
        <v>1.9976156</v>
      </c>
      <c r="M481" s="0" t="n">
        <v>2.0111037</v>
      </c>
      <c r="N481" s="0" t="n">
        <v>2.8321948</v>
      </c>
      <c r="O481" s="0" t="n">
        <v>2.0267139</v>
      </c>
      <c r="P481" s="0" t="n">
        <v>6.294610659</v>
      </c>
      <c r="Q481" s="0" t="n">
        <v>1.925865609</v>
      </c>
      <c r="R481" s="0" t="n">
        <v>1.94805939</v>
      </c>
      <c r="S481" s="0" t="n">
        <v>1.87771703</v>
      </c>
      <c r="T481" s="0" t="n">
        <v>1.93550276</v>
      </c>
      <c r="U481" s="0" t="n">
        <v>1.846582219</v>
      </c>
      <c r="V481" s="0" t="n">
        <v>1.85</v>
      </c>
      <c r="W481" s="0" t="n">
        <v>1.910752751</v>
      </c>
      <c r="X481" s="0" t="n">
        <v>1.897497946</v>
      </c>
      <c r="Y481" s="0" t="n">
        <v>1.93364928</v>
      </c>
      <c r="Z481" s="0" t="n">
        <v>1.913118002</v>
      </c>
      <c r="AA481" s="0" t="n">
        <v>1.93380896</v>
      </c>
      <c r="AB481" s="0" t="n">
        <v>1.87840103</v>
      </c>
    </row>
    <row r="482" customFormat="false" ht="14" hidden="false" customHeight="false" outlineLevel="0" collapsed="false">
      <c r="A482" s="0" t="s">
        <v>768</v>
      </c>
      <c r="C482" s="0" t="s">
        <v>767</v>
      </c>
      <c r="D482" s="0" t="s">
        <v>521</v>
      </c>
      <c r="E482" s="0" t="n">
        <v>13.4501</v>
      </c>
      <c r="F482" s="1" t="s">
        <v>277</v>
      </c>
      <c r="G482" s="0" t="n">
        <v>2.5928026</v>
      </c>
      <c r="H482" s="0" t="n">
        <v>2.5842529</v>
      </c>
      <c r="I482" s="0" t="n">
        <v>2.580911</v>
      </c>
      <c r="J482" s="0" t="n">
        <v>2.6555276</v>
      </c>
      <c r="K482" s="0" t="n">
        <v>2.6469036</v>
      </c>
      <c r="L482" s="0" t="n">
        <v>2.6026594</v>
      </c>
      <c r="M482" s="0" t="n">
        <v>2.6000508</v>
      </c>
      <c r="N482" s="0" t="n">
        <v>2.6500276</v>
      </c>
      <c r="O482" s="0" t="n">
        <v>2.6374974</v>
      </c>
      <c r="P482" s="0" t="n">
        <v>2.620866212</v>
      </c>
      <c r="Q482" s="0" t="n">
        <v>2.615380734</v>
      </c>
      <c r="R482" s="0" t="n">
        <v>2.68355621</v>
      </c>
      <c r="S482" s="0" t="n">
        <v>2.59953667</v>
      </c>
      <c r="T482" s="0" t="n">
        <v>2.67253401</v>
      </c>
      <c r="U482" s="0" t="n">
        <v>2.573491758</v>
      </c>
      <c r="V482" s="0" t="n">
        <v>2.58</v>
      </c>
      <c r="W482" s="0" t="n">
        <v>2.637085955</v>
      </c>
      <c r="X482" s="0" t="n">
        <v>2.622476592</v>
      </c>
      <c r="Y482" s="0" t="n">
        <v>2.66973352</v>
      </c>
      <c r="Z482" s="0" t="n">
        <v>2.649522963</v>
      </c>
      <c r="AA482" s="0" t="n">
        <v>2.67472774</v>
      </c>
      <c r="AB482" s="0" t="n">
        <v>2.61659796</v>
      </c>
    </row>
    <row r="484" s="2" customFormat="true" ht="14" hidden="false" customHeight="false" outlineLevel="0" collapsed="false">
      <c r="A484" s="2" t="s">
        <v>769</v>
      </c>
      <c r="C484" s="2" t="s">
        <v>770</v>
      </c>
      <c r="D484" s="2" t="s">
        <v>555</v>
      </c>
      <c r="E484" s="2" t="n">
        <v>12.0943</v>
      </c>
      <c r="F484" s="3" t="s">
        <v>635</v>
      </c>
      <c r="G484" s="4" t="n">
        <v>2.6494818</v>
      </c>
      <c r="H484" s="4" t="n">
        <v>2.6370117</v>
      </c>
      <c r="I484" s="4" t="n">
        <v>2.6237841</v>
      </c>
      <c r="J484" s="4" t="n">
        <v>2.707539</v>
      </c>
      <c r="K484" s="4" t="n">
        <v>2.6998922</v>
      </c>
      <c r="L484" s="4" t="n">
        <v>2.6560534</v>
      </c>
      <c r="M484" s="4" t="n">
        <v>2.6540101</v>
      </c>
      <c r="N484" s="4" t="n">
        <v>2.7018266</v>
      </c>
      <c r="O484" s="4" t="n">
        <v>2.6903344</v>
      </c>
      <c r="P484" s="4" t="n">
        <v>2.676946351</v>
      </c>
      <c r="Q484" s="4" t="n">
        <v>2.672581297</v>
      </c>
      <c r="R484" s="4" t="n">
        <v>2.7459854</v>
      </c>
      <c r="S484" s="4" t="n">
        <v>2.65598384</v>
      </c>
      <c r="T484" s="4" t="n">
        <v>2.73601862</v>
      </c>
      <c r="U484" s="4" t="n">
        <v>2.637514328</v>
      </c>
      <c r="V484" s="4" t="n">
        <v>2.65</v>
      </c>
      <c r="W484" s="4" t="n">
        <v>2.701722304</v>
      </c>
      <c r="X484" s="4" t="n">
        <v>2.686868893</v>
      </c>
      <c r="Y484" s="4" t="n">
        <v>2.73379697</v>
      </c>
      <c r="Z484" s="4" t="n">
        <v>2.71365918</v>
      </c>
      <c r="AA484" s="4" t="n">
        <v>2.74064185</v>
      </c>
      <c r="AB484" s="4" t="n">
        <v>2.68629406</v>
      </c>
    </row>
    <row r="485" s="2" customFormat="true" ht="14" hidden="false" customHeight="false" outlineLevel="0" collapsed="false">
      <c r="A485" s="2" t="s">
        <v>771</v>
      </c>
      <c r="C485" s="2" t="s">
        <v>770</v>
      </c>
      <c r="D485" s="2" t="s">
        <v>555</v>
      </c>
      <c r="E485" s="2" t="n">
        <v>4.78159</v>
      </c>
      <c r="F485" s="3" t="s">
        <v>71</v>
      </c>
      <c r="G485" s="4" t="n">
        <v>2.6262915</v>
      </c>
      <c r="H485" s="4" t="n">
        <v>2.706912</v>
      </c>
      <c r="I485" s="4" t="n">
        <v>7.5340091</v>
      </c>
      <c r="J485" s="4" t="n">
        <v>2.7321049</v>
      </c>
      <c r="K485" s="4" t="n">
        <v>2.6772124</v>
      </c>
      <c r="L485" s="4" t="n">
        <v>2.6329276</v>
      </c>
      <c r="M485" s="4" t="n">
        <v>2.6434843</v>
      </c>
      <c r="N485" s="4" t="n">
        <v>2.6819792</v>
      </c>
      <c r="O485" s="4" t="n">
        <v>2.674298</v>
      </c>
      <c r="P485" s="4" t="n">
        <v>3.396030154</v>
      </c>
      <c r="Q485" s="4" t="n">
        <v>2.896911299</v>
      </c>
      <c r="R485" s="4" t="n">
        <v>2.95797353</v>
      </c>
      <c r="S485" s="4" t="n">
        <v>2.87494225</v>
      </c>
      <c r="T485" s="4" t="n">
        <v>2.94647461</v>
      </c>
      <c r="U485" s="4" t="n">
        <v>2.85142352</v>
      </c>
      <c r="V485" s="4" t="n">
        <v>2.86</v>
      </c>
      <c r="W485" s="4" t="n">
        <v>2.908336275</v>
      </c>
      <c r="X485" s="4" t="n">
        <v>2.894727111</v>
      </c>
      <c r="Y485" s="4" t="n">
        <v>2.94336311</v>
      </c>
      <c r="Z485" s="4" t="n">
        <v>2.924738885</v>
      </c>
      <c r="AA485" s="4" t="n">
        <v>2.94766266</v>
      </c>
      <c r="AB485" s="4" t="n">
        <v>2.89067977</v>
      </c>
    </row>
    <row r="486" s="2" customFormat="true" ht="14" hidden="false" customHeight="false" outlineLevel="0" collapsed="false">
      <c r="A486" s="2" t="s">
        <v>772</v>
      </c>
      <c r="C486" s="2" t="s">
        <v>770</v>
      </c>
      <c r="D486" s="2" t="s">
        <v>555</v>
      </c>
      <c r="E486" s="2" t="n">
        <v>2.90009</v>
      </c>
      <c r="F486" s="3"/>
      <c r="G486" s="4" t="n">
        <v>3.3739119</v>
      </c>
      <c r="H486" s="4" t="n">
        <v>3.3655345</v>
      </c>
      <c r="I486" s="4" t="n">
        <v>3.3491899</v>
      </c>
      <c r="J486" s="4" t="n">
        <v>3.477748</v>
      </c>
      <c r="K486" s="4" t="n">
        <v>3.4798812</v>
      </c>
      <c r="L486" s="4" t="n">
        <v>3.3915637</v>
      </c>
      <c r="M486" s="4" t="n">
        <v>3.3984052</v>
      </c>
      <c r="N486" s="4" t="n">
        <v>3.4662169</v>
      </c>
      <c r="O486" s="4" t="n">
        <v>3.4569663</v>
      </c>
      <c r="P486" s="4" t="n">
        <v>3.55729067</v>
      </c>
      <c r="Q486" s="4" t="n">
        <v>3.555368074</v>
      </c>
      <c r="R486" s="4" t="n">
        <v>3.65890685</v>
      </c>
      <c r="S486" s="4" t="n">
        <v>3.53721539</v>
      </c>
      <c r="T486" s="4" t="n">
        <v>3.64604012</v>
      </c>
      <c r="U486" s="4" t="n">
        <v>3.503653603</v>
      </c>
      <c r="V486" s="4" t="n">
        <v>3.54</v>
      </c>
      <c r="W486" s="4" t="n">
        <v>3.595311525</v>
      </c>
      <c r="X486" s="4" t="n">
        <v>3.568317643</v>
      </c>
      <c r="Y486" s="4" t="n">
        <v>3.63901528</v>
      </c>
      <c r="Z486" s="4" t="n">
        <v>3.613971509</v>
      </c>
      <c r="AA486" s="4" t="n">
        <v>3.6479048</v>
      </c>
      <c r="AB486" s="4" t="n">
        <v>3.57919053</v>
      </c>
    </row>
    <row r="487" customFormat="false" ht="14" hidden="false" customHeight="false" outlineLevel="0" collapsed="false">
      <c r="A487" s="0" t="s">
        <v>773</v>
      </c>
      <c r="C487" s="0" t="s">
        <v>770</v>
      </c>
      <c r="D487" s="0" t="s">
        <v>555</v>
      </c>
      <c r="E487" s="0" t="n">
        <v>-10.6933</v>
      </c>
      <c r="G487" s="0" t="n">
        <v>3.0395846</v>
      </c>
      <c r="H487" s="0" t="n">
        <v>3.0300648</v>
      </c>
      <c r="I487" s="0" t="n">
        <v>3.0269785</v>
      </c>
      <c r="J487" s="0" t="n">
        <v>3.1122922</v>
      </c>
      <c r="K487" s="0" t="n">
        <v>3.1070996</v>
      </c>
      <c r="L487" s="0" t="n">
        <v>3.0502948</v>
      </c>
      <c r="M487" s="0" t="n">
        <v>3.0811968</v>
      </c>
      <c r="N487" s="0" t="n">
        <v>3.1050623</v>
      </c>
      <c r="O487" s="0" t="n">
        <v>3.0893429</v>
      </c>
      <c r="P487" s="0" t="n">
        <v>4.017261376</v>
      </c>
      <c r="Q487" s="0" t="n">
        <v>4.012505028</v>
      </c>
      <c r="R487" s="0" t="n">
        <v>4.08659366</v>
      </c>
      <c r="S487" s="0" t="n">
        <v>3.99711442</v>
      </c>
      <c r="T487" s="0" t="n">
        <v>4.0790234</v>
      </c>
      <c r="U487" s="0" t="n">
        <v>3.967123556</v>
      </c>
      <c r="V487" s="0" t="n">
        <v>3.99</v>
      </c>
      <c r="W487" s="0" t="n">
        <v>4.040357623</v>
      </c>
      <c r="X487" s="0" t="n">
        <v>4.024466332</v>
      </c>
      <c r="Y487" s="0" t="n">
        <v>4.07936927</v>
      </c>
      <c r="Z487" s="0" t="n">
        <v>4.056169237</v>
      </c>
      <c r="AA487" s="0" t="n">
        <v>4.07881243</v>
      </c>
      <c r="AB487" s="0" t="n">
        <v>4.02366934</v>
      </c>
    </row>
    <row r="488" s="2" customFormat="true" ht="14" hidden="false" customHeight="false" outlineLevel="0" collapsed="false">
      <c r="A488" s="2" t="s">
        <v>774</v>
      </c>
      <c r="C488" s="2" t="s">
        <v>770</v>
      </c>
      <c r="D488" s="2" t="s">
        <v>555</v>
      </c>
      <c r="E488" s="2" t="n">
        <v>-50</v>
      </c>
      <c r="F488" s="3"/>
      <c r="G488" s="4" t="n">
        <v>3.4953954</v>
      </c>
      <c r="H488" s="4" t="n">
        <v>3.4684681</v>
      </c>
      <c r="I488" s="4" t="n">
        <v>3.4615069</v>
      </c>
      <c r="J488" s="4" t="n">
        <v>3.5516838</v>
      </c>
      <c r="K488" s="4" t="n">
        <v>3.5539272</v>
      </c>
      <c r="L488" s="4" t="n">
        <v>3.4935961</v>
      </c>
      <c r="M488" s="4" t="n">
        <v>3.5137666</v>
      </c>
      <c r="N488" s="4" t="n">
        <v>3.5456899</v>
      </c>
      <c r="O488" s="4" t="n">
        <v>3.5401375</v>
      </c>
      <c r="P488" s="4" t="n">
        <v>3.671096421</v>
      </c>
      <c r="Q488" s="4" t="n">
        <v>3.667846245</v>
      </c>
      <c r="R488" s="4" t="n">
        <v>3.76829516</v>
      </c>
      <c r="S488" s="4" t="n">
        <v>3.66139801</v>
      </c>
      <c r="T488" s="4" t="n">
        <v>3.76034669</v>
      </c>
      <c r="U488" s="4" t="n">
        <v>3.625074203</v>
      </c>
      <c r="V488" s="4" t="n">
        <v>3.65</v>
      </c>
      <c r="W488" s="4" t="n">
        <v>3.711837957</v>
      </c>
      <c r="X488" s="4" t="n">
        <v>3.69697053</v>
      </c>
      <c r="Y488" s="4" t="n">
        <v>3.76028761</v>
      </c>
      <c r="Z488" s="4" t="n">
        <v>3.73492873</v>
      </c>
      <c r="AA488" s="4" t="n">
        <v>3.76137449</v>
      </c>
      <c r="AB488" s="4" t="n">
        <v>3.69369868</v>
      </c>
    </row>
    <row r="490" customFormat="false" ht="14" hidden="false" customHeight="false" outlineLevel="0" collapsed="false">
      <c r="A490" s="0" t="s">
        <v>775</v>
      </c>
      <c r="C490" s="0" t="s">
        <v>776</v>
      </c>
      <c r="D490" s="0" t="s">
        <v>555</v>
      </c>
      <c r="E490" s="0" t="n">
        <v>18.1263</v>
      </c>
      <c r="F490" s="1" t="s">
        <v>719</v>
      </c>
      <c r="G490" s="0" t="n">
        <v>10.1344881</v>
      </c>
      <c r="H490" s="0" t="n">
        <v>9.7424949</v>
      </c>
      <c r="I490" s="0" t="n">
        <v>8.0873257</v>
      </c>
      <c r="J490" s="0" t="n">
        <v>2.7644016</v>
      </c>
      <c r="K490" s="0" t="n">
        <v>2.6832739</v>
      </c>
      <c r="L490" s="0" t="n">
        <v>2.6406154</v>
      </c>
      <c r="M490" s="0" t="n">
        <v>2.6682389</v>
      </c>
      <c r="N490" s="0" t="n">
        <v>2.684855</v>
      </c>
      <c r="O490" s="0" t="n">
        <v>2.6744107</v>
      </c>
      <c r="P490" s="0" t="n">
        <v>2.677724229</v>
      </c>
      <c r="Q490" s="0" t="n">
        <v>2.664232151</v>
      </c>
      <c r="R490" s="0" t="n">
        <v>2.72656533</v>
      </c>
      <c r="S490" s="0" t="n">
        <v>2.64500125</v>
      </c>
      <c r="T490" s="0" t="n">
        <v>2.71750454</v>
      </c>
      <c r="U490" s="0" t="n">
        <v>2.621345814</v>
      </c>
      <c r="V490" s="0" t="n">
        <v>2.63</v>
      </c>
      <c r="W490" s="0" t="n">
        <v>2.678187989</v>
      </c>
      <c r="X490" s="0" t="n">
        <v>2.665259731</v>
      </c>
      <c r="Y490" s="0" t="n">
        <v>2.71163333</v>
      </c>
      <c r="Z490" s="0" t="n">
        <v>2.689923321</v>
      </c>
      <c r="AA490" s="0" t="n">
        <v>2.71466377</v>
      </c>
      <c r="AB490" s="0" t="n">
        <v>2.65594956</v>
      </c>
    </row>
    <row r="491" customFormat="false" ht="14" hidden="false" customHeight="false" outlineLevel="0" collapsed="false">
      <c r="A491" s="0" t="s">
        <v>777</v>
      </c>
      <c r="C491" s="0" t="s">
        <v>776</v>
      </c>
      <c r="D491" s="0" t="s">
        <v>555</v>
      </c>
      <c r="E491" s="0" t="n">
        <v>9.48909</v>
      </c>
      <c r="F491" s="1" t="s">
        <v>180</v>
      </c>
      <c r="G491" s="0" t="n">
        <v>10.0370412</v>
      </c>
      <c r="H491" s="0" t="n">
        <v>7.8776944</v>
      </c>
      <c r="I491" s="0" t="n">
        <v>3.2382972</v>
      </c>
      <c r="J491" s="0" t="n">
        <v>3.2639538</v>
      </c>
      <c r="K491" s="0" t="n">
        <v>3.250428</v>
      </c>
      <c r="L491" s="0" t="n">
        <v>7.1850173</v>
      </c>
      <c r="M491" s="0" t="n">
        <v>11.3732716</v>
      </c>
      <c r="N491" s="0" t="n">
        <v>3.262339</v>
      </c>
      <c r="O491" s="0" t="n">
        <v>3.248961</v>
      </c>
      <c r="P491" s="0" t="n">
        <v>2.507744146</v>
      </c>
      <c r="Q491" s="0" t="n">
        <v>2.499737605</v>
      </c>
      <c r="R491" s="0" t="n">
        <v>2.5617027</v>
      </c>
      <c r="S491" s="0" t="n">
        <v>2.48218031</v>
      </c>
      <c r="T491" s="0" t="n">
        <v>2.55268572</v>
      </c>
      <c r="U491" s="0" t="n">
        <v>2.456642293</v>
      </c>
      <c r="V491" s="0" t="n">
        <v>2.46</v>
      </c>
      <c r="W491" s="0" t="n">
        <v>2.519226605</v>
      </c>
      <c r="X491" s="0" t="n">
        <v>2.503922911</v>
      </c>
      <c r="Y491" s="0" t="n">
        <v>2.54763542</v>
      </c>
      <c r="Z491" s="0" t="n">
        <v>2.527429084</v>
      </c>
      <c r="AA491" s="0" t="n">
        <v>2.55220492</v>
      </c>
      <c r="AB491" s="0" t="n">
        <v>2.49104306</v>
      </c>
    </row>
    <row r="492" customFormat="false" ht="14" hidden="false" customHeight="false" outlineLevel="0" collapsed="false">
      <c r="A492" s="0" t="s">
        <v>778</v>
      </c>
      <c r="C492" s="0" t="s">
        <v>776</v>
      </c>
      <c r="D492" s="0" t="s">
        <v>555</v>
      </c>
      <c r="E492" s="0" t="n">
        <v>6.69422</v>
      </c>
      <c r="F492" s="1" t="s">
        <v>779</v>
      </c>
      <c r="G492" s="0" t="n">
        <v>2.8997099</v>
      </c>
      <c r="H492" s="0" t="n">
        <v>2.9024576</v>
      </c>
      <c r="I492" s="0" t="n">
        <v>2.9024932</v>
      </c>
      <c r="J492" s="0" t="n">
        <v>3.0017278</v>
      </c>
      <c r="K492" s="0" t="n">
        <v>2.970795</v>
      </c>
      <c r="L492" s="0" t="n">
        <v>2.9189534</v>
      </c>
      <c r="M492" s="0" t="n">
        <v>2.9025646</v>
      </c>
      <c r="N492" s="0" t="n">
        <v>2.966186</v>
      </c>
      <c r="O492" s="0" t="n">
        <v>2.9547864</v>
      </c>
      <c r="P492" s="0" t="n">
        <v>2.803042018</v>
      </c>
      <c r="Q492" s="0" t="n">
        <v>2.794540726</v>
      </c>
      <c r="R492" s="0" t="n">
        <v>2.86715472</v>
      </c>
      <c r="S492" s="0" t="n">
        <v>2.78095217</v>
      </c>
      <c r="T492" s="0" t="n">
        <v>2.8560532</v>
      </c>
      <c r="U492" s="0" t="n">
        <v>2.753895075</v>
      </c>
      <c r="V492" s="0" t="n">
        <v>2.77</v>
      </c>
      <c r="W492" s="0" t="n">
        <v>2.822169487</v>
      </c>
      <c r="X492" s="0" t="n">
        <v>2.805238427</v>
      </c>
      <c r="Y492" s="0" t="n">
        <v>2.85358921</v>
      </c>
      <c r="Z492" s="0" t="n">
        <v>2.833280381</v>
      </c>
      <c r="AA492" s="0" t="n">
        <v>2.85947949</v>
      </c>
      <c r="AB492" s="0" t="n">
        <v>2.80066802</v>
      </c>
    </row>
    <row r="494" customFormat="false" ht="14" hidden="false" customHeight="false" outlineLevel="0" collapsed="false">
      <c r="A494" s="0" t="s">
        <v>780</v>
      </c>
      <c r="C494" s="0" t="s">
        <v>781</v>
      </c>
      <c r="D494" s="0" t="s">
        <v>252</v>
      </c>
      <c r="E494" s="0" t="n">
        <v>13.4477</v>
      </c>
      <c r="F494" s="1" t="s">
        <v>180</v>
      </c>
      <c r="G494" s="0" t="n">
        <v>7.3386518</v>
      </c>
      <c r="H494" s="0" t="n">
        <v>2.6427438</v>
      </c>
      <c r="I494" s="0" t="n">
        <v>2.631261</v>
      </c>
      <c r="J494" s="0" t="n">
        <v>2.6876594</v>
      </c>
      <c r="K494" s="0" t="n">
        <v>2.6538664</v>
      </c>
      <c r="L494" s="0" t="n">
        <v>2.6499947</v>
      </c>
      <c r="M494" s="0" t="n">
        <v>8.7313126</v>
      </c>
      <c r="N494" s="0" t="n">
        <v>2.7046282</v>
      </c>
      <c r="O494" s="0" t="n">
        <v>2.6940554</v>
      </c>
      <c r="P494" s="0" t="n">
        <v>1.540355538</v>
      </c>
      <c r="Q494" s="0" t="n">
        <v>1.535117084</v>
      </c>
      <c r="R494" s="0" t="n">
        <v>1.58386879</v>
      </c>
      <c r="S494" s="0" t="n">
        <v>1.52073158</v>
      </c>
      <c r="T494" s="0" t="n">
        <v>1.58524047</v>
      </c>
      <c r="U494" s="0" t="n">
        <v>1.503125773</v>
      </c>
      <c r="V494" s="0" t="n">
        <v>1.51</v>
      </c>
      <c r="W494" s="0" t="n">
        <v>1.55790155</v>
      </c>
      <c r="X494" s="0" t="n">
        <v>1.543901782</v>
      </c>
      <c r="Y494" s="0" t="n">
        <v>1.56955053</v>
      </c>
      <c r="Z494" s="0" t="n">
        <v>1.552795413</v>
      </c>
      <c r="AA494" s="0" t="n">
        <v>1.56479984</v>
      </c>
      <c r="AB494" s="0" t="n">
        <v>1.53305323</v>
      </c>
    </row>
    <row r="495" customFormat="false" ht="14" hidden="false" customHeight="false" outlineLevel="0" collapsed="false">
      <c r="A495" s="0" t="s">
        <v>782</v>
      </c>
      <c r="C495" s="0" t="s">
        <v>781</v>
      </c>
      <c r="D495" s="0" t="s">
        <v>252</v>
      </c>
      <c r="E495" s="0" t="n">
        <v>3.35075</v>
      </c>
      <c r="G495" s="0" t="n">
        <v>3.1194483</v>
      </c>
      <c r="H495" s="0" t="n">
        <v>3.1219458</v>
      </c>
      <c r="I495" s="0" t="n">
        <v>3.0985563</v>
      </c>
      <c r="J495" s="0" t="n">
        <v>3.2036886</v>
      </c>
      <c r="K495" s="0" t="n">
        <v>3.200604</v>
      </c>
      <c r="L495" s="0" t="n">
        <v>3.1363833</v>
      </c>
      <c r="M495" s="0" t="n">
        <v>3.1277428</v>
      </c>
      <c r="N495" s="0" t="n">
        <v>3.1937089</v>
      </c>
      <c r="O495" s="0" t="n">
        <v>3.1867529</v>
      </c>
      <c r="P495" s="0" t="n">
        <v>3.251845156</v>
      </c>
      <c r="Q495" s="0" t="n">
        <v>3.247109384</v>
      </c>
      <c r="R495" s="0" t="n">
        <v>3.33700913</v>
      </c>
      <c r="S495" s="0" t="n">
        <v>3.22871297</v>
      </c>
      <c r="T495" s="0" t="n">
        <v>3.32649474</v>
      </c>
      <c r="U495" s="0" t="n">
        <v>3.201307017</v>
      </c>
      <c r="V495" s="0" t="n">
        <v>3.22</v>
      </c>
      <c r="W495" s="0" t="n">
        <v>3.279953519</v>
      </c>
      <c r="X495" s="0" t="n">
        <v>3.259392755</v>
      </c>
      <c r="Y495" s="0" t="n">
        <v>3.31883152</v>
      </c>
      <c r="Z495" s="0" t="n">
        <v>3.297242802</v>
      </c>
      <c r="AA495" s="0" t="n">
        <v>3.33212173</v>
      </c>
      <c r="AB495" s="0" t="n">
        <v>3.2643366</v>
      </c>
    </row>
    <row r="497" customFormat="false" ht="14" hidden="false" customHeight="false" outlineLevel="0" collapsed="false">
      <c r="A497" s="0" t="s">
        <v>783</v>
      </c>
      <c r="B497" s="0" t="s">
        <v>784</v>
      </c>
      <c r="C497" s="0" t="s">
        <v>785</v>
      </c>
      <c r="D497" s="0" t="s">
        <v>252</v>
      </c>
      <c r="E497" s="0" t="n">
        <v>10.9462</v>
      </c>
      <c r="F497" s="1" t="s">
        <v>180</v>
      </c>
      <c r="G497" s="0" t="n">
        <v>3.2637051</v>
      </c>
      <c r="H497" s="0" t="n">
        <v>3.2529081</v>
      </c>
      <c r="I497" s="0" t="n">
        <v>3.2736215</v>
      </c>
      <c r="J497" s="0" t="n">
        <v>3.3782867</v>
      </c>
      <c r="K497" s="0" t="n">
        <v>3.3379266</v>
      </c>
      <c r="L497" s="0" t="n">
        <v>3.277392</v>
      </c>
      <c r="M497" s="0" t="n">
        <v>3.2692892</v>
      </c>
      <c r="N497" s="0" t="n">
        <v>3.3337376</v>
      </c>
      <c r="O497" s="0" t="n">
        <v>3.3210485</v>
      </c>
      <c r="P497" s="0" t="n">
        <v>3.115941772</v>
      </c>
      <c r="Q497" s="0" t="n">
        <v>3.098402087</v>
      </c>
      <c r="R497" s="0" t="n">
        <v>3.18199041</v>
      </c>
      <c r="S497" s="0" t="n">
        <v>3.08138629</v>
      </c>
      <c r="T497" s="0" t="n">
        <v>3.17071872</v>
      </c>
      <c r="U497" s="0" t="n">
        <v>3.055508529</v>
      </c>
      <c r="V497" s="0" t="n">
        <v>3.08</v>
      </c>
      <c r="W497" s="0" t="n">
        <v>3.133451612</v>
      </c>
      <c r="X497" s="0" t="n">
        <v>3.110196341</v>
      </c>
      <c r="Y497" s="0" t="n">
        <v>3.16822799</v>
      </c>
      <c r="Z497" s="0" t="n">
        <v>3.14635377</v>
      </c>
      <c r="AA497" s="0" t="n">
        <v>3.17387542</v>
      </c>
      <c r="AB497" s="0" t="n">
        <v>3.11437771</v>
      </c>
    </row>
    <row r="498" customFormat="false" ht="14" hidden="false" customHeight="false" outlineLevel="0" collapsed="false">
      <c r="A498" s="0" t="s">
        <v>786</v>
      </c>
      <c r="C498" s="0" t="s">
        <v>785</v>
      </c>
      <c r="D498" s="0" t="s">
        <v>252</v>
      </c>
      <c r="E498" s="0" t="n">
        <v>7.52989</v>
      </c>
      <c r="F498" s="1" t="s">
        <v>202</v>
      </c>
      <c r="G498" s="0" t="n">
        <v>2.675019</v>
      </c>
      <c r="H498" s="0" t="n">
        <v>2.6681834</v>
      </c>
      <c r="I498" s="0" t="n">
        <v>2.6656235</v>
      </c>
      <c r="J498" s="0" t="n">
        <v>2.7420221</v>
      </c>
      <c r="K498" s="0" t="n">
        <v>2.7390223</v>
      </c>
      <c r="L498" s="0" t="n">
        <v>2.687645</v>
      </c>
      <c r="M498" s="0" t="n">
        <v>2.6855533</v>
      </c>
      <c r="N498" s="0" t="n">
        <v>2.7351811</v>
      </c>
      <c r="O498" s="0" t="n">
        <v>2.7250687</v>
      </c>
      <c r="P498" s="0" t="n">
        <v>2.723065219</v>
      </c>
      <c r="Q498" s="0" t="n">
        <v>2.717618708</v>
      </c>
      <c r="R498" s="0" t="n">
        <v>2.7859007</v>
      </c>
      <c r="S498" s="0" t="n">
        <v>2.70328086</v>
      </c>
      <c r="T498" s="0" t="n">
        <v>2.77551661</v>
      </c>
      <c r="U498" s="0" t="n">
        <v>2.676109725</v>
      </c>
      <c r="V498" s="0" t="n">
        <v>2.69</v>
      </c>
      <c r="W498" s="0" t="n">
        <v>2.741431734</v>
      </c>
      <c r="X498" s="0" t="n">
        <v>2.725775382</v>
      </c>
      <c r="Y498" s="0" t="n">
        <v>2.7733265</v>
      </c>
      <c r="Z498" s="0" t="n">
        <v>2.753218551</v>
      </c>
      <c r="AA498" s="0" t="n">
        <v>2.77847789</v>
      </c>
      <c r="AB498" s="0" t="n">
        <v>2.72022968</v>
      </c>
    </row>
    <row r="499" customFormat="false" ht="14" hidden="false" customHeight="false" outlineLevel="0" collapsed="false">
      <c r="A499" s="0" t="s">
        <v>787</v>
      </c>
      <c r="C499" s="0" t="s">
        <v>785</v>
      </c>
      <c r="D499" s="0" t="s">
        <v>252</v>
      </c>
      <c r="E499" s="0" t="n">
        <v>-14.2219</v>
      </c>
      <c r="G499" s="0" t="n">
        <v>1.4137349</v>
      </c>
      <c r="H499" s="0" t="n">
        <v>1.4239844</v>
      </c>
      <c r="I499" s="0" t="n">
        <v>1.4301685</v>
      </c>
      <c r="J499" s="0" t="n">
        <v>1.4844795</v>
      </c>
      <c r="K499" s="0" t="n">
        <v>1.4466855</v>
      </c>
      <c r="L499" s="0" t="n">
        <v>1.4383951</v>
      </c>
      <c r="M499" s="0" t="n">
        <v>1.4448732</v>
      </c>
      <c r="N499" s="0" t="n">
        <v>1.4877777</v>
      </c>
      <c r="O499" s="0" t="n">
        <v>1.4777683</v>
      </c>
      <c r="P499" s="0" t="n">
        <v>1.227659117</v>
      </c>
      <c r="Q499" s="0" t="n">
        <v>1.229775276</v>
      </c>
      <c r="R499" s="0" t="n">
        <v>1.27073198</v>
      </c>
      <c r="S499" s="0" t="n">
        <v>1.20511396</v>
      </c>
      <c r="T499" s="0" t="n">
        <v>1.26066121</v>
      </c>
      <c r="U499" s="0" t="n">
        <v>1.177362293</v>
      </c>
      <c r="V499" s="0" t="n">
        <v>1.18</v>
      </c>
      <c r="W499" s="0" t="n">
        <v>1.234777543</v>
      </c>
      <c r="X499" s="0" t="n">
        <v>1.221183305</v>
      </c>
      <c r="Y499" s="0" t="n">
        <v>1.25267304</v>
      </c>
      <c r="Z499" s="0" t="n">
        <v>1.237799819</v>
      </c>
      <c r="AA499" s="0" t="n">
        <v>1.2532991</v>
      </c>
      <c r="AB499" s="0" t="n">
        <v>1.21062869</v>
      </c>
    </row>
    <row r="500" customFormat="false" ht="14" hidden="false" customHeight="false" outlineLevel="0" collapsed="false">
      <c r="A500" s="0" t="s">
        <v>788</v>
      </c>
      <c r="C500" s="0" t="s">
        <v>785</v>
      </c>
      <c r="D500" s="0" t="s">
        <v>252</v>
      </c>
      <c r="E500" s="0" t="n">
        <v>-14.7838</v>
      </c>
      <c r="G500" s="0" t="n">
        <v>2.95795</v>
      </c>
      <c r="H500" s="0" t="n">
        <v>2.9481918</v>
      </c>
      <c r="I500" s="0" t="n">
        <v>2.9376975</v>
      </c>
      <c r="J500" s="0" t="n">
        <v>3.0131273</v>
      </c>
      <c r="K500" s="0" t="n">
        <v>2.9978689</v>
      </c>
      <c r="L500" s="0" t="n">
        <v>2.9688497</v>
      </c>
      <c r="M500" s="0" t="n">
        <v>6.1325058</v>
      </c>
      <c r="N500" s="0" t="n">
        <v>3.016669</v>
      </c>
      <c r="O500" s="0" t="n">
        <v>3.0077472</v>
      </c>
      <c r="P500" s="0" t="n">
        <v>3.061646622</v>
      </c>
      <c r="Q500" s="0" t="n">
        <v>3.048215717</v>
      </c>
      <c r="R500" s="0" t="n">
        <v>3.1235795</v>
      </c>
      <c r="S500" s="0" t="n">
        <v>3.04736938</v>
      </c>
      <c r="T500" s="0" t="n">
        <v>3.11837298</v>
      </c>
      <c r="U500" s="0" t="n">
        <v>3.016866597</v>
      </c>
      <c r="V500" s="0" t="n">
        <v>3.03</v>
      </c>
      <c r="W500" s="0" t="n">
        <v>3.076975983</v>
      </c>
      <c r="X500" s="0" t="n">
        <v>3.059187614</v>
      </c>
      <c r="Y500" s="0" t="n">
        <v>3.11327846</v>
      </c>
      <c r="Z500" s="0" t="n">
        <v>3.091858587</v>
      </c>
      <c r="AA500" s="0" t="n">
        <v>3.12234312</v>
      </c>
      <c r="AB500" s="0" t="n">
        <v>3.05593688</v>
      </c>
    </row>
    <row r="502" s="2" customFormat="true" ht="14" hidden="false" customHeight="false" outlineLevel="0" collapsed="false">
      <c r="A502" s="2" t="s">
        <v>789</v>
      </c>
      <c r="C502" s="2" t="s">
        <v>790</v>
      </c>
      <c r="E502" s="2" t="n">
        <v>15.5012</v>
      </c>
      <c r="F502" s="3" t="s">
        <v>221</v>
      </c>
      <c r="G502" s="4" t="n">
        <v>3.1151232</v>
      </c>
      <c r="H502" s="4" t="n">
        <v>3.1010525</v>
      </c>
      <c r="I502" s="4" t="n">
        <v>3.092788</v>
      </c>
      <c r="J502" s="4" t="n">
        <v>3.1866821</v>
      </c>
      <c r="K502" s="4" t="n">
        <v>3.1840766</v>
      </c>
      <c r="L502" s="4" t="n">
        <v>3.1206392</v>
      </c>
      <c r="M502" s="4" t="n">
        <v>3.1343278</v>
      </c>
      <c r="N502" s="4" t="n">
        <v>3.1736992</v>
      </c>
      <c r="O502" s="4" t="n">
        <v>3.1564215</v>
      </c>
      <c r="P502" s="4" t="n">
        <v>3.237856696</v>
      </c>
      <c r="Q502" s="4" t="n">
        <v>3.237076104</v>
      </c>
      <c r="R502" s="4" t="n">
        <v>3.31721589</v>
      </c>
      <c r="S502" s="4" t="n">
        <v>3.22020011</v>
      </c>
      <c r="T502" s="4" t="n">
        <v>3.30718097</v>
      </c>
      <c r="U502" s="4" t="n">
        <v>3.185831857</v>
      </c>
      <c r="V502" s="4" t="n">
        <v>3.21</v>
      </c>
      <c r="W502" s="4" t="n">
        <v>3.259452208</v>
      </c>
      <c r="X502" s="4" t="n">
        <v>3.242308016</v>
      </c>
      <c r="Y502" s="4" t="n">
        <v>3.2974069</v>
      </c>
      <c r="Z502" s="4" t="n">
        <v>3.273727715</v>
      </c>
      <c r="AA502" s="4" t="n">
        <v>3.30639441</v>
      </c>
      <c r="AB502" s="4" t="n">
        <v>3.23829747</v>
      </c>
    </row>
    <row r="503" s="2" customFormat="true" ht="14" hidden="false" customHeight="false" outlineLevel="0" collapsed="false">
      <c r="A503" s="2" t="s">
        <v>791</v>
      </c>
      <c r="C503" s="2" t="s">
        <v>790</v>
      </c>
      <c r="E503" s="2" t="n">
        <v>8.58674</v>
      </c>
      <c r="F503" s="3" t="s">
        <v>277</v>
      </c>
      <c r="G503" s="4" t="n">
        <v>8.6505892</v>
      </c>
      <c r="H503" s="4" t="n">
        <v>7.1484507</v>
      </c>
      <c r="I503" s="4" t="n">
        <v>2.8422979</v>
      </c>
      <c r="J503" s="4" t="n">
        <v>2.8432131</v>
      </c>
      <c r="K503" s="4" t="n">
        <v>2.810219</v>
      </c>
      <c r="L503" s="4" t="n">
        <v>3.6420144</v>
      </c>
      <c r="M503" s="4" t="n">
        <v>10.3413387</v>
      </c>
      <c r="N503" s="4" t="n">
        <v>2.8634283</v>
      </c>
      <c r="O503" s="4" t="n">
        <v>2.8548565</v>
      </c>
      <c r="P503" s="4" t="n">
        <v>2.058282463</v>
      </c>
      <c r="Q503" s="4" t="n">
        <v>2.057341639</v>
      </c>
      <c r="R503" s="4" t="n">
        <v>2.115664</v>
      </c>
      <c r="S503" s="4" t="n">
        <v>2.03868795</v>
      </c>
      <c r="T503" s="4" t="n">
        <v>2.10455968</v>
      </c>
      <c r="U503" s="4" t="n">
        <v>2.010188997</v>
      </c>
      <c r="V503" s="4" t="n">
        <v>2.02</v>
      </c>
      <c r="W503" s="4" t="n">
        <v>2.073250748</v>
      </c>
      <c r="X503" s="4" t="n">
        <v>2.059035083</v>
      </c>
      <c r="Y503" s="4" t="n">
        <v>2.10300639</v>
      </c>
      <c r="Z503" s="4" t="n">
        <v>2.080618996</v>
      </c>
      <c r="AA503" s="4" t="n">
        <v>2.10186874</v>
      </c>
      <c r="AB503" s="4" t="n">
        <v>2.05110468</v>
      </c>
    </row>
    <row r="505" customFormat="false" ht="14" hidden="false" customHeight="false" outlineLevel="0" collapsed="false">
      <c r="A505" s="0" t="s">
        <v>792</v>
      </c>
      <c r="B505" s="0" t="s">
        <v>793</v>
      </c>
      <c r="C505" s="0" t="s">
        <v>794</v>
      </c>
      <c r="D505" s="0" t="s">
        <v>252</v>
      </c>
      <c r="E505" s="0" t="n">
        <v>17.201</v>
      </c>
      <c r="F505" s="1" t="s">
        <v>75</v>
      </c>
      <c r="G505" s="0" t="n">
        <v>3.0429503</v>
      </c>
      <c r="H505" s="0" t="n">
        <v>3.034027</v>
      </c>
      <c r="I505" s="0" t="n">
        <v>3.0281145</v>
      </c>
      <c r="J505" s="0" t="n">
        <v>3.1114326</v>
      </c>
      <c r="K505" s="0" t="n">
        <v>3.1084594</v>
      </c>
      <c r="L505" s="0" t="n">
        <v>3.0539742</v>
      </c>
      <c r="M505" s="0" t="n">
        <v>3.0379433</v>
      </c>
      <c r="N505" s="0" t="n">
        <v>3.1072155</v>
      </c>
      <c r="O505" s="0" t="n">
        <v>3.0932604</v>
      </c>
      <c r="P505" s="0" t="n">
        <v>3.157101924</v>
      </c>
      <c r="Q505" s="0" t="n">
        <v>3.152171961</v>
      </c>
      <c r="R505" s="0" t="n">
        <v>3.22901961</v>
      </c>
      <c r="S505" s="0" t="n">
        <v>3.13804005</v>
      </c>
      <c r="T505" s="0" t="n">
        <v>3.21750578</v>
      </c>
      <c r="U505" s="0" t="n">
        <v>3.109859777</v>
      </c>
      <c r="V505" s="0" t="n">
        <v>3.13</v>
      </c>
      <c r="W505" s="0" t="n">
        <v>3.17999793</v>
      </c>
      <c r="X505" s="0" t="n">
        <v>3.163730824</v>
      </c>
      <c r="Y505" s="0" t="n">
        <v>3.21453358</v>
      </c>
      <c r="Z505" s="0" t="n">
        <v>3.19405551</v>
      </c>
      <c r="AA505" s="0" t="n">
        <v>3.2273681</v>
      </c>
      <c r="AB505" s="0" t="n">
        <v>3.16029639</v>
      </c>
    </row>
    <row r="506" customFormat="false" ht="14" hidden="false" customHeight="false" outlineLevel="0" collapsed="false">
      <c r="A506" s="0" t="s">
        <v>795</v>
      </c>
      <c r="C506" s="0" t="s">
        <v>794</v>
      </c>
      <c r="D506" s="0" t="s">
        <v>252</v>
      </c>
      <c r="E506" s="0" t="n">
        <v>9.78974</v>
      </c>
      <c r="F506" s="1" t="s">
        <v>75</v>
      </c>
      <c r="G506" s="0" t="n">
        <v>3.8020382</v>
      </c>
      <c r="H506" s="0" t="n">
        <v>6.3302043</v>
      </c>
      <c r="I506" s="0" t="n">
        <v>4.6705042</v>
      </c>
      <c r="J506" s="0" t="n">
        <v>3.2802703</v>
      </c>
      <c r="K506" s="0" t="n">
        <v>3.2699761</v>
      </c>
      <c r="L506" s="0" t="n">
        <v>3.1983252</v>
      </c>
      <c r="M506" s="0" t="n">
        <v>3.2281826</v>
      </c>
      <c r="N506" s="0" t="n">
        <v>3.2693764</v>
      </c>
      <c r="O506" s="0" t="n">
        <v>3.2584099</v>
      </c>
      <c r="P506" s="0" t="n">
        <v>3.268818089</v>
      </c>
      <c r="Q506" s="0" t="n">
        <v>3.259334768</v>
      </c>
      <c r="R506" s="0" t="n">
        <v>3.34531745</v>
      </c>
      <c r="S506" s="0" t="n">
        <v>3.23709758</v>
      </c>
      <c r="T506" s="0" t="n">
        <v>3.33476643</v>
      </c>
      <c r="U506" s="0" t="n">
        <v>3.210288445</v>
      </c>
      <c r="V506" s="0" t="n">
        <v>3.23</v>
      </c>
      <c r="W506" s="0" t="n">
        <v>3.289230318</v>
      </c>
      <c r="X506" s="0" t="n">
        <v>3.268695785</v>
      </c>
      <c r="Y506" s="0" t="n">
        <v>3.32820672</v>
      </c>
      <c r="Z506" s="0" t="n">
        <v>3.305153268</v>
      </c>
      <c r="AA506" s="0" t="n">
        <v>3.33625499</v>
      </c>
      <c r="AB506" s="0" t="n">
        <v>3.27291801</v>
      </c>
    </row>
  </sheetData>
  <conditionalFormatting sqref="G2:AB65536">
    <cfRule type="cellIs" priority="2" operator="equal" aboveAverage="0" equalAverage="0" bottom="0" percent="0" rank="0" text="" dxfId="0">
      <formula>"X"</formula>
    </cfRule>
    <cfRule type="cellIs" priority="3" operator="greaterThanOrEqual" aboveAverage="0" equalAverage="0" bottom="0" percent="0" rank="0" text="" dxfId="1">
      <formula>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8T04:55:15Z</dcterms:created>
  <dc:creator>Toby Sargeant</dc:creator>
  <dc:description/>
  <dc:language>en-US</dc:language>
  <cp:lastModifiedBy>Rob Good</cp:lastModifiedBy>
  <cp:revision>0</cp:revision>
  <dc:subject/>
  <dc:title/>
</cp:coreProperties>
</file>